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suclanac-my.sharepoint.com/personal/ebakker_uclan_ac_uk/Documents/Research/Original Research Articles/Mesothelioma Project With Luciano/0-Frontiers Submission/"/>
    </mc:Choice>
  </mc:AlternateContent>
  <xr:revisionPtr revIDLastSave="14" documentId="8_{B4496263-845E-40E9-8792-93BEFA5F4FEB}" xr6:coauthVersionLast="47" xr6:coauthVersionMax="47" xr10:uidLastSave="{F4477C59-3B40-4892-8CF7-19DFAACC2C2B}"/>
  <bookViews>
    <workbookView xWindow="-110" yWindow="-110" windowWidth="22780" windowHeight="14660" xr2:uid="{7868845A-0995-48EB-AE99-3CD824AB0C2C}"/>
  </bookViews>
  <sheets>
    <sheet name="All Clinical Data (Raw)" sheetId="14" r:id="rId1"/>
    <sheet name="Patient Groupings Sig Micro" sheetId="21" r:id="rId2"/>
    <sheet name="Microbiome Signatures (Sig)" sheetId="22" r:id="rId3"/>
    <sheet name="Microbiome Sigs Significant" sheetId="23" r:id="rId4"/>
    <sheet name="Regression Model 1" sheetId="24" r:id="rId5"/>
    <sheet name="Regression Model 2" sheetId="25" r:id="rId6"/>
    <sheet name="Regression Model 3" sheetId="2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" i="21" l="1"/>
  <c r="J3" i="21"/>
  <c r="J4" i="21"/>
  <c r="J5" i="21"/>
  <c r="J6" i="21"/>
  <c r="J7" i="21"/>
  <c r="J8" i="21"/>
  <c r="J9" i="21"/>
  <c r="J10" i="21"/>
  <c r="J11" i="21"/>
  <c r="J12" i="21"/>
  <c r="J13" i="21"/>
  <c r="J14" i="21"/>
  <c r="J15" i="21"/>
  <c r="J16" i="21"/>
  <c r="J17" i="21"/>
  <c r="J18" i="21"/>
  <c r="J19" i="21"/>
  <c r="J20" i="21"/>
  <c r="J21" i="21"/>
  <c r="J22" i="21"/>
  <c r="J23" i="21"/>
  <c r="J24" i="21"/>
  <c r="J25" i="21"/>
  <c r="J26" i="21"/>
  <c r="J27" i="21"/>
  <c r="J28" i="21"/>
  <c r="J29" i="21"/>
  <c r="J30" i="21"/>
  <c r="J31" i="21"/>
  <c r="J32" i="21"/>
  <c r="J33" i="21"/>
  <c r="J34" i="21"/>
  <c r="J35" i="21"/>
  <c r="J36" i="21"/>
  <c r="J37" i="21"/>
  <c r="J38" i="21"/>
  <c r="J39" i="21"/>
  <c r="J40" i="21"/>
  <c r="J41" i="21"/>
  <c r="J42" i="21"/>
  <c r="J43" i="21"/>
  <c r="J44" i="21"/>
  <c r="J45" i="21"/>
  <c r="J46" i="21"/>
  <c r="J47" i="21"/>
  <c r="J48" i="21"/>
  <c r="J49" i="21"/>
  <c r="J50" i="21"/>
  <c r="J51" i="21"/>
  <c r="J52" i="21"/>
  <c r="J53" i="21"/>
  <c r="J54" i="21"/>
  <c r="J55" i="21"/>
  <c r="J56" i="21"/>
  <c r="J57" i="21"/>
  <c r="J58" i="21"/>
  <c r="J59" i="21"/>
  <c r="J60" i="21"/>
  <c r="J61" i="21"/>
  <c r="J62" i="21"/>
  <c r="J63" i="21"/>
  <c r="J64" i="21"/>
  <c r="J65" i="21"/>
  <c r="J66" i="21"/>
  <c r="J67" i="21"/>
  <c r="J68" i="21"/>
  <c r="J69" i="21"/>
  <c r="J70" i="21"/>
  <c r="J71" i="21"/>
  <c r="J72" i="21"/>
  <c r="J73" i="21"/>
  <c r="J74" i="21"/>
  <c r="J75" i="21"/>
  <c r="J76" i="21"/>
  <c r="J77" i="21"/>
  <c r="J78" i="21"/>
  <c r="J79" i="21"/>
  <c r="J80" i="21"/>
  <c r="J81" i="21"/>
  <c r="J82" i="21"/>
  <c r="J83" i="21"/>
  <c r="J84" i="21"/>
  <c r="J85" i="21"/>
  <c r="J86" i="21"/>
  <c r="J87" i="21"/>
  <c r="J1" i="21"/>
  <c r="I1" i="21"/>
  <c r="D3" i="21" l="1"/>
  <c r="I3" i="21" s="1"/>
  <c r="E3" i="21"/>
  <c r="D4" i="21"/>
  <c r="I4" i="21" s="1"/>
  <c r="E4" i="21"/>
  <c r="D5" i="21"/>
  <c r="I5" i="21" s="1"/>
  <c r="E5" i="21"/>
  <c r="D6" i="21"/>
  <c r="I6" i="21" s="1"/>
  <c r="E6" i="21"/>
  <c r="D7" i="21"/>
  <c r="I7" i="21" s="1"/>
  <c r="E7" i="21"/>
  <c r="D8" i="21"/>
  <c r="I8" i="21" s="1"/>
  <c r="E8" i="21"/>
  <c r="D9" i="21"/>
  <c r="I9" i="21" s="1"/>
  <c r="E9" i="21"/>
  <c r="D10" i="21"/>
  <c r="I10" i="21" s="1"/>
  <c r="E10" i="21"/>
  <c r="D11" i="21"/>
  <c r="I11" i="21" s="1"/>
  <c r="E11" i="21"/>
  <c r="D12" i="21"/>
  <c r="I12" i="21" s="1"/>
  <c r="E12" i="21"/>
  <c r="D13" i="21"/>
  <c r="I13" i="21" s="1"/>
  <c r="E13" i="21"/>
  <c r="D14" i="21"/>
  <c r="I14" i="21" s="1"/>
  <c r="E14" i="21"/>
  <c r="D15" i="21"/>
  <c r="I15" i="21" s="1"/>
  <c r="E15" i="21"/>
  <c r="D16" i="21"/>
  <c r="I16" i="21" s="1"/>
  <c r="E16" i="21"/>
  <c r="D17" i="21"/>
  <c r="I17" i="21" s="1"/>
  <c r="E17" i="21"/>
  <c r="D18" i="21"/>
  <c r="I18" i="21" s="1"/>
  <c r="E18" i="21"/>
  <c r="D19" i="21"/>
  <c r="I19" i="21" s="1"/>
  <c r="E19" i="21"/>
  <c r="D20" i="21"/>
  <c r="I20" i="21" s="1"/>
  <c r="E20" i="21"/>
  <c r="D21" i="21"/>
  <c r="I21" i="21" s="1"/>
  <c r="E21" i="21"/>
  <c r="D22" i="21"/>
  <c r="I22" i="21" s="1"/>
  <c r="E22" i="21"/>
  <c r="D23" i="21"/>
  <c r="I23" i="21" s="1"/>
  <c r="E23" i="21"/>
  <c r="D24" i="21"/>
  <c r="I24" i="21" s="1"/>
  <c r="E24" i="21"/>
  <c r="D25" i="21"/>
  <c r="I25" i="21" s="1"/>
  <c r="E25" i="21"/>
  <c r="D26" i="21"/>
  <c r="I26" i="21" s="1"/>
  <c r="E26" i="21"/>
  <c r="D27" i="21"/>
  <c r="I27" i="21" s="1"/>
  <c r="E27" i="21"/>
  <c r="D28" i="21"/>
  <c r="I28" i="21" s="1"/>
  <c r="E28" i="21"/>
  <c r="D29" i="21"/>
  <c r="I29" i="21" s="1"/>
  <c r="E29" i="21"/>
  <c r="D30" i="21"/>
  <c r="I30" i="21" s="1"/>
  <c r="E30" i="21"/>
  <c r="D31" i="21"/>
  <c r="I31" i="21" s="1"/>
  <c r="E31" i="21"/>
  <c r="D32" i="21"/>
  <c r="I32" i="21" s="1"/>
  <c r="E32" i="21"/>
  <c r="D33" i="21"/>
  <c r="I33" i="21" s="1"/>
  <c r="E33" i="21"/>
  <c r="D34" i="21"/>
  <c r="I34" i="21" s="1"/>
  <c r="E34" i="21"/>
  <c r="D35" i="21"/>
  <c r="I35" i="21" s="1"/>
  <c r="E35" i="21"/>
  <c r="D36" i="21"/>
  <c r="I36" i="21" s="1"/>
  <c r="E36" i="21"/>
  <c r="D37" i="21"/>
  <c r="I37" i="21" s="1"/>
  <c r="E37" i="21"/>
  <c r="D38" i="21"/>
  <c r="I38" i="21" s="1"/>
  <c r="E38" i="21"/>
  <c r="D39" i="21"/>
  <c r="I39" i="21" s="1"/>
  <c r="E39" i="21"/>
  <c r="D40" i="21"/>
  <c r="I40" i="21" s="1"/>
  <c r="E40" i="21"/>
  <c r="D41" i="21"/>
  <c r="I41" i="21" s="1"/>
  <c r="E41" i="21"/>
  <c r="D42" i="21"/>
  <c r="I42" i="21" s="1"/>
  <c r="E42" i="21"/>
  <c r="D43" i="21"/>
  <c r="I43" i="21" s="1"/>
  <c r="E43" i="21"/>
  <c r="D44" i="21"/>
  <c r="I44" i="21" s="1"/>
  <c r="E44" i="21"/>
  <c r="D45" i="21"/>
  <c r="I45" i="21" s="1"/>
  <c r="E45" i="21"/>
  <c r="D46" i="21"/>
  <c r="I46" i="21" s="1"/>
  <c r="E46" i="21"/>
  <c r="D47" i="21"/>
  <c r="I47" i="21" s="1"/>
  <c r="E47" i="21"/>
  <c r="D48" i="21"/>
  <c r="I48" i="21" s="1"/>
  <c r="E48" i="21"/>
  <c r="D49" i="21"/>
  <c r="I49" i="21" s="1"/>
  <c r="E49" i="21"/>
  <c r="D50" i="21"/>
  <c r="I50" i="21" s="1"/>
  <c r="E50" i="21"/>
  <c r="D51" i="21"/>
  <c r="I51" i="21" s="1"/>
  <c r="E51" i="21"/>
  <c r="D52" i="21"/>
  <c r="I52" i="21" s="1"/>
  <c r="E52" i="21"/>
  <c r="D53" i="21"/>
  <c r="I53" i="21" s="1"/>
  <c r="E53" i="21"/>
  <c r="D54" i="21"/>
  <c r="I54" i="21" s="1"/>
  <c r="E54" i="21"/>
  <c r="D55" i="21"/>
  <c r="I55" i="21" s="1"/>
  <c r="E55" i="21"/>
  <c r="D56" i="21"/>
  <c r="I56" i="21" s="1"/>
  <c r="E56" i="21"/>
  <c r="D57" i="21"/>
  <c r="I57" i="21" s="1"/>
  <c r="E57" i="21"/>
  <c r="D58" i="21"/>
  <c r="I58" i="21" s="1"/>
  <c r="E58" i="21"/>
  <c r="D59" i="21"/>
  <c r="I59" i="21" s="1"/>
  <c r="E59" i="21"/>
  <c r="D60" i="21"/>
  <c r="I60" i="21" s="1"/>
  <c r="E60" i="21"/>
  <c r="D61" i="21"/>
  <c r="I61" i="21" s="1"/>
  <c r="E61" i="21"/>
  <c r="D62" i="21"/>
  <c r="I62" i="21" s="1"/>
  <c r="E62" i="21"/>
  <c r="D63" i="21"/>
  <c r="I63" i="21" s="1"/>
  <c r="E63" i="21"/>
  <c r="D64" i="21"/>
  <c r="I64" i="21" s="1"/>
  <c r="E64" i="21"/>
  <c r="D65" i="21"/>
  <c r="I65" i="21" s="1"/>
  <c r="E65" i="21"/>
  <c r="D66" i="21"/>
  <c r="I66" i="21" s="1"/>
  <c r="E66" i="21"/>
  <c r="D67" i="21"/>
  <c r="I67" i="21" s="1"/>
  <c r="E67" i="21"/>
  <c r="D68" i="21"/>
  <c r="I68" i="21" s="1"/>
  <c r="E68" i="21"/>
  <c r="D69" i="21"/>
  <c r="I69" i="21" s="1"/>
  <c r="E69" i="21"/>
  <c r="D70" i="21"/>
  <c r="I70" i="21" s="1"/>
  <c r="E70" i="21"/>
  <c r="D71" i="21"/>
  <c r="I71" i="21" s="1"/>
  <c r="E71" i="21"/>
  <c r="D72" i="21"/>
  <c r="I72" i="21" s="1"/>
  <c r="E72" i="21"/>
  <c r="D73" i="21"/>
  <c r="I73" i="21" s="1"/>
  <c r="E73" i="21"/>
  <c r="D74" i="21"/>
  <c r="I74" i="21" s="1"/>
  <c r="E74" i="21"/>
  <c r="D75" i="21"/>
  <c r="I75" i="21" s="1"/>
  <c r="E75" i="21"/>
  <c r="D76" i="21"/>
  <c r="I76" i="21" s="1"/>
  <c r="E76" i="21"/>
  <c r="D77" i="21"/>
  <c r="I77" i="21" s="1"/>
  <c r="E77" i="21"/>
  <c r="D78" i="21"/>
  <c r="I78" i="21" s="1"/>
  <c r="E78" i="21"/>
  <c r="D79" i="21"/>
  <c r="I79" i="21" s="1"/>
  <c r="E79" i="21"/>
  <c r="D80" i="21"/>
  <c r="I80" i="21" s="1"/>
  <c r="E80" i="21"/>
  <c r="D81" i="21"/>
  <c r="I81" i="21" s="1"/>
  <c r="E81" i="21"/>
  <c r="D82" i="21"/>
  <c r="I82" i="21" s="1"/>
  <c r="E82" i="21"/>
  <c r="D83" i="21"/>
  <c r="I83" i="21" s="1"/>
  <c r="E83" i="21"/>
  <c r="D84" i="21"/>
  <c r="I84" i="21" s="1"/>
  <c r="E84" i="21"/>
  <c r="D85" i="21"/>
  <c r="I85" i="21" s="1"/>
  <c r="E85" i="21"/>
  <c r="D86" i="21"/>
  <c r="I86" i="21" s="1"/>
  <c r="E86" i="21"/>
  <c r="D87" i="21"/>
  <c r="I87" i="21" s="1"/>
  <c r="E87" i="21"/>
  <c r="D2" i="21"/>
  <c r="I2" i="21" s="1"/>
  <c r="E2" i="21"/>
  <c r="DE4" i="23"/>
  <c r="DH4" i="23" s="1"/>
  <c r="DF4" i="23"/>
  <c r="DG4" i="23"/>
  <c r="DI4" i="23"/>
  <c r="DE5" i="23"/>
  <c r="DF5" i="23"/>
  <c r="DI5" i="23" s="1"/>
  <c r="DG5" i="23"/>
  <c r="DH5" i="23"/>
  <c r="DE6" i="23"/>
  <c r="DH6" i="23" s="1"/>
  <c r="DF6" i="23"/>
  <c r="DI6" i="23" s="1"/>
  <c r="DG6" i="23"/>
  <c r="DE7" i="23"/>
  <c r="DH7" i="23" s="1"/>
  <c r="DF7" i="23"/>
  <c r="DG7" i="23"/>
  <c r="DI7" i="23"/>
  <c r="DE8" i="23"/>
  <c r="DF8" i="23"/>
  <c r="DG8" i="23"/>
  <c r="DH8" i="23"/>
  <c r="DI8" i="23"/>
  <c r="DE9" i="23"/>
  <c r="DF9" i="23"/>
  <c r="DG9" i="23"/>
  <c r="DH9" i="23"/>
  <c r="DI9" i="23"/>
  <c r="DE10" i="23"/>
  <c r="DH10" i="23" s="1"/>
  <c r="DF10" i="23"/>
  <c r="DI10" i="23" s="1"/>
  <c r="DG10" i="23"/>
  <c r="DE11" i="23"/>
  <c r="DH11" i="23" s="1"/>
  <c r="DF11" i="23"/>
  <c r="DG11" i="23"/>
  <c r="DI11" i="23"/>
  <c r="DE12" i="23"/>
  <c r="DF12" i="23"/>
  <c r="DG12" i="23"/>
  <c r="DH12" i="23"/>
  <c r="DI12" i="23"/>
  <c r="DE13" i="23"/>
  <c r="DF13" i="23"/>
  <c r="DI13" i="23" s="1"/>
  <c r="DG13" i="23"/>
  <c r="DH13" i="23"/>
  <c r="DE14" i="23"/>
  <c r="DF14" i="23"/>
  <c r="DI14" i="23" s="1"/>
  <c r="DG14" i="23"/>
  <c r="DH14" i="23"/>
  <c r="DE15" i="23"/>
  <c r="DH15" i="23" s="1"/>
  <c r="DF15" i="23"/>
  <c r="DG15" i="23"/>
  <c r="DI15" i="23"/>
  <c r="DE16" i="23"/>
  <c r="DF16" i="23"/>
  <c r="DG16" i="23"/>
  <c r="DH16" i="23"/>
  <c r="DI16" i="23"/>
  <c r="DE17" i="23"/>
  <c r="DF17" i="23"/>
  <c r="DG17" i="23"/>
  <c r="DH17" i="23"/>
  <c r="DI17" i="23"/>
  <c r="DE18" i="23"/>
  <c r="DH18" i="23" s="1"/>
  <c r="DF18" i="23"/>
  <c r="DI18" i="23" s="1"/>
  <c r="DG18" i="23"/>
  <c r="DE19" i="23"/>
  <c r="DH19" i="23" s="1"/>
  <c r="DF19" i="23"/>
  <c r="DG19" i="23"/>
  <c r="DI19" i="23"/>
  <c r="DE20" i="23"/>
  <c r="DF20" i="23"/>
  <c r="DG20" i="23"/>
  <c r="DH20" i="23"/>
  <c r="DI20" i="23"/>
  <c r="DE21" i="23"/>
  <c r="DF21" i="23"/>
  <c r="DI21" i="23" s="1"/>
  <c r="DG21" i="23"/>
  <c r="DH21" i="23"/>
  <c r="DE22" i="23"/>
  <c r="DF22" i="23"/>
  <c r="DI22" i="23" s="1"/>
  <c r="DG22" i="23"/>
  <c r="DH22" i="23"/>
  <c r="DE23" i="23"/>
  <c r="DH23" i="23" s="1"/>
  <c r="DF23" i="23"/>
  <c r="DG23" i="23"/>
  <c r="DI23" i="23"/>
  <c r="DE24" i="23"/>
  <c r="DF24" i="23"/>
  <c r="DG24" i="23"/>
  <c r="DH24" i="23"/>
  <c r="DI24" i="23"/>
  <c r="DE25" i="23"/>
  <c r="DF25" i="23"/>
  <c r="DG25" i="23"/>
  <c r="DH25" i="23"/>
  <c r="DI25" i="23"/>
  <c r="DE26" i="23"/>
  <c r="DH26" i="23" s="1"/>
  <c r="DF26" i="23"/>
  <c r="DI26" i="23" s="1"/>
  <c r="DG26" i="23"/>
  <c r="DE27" i="23"/>
  <c r="DH27" i="23" s="1"/>
  <c r="DF27" i="23"/>
  <c r="DG27" i="23"/>
  <c r="DI27" i="23"/>
  <c r="DE28" i="23"/>
  <c r="DH28" i="23" s="1"/>
  <c r="DF28" i="23"/>
  <c r="DG28" i="23"/>
  <c r="DI28" i="23"/>
  <c r="DE29" i="23"/>
  <c r="DF29" i="23"/>
  <c r="DI29" i="23" s="1"/>
  <c r="DG29" i="23"/>
  <c r="DH29" i="23"/>
  <c r="DE30" i="23"/>
  <c r="DF30" i="23"/>
  <c r="DI30" i="23" s="1"/>
  <c r="DG30" i="23"/>
  <c r="DH30" i="23"/>
  <c r="DE31" i="23"/>
  <c r="DH31" i="23" s="1"/>
  <c r="DF31" i="23"/>
  <c r="DI31" i="23" s="1"/>
  <c r="DG31" i="23"/>
  <c r="DE32" i="23"/>
  <c r="DF32" i="23"/>
  <c r="DI32" i="23" s="1"/>
  <c r="DG32" i="23"/>
  <c r="DH32" i="23"/>
  <c r="DE33" i="23"/>
  <c r="DF33" i="23"/>
  <c r="DG33" i="23"/>
  <c r="DH33" i="23"/>
  <c r="DI33" i="23"/>
  <c r="DE34" i="23"/>
  <c r="DF34" i="23"/>
  <c r="DI34" i="23" s="1"/>
  <c r="DG34" i="23"/>
  <c r="DH34" i="23"/>
  <c r="DE35" i="23"/>
  <c r="DH35" i="23" s="1"/>
  <c r="DF35" i="23"/>
  <c r="DG35" i="23"/>
  <c r="DI35" i="23"/>
  <c r="DE36" i="23"/>
  <c r="DH36" i="23" s="1"/>
  <c r="DF36" i="23"/>
  <c r="DG36" i="23"/>
  <c r="DI36" i="23"/>
  <c r="DE37" i="23"/>
  <c r="DF37" i="23"/>
  <c r="DG37" i="23"/>
  <c r="DH37" i="23"/>
  <c r="DI37" i="23"/>
  <c r="DE38" i="23"/>
  <c r="DF38" i="23"/>
  <c r="DI38" i="23" s="1"/>
  <c r="DG38" i="23"/>
  <c r="DH38" i="23"/>
  <c r="DE39" i="23"/>
  <c r="DH39" i="23" s="1"/>
  <c r="DF39" i="23"/>
  <c r="DI39" i="23" s="1"/>
  <c r="DG39" i="23"/>
  <c r="DE40" i="23"/>
  <c r="DF40" i="23"/>
  <c r="DG40" i="23"/>
  <c r="DH40" i="23"/>
  <c r="DI40" i="23"/>
  <c r="DE41" i="23"/>
  <c r="DF41" i="23"/>
  <c r="DG41" i="23"/>
  <c r="DH41" i="23"/>
  <c r="DI41" i="23"/>
  <c r="DE42" i="23"/>
  <c r="DF42" i="23"/>
  <c r="DI42" i="23" s="1"/>
  <c r="DG42" i="23"/>
  <c r="DH42" i="23"/>
  <c r="DE43" i="23"/>
  <c r="DH43" i="23" s="1"/>
  <c r="DF43" i="23"/>
  <c r="DG43" i="23"/>
  <c r="DI43" i="23"/>
  <c r="DE44" i="23"/>
  <c r="DH44" i="23" s="1"/>
  <c r="DF44" i="23"/>
  <c r="DG44" i="23"/>
  <c r="DI44" i="23"/>
  <c r="DE45" i="23"/>
  <c r="DF45" i="23"/>
  <c r="DG45" i="23"/>
  <c r="DH45" i="23"/>
  <c r="DI45" i="23"/>
  <c r="DE46" i="23"/>
  <c r="DF46" i="23"/>
  <c r="DI46" i="23" s="1"/>
  <c r="DG46" i="23"/>
  <c r="DH46" i="23"/>
  <c r="DE47" i="23"/>
  <c r="DH47" i="23" s="1"/>
  <c r="DF47" i="23"/>
  <c r="DI47" i="23" s="1"/>
  <c r="DG47" i="23"/>
  <c r="DE48" i="23"/>
  <c r="DF48" i="23"/>
  <c r="DG48" i="23"/>
  <c r="DH48" i="23"/>
  <c r="DI48" i="23"/>
  <c r="DE49" i="23"/>
  <c r="DF49" i="23"/>
  <c r="DG49" i="23"/>
  <c r="DH49" i="23"/>
  <c r="DI49" i="23"/>
  <c r="DE50" i="23"/>
  <c r="DF50" i="23"/>
  <c r="DI50" i="23" s="1"/>
  <c r="DG50" i="23"/>
  <c r="DH50" i="23"/>
  <c r="DE51" i="23"/>
  <c r="DH51" i="23" s="1"/>
  <c r="DF51" i="23"/>
  <c r="DG51" i="23"/>
  <c r="DI51" i="23"/>
  <c r="DE52" i="23"/>
  <c r="DH52" i="23" s="1"/>
  <c r="DF52" i="23"/>
  <c r="DG52" i="23"/>
  <c r="DI52" i="23"/>
  <c r="DE53" i="23"/>
  <c r="DF53" i="23"/>
  <c r="DG53" i="23"/>
  <c r="DH53" i="23"/>
  <c r="DI53" i="23"/>
  <c r="DE54" i="23"/>
  <c r="DF54" i="23"/>
  <c r="DI54" i="23" s="1"/>
  <c r="DG54" i="23"/>
  <c r="DH54" i="23"/>
  <c r="DE55" i="23"/>
  <c r="DH55" i="23" s="1"/>
  <c r="DF55" i="23"/>
  <c r="DI55" i="23" s="1"/>
  <c r="DG55" i="23"/>
  <c r="DE56" i="23"/>
  <c r="DF56" i="23"/>
  <c r="DG56" i="23"/>
  <c r="DH56" i="23"/>
  <c r="DI56" i="23"/>
  <c r="DE57" i="23"/>
  <c r="DF57" i="23"/>
  <c r="DG57" i="23"/>
  <c r="DH57" i="23"/>
  <c r="DI57" i="23"/>
  <c r="DE58" i="23"/>
  <c r="DH58" i="23" s="1"/>
  <c r="DF58" i="23"/>
  <c r="DI58" i="23" s="1"/>
  <c r="DG58" i="23"/>
  <c r="DE59" i="23"/>
  <c r="DH59" i="23" s="1"/>
  <c r="DF59" i="23"/>
  <c r="DG59" i="23"/>
  <c r="DI59" i="23"/>
  <c r="DE60" i="23"/>
  <c r="DH60" i="23" s="1"/>
  <c r="DF60" i="23"/>
  <c r="DG60" i="23"/>
  <c r="DI60" i="23"/>
  <c r="DE61" i="23"/>
  <c r="DF61" i="23"/>
  <c r="DI61" i="23" s="1"/>
  <c r="DG61" i="23"/>
  <c r="DH61" i="23"/>
  <c r="DE62" i="23"/>
  <c r="DF62" i="23"/>
  <c r="DI62" i="23" s="1"/>
  <c r="DG62" i="23"/>
  <c r="DH62" i="23"/>
  <c r="DE63" i="23"/>
  <c r="DH63" i="23" s="1"/>
  <c r="DF63" i="23"/>
  <c r="DI63" i="23" s="1"/>
  <c r="DG63" i="23"/>
  <c r="DE64" i="23"/>
  <c r="DF64" i="23"/>
  <c r="DG64" i="23"/>
  <c r="DH64" i="23"/>
  <c r="DI64" i="23"/>
  <c r="DE65" i="23"/>
  <c r="DF65" i="23"/>
  <c r="DG65" i="23"/>
  <c r="DH65" i="23"/>
  <c r="DI65" i="23"/>
  <c r="DE66" i="23"/>
  <c r="DH66" i="23" s="1"/>
  <c r="DF66" i="23"/>
  <c r="DI66" i="23" s="1"/>
  <c r="DG66" i="23"/>
  <c r="DE67" i="23"/>
  <c r="DH67" i="23" s="1"/>
  <c r="DF67" i="23"/>
  <c r="DG67" i="23"/>
  <c r="DI67" i="23"/>
  <c r="DE68" i="23"/>
  <c r="DH68" i="23" s="1"/>
  <c r="DF68" i="23"/>
  <c r="DG68" i="23"/>
  <c r="DI68" i="23"/>
  <c r="DE69" i="23"/>
  <c r="DF69" i="23"/>
  <c r="DI69" i="23" s="1"/>
  <c r="DG69" i="23"/>
  <c r="DH69" i="23"/>
  <c r="DE70" i="23"/>
  <c r="DF70" i="23"/>
  <c r="DI70" i="23" s="1"/>
  <c r="DG70" i="23"/>
  <c r="DH70" i="23"/>
  <c r="DE71" i="23"/>
  <c r="DH71" i="23" s="1"/>
  <c r="DF71" i="23"/>
  <c r="DI71" i="23" s="1"/>
  <c r="DG71" i="23"/>
  <c r="DE72" i="23"/>
  <c r="DF72" i="23"/>
  <c r="DG72" i="23"/>
  <c r="DH72" i="23"/>
  <c r="DI72" i="23"/>
  <c r="DE73" i="23"/>
  <c r="DF73" i="23"/>
  <c r="DG73" i="23"/>
  <c r="DH73" i="23"/>
  <c r="DI73" i="23"/>
  <c r="DE74" i="23"/>
  <c r="DF74" i="23"/>
  <c r="DI74" i="23" s="1"/>
  <c r="DG74" i="23"/>
  <c r="DH74" i="23"/>
  <c r="DE75" i="23"/>
  <c r="DH75" i="23" s="1"/>
  <c r="DF75" i="23"/>
  <c r="DG75" i="23"/>
  <c r="DI75" i="23"/>
  <c r="DE76" i="23"/>
  <c r="DH76" i="23" s="1"/>
  <c r="DF76" i="23"/>
  <c r="DG76" i="23"/>
  <c r="DI76" i="23"/>
  <c r="DE77" i="23"/>
  <c r="DF77" i="23"/>
  <c r="DG77" i="23"/>
  <c r="DH77" i="23"/>
  <c r="DI77" i="23"/>
  <c r="DE78" i="23"/>
  <c r="DF78" i="23"/>
  <c r="DI78" i="23" s="1"/>
  <c r="DG78" i="23"/>
  <c r="DH78" i="23"/>
  <c r="DE79" i="23"/>
  <c r="DH79" i="23" s="1"/>
  <c r="DF79" i="23"/>
  <c r="DI79" i="23" s="1"/>
  <c r="DG79" i="23"/>
  <c r="DE80" i="23"/>
  <c r="DF80" i="23"/>
  <c r="DG80" i="23"/>
  <c r="DH80" i="23"/>
  <c r="DI80" i="23"/>
  <c r="DE81" i="23"/>
  <c r="DF81" i="23"/>
  <c r="DG81" i="23"/>
  <c r="DH81" i="23"/>
  <c r="DI81" i="23"/>
  <c r="DE82" i="23"/>
  <c r="DH82" i="23" s="1"/>
  <c r="DF82" i="23"/>
  <c r="DI82" i="23" s="1"/>
  <c r="DG82" i="23"/>
  <c r="DE83" i="23"/>
  <c r="DH83" i="23" s="1"/>
  <c r="DF83" i="23"/>
  <c r="DG83" i="23"/>
  <c r="DI83" i="23"/>
  <c r="DE84" i="23"/>
  <c r="DH84" i="23" s="1"/>
  <c r="DF84" i="23"/>
  <c r="DG84" i="23"/>
  <c r="DI84" i="23"/>
  <c r="DE85" i="23"/>
  <c r="DF85" i="23"/>
  <c r="DI85" i="23" s="1"/>
  <c r="DG85" i="23"/>
  <c r="DH85" i="23"/>
  <c r="DE86" i="23"/>
  <c r="DF86" i="23"/>
  <c r="DI86" i="23" s="1"/>
  <c r="DG86" i="23"/>
  <c r="DH86" i="23"/>
  <c r="DE87" i="23"/>
  <c r="DH87" i="23" s="1"/>
  <c r="DF87" i="23"/>
  <c r="DI87" i="23" s="1"/>
  <c r="DG87" i="23"/>
  <c r="DE88" i="23"/>
  <c r="DF88" i="23"/>
  <c r="DG88" i="23"/>
  <c r="DH88" i="23"/>
  <c r="DI88" i="23"/>
  <c r="DE89" i="23"/>
  <c r="DF89" i="23"/>
  <c r="DG89" i="23"/>
  <c r="DH89" i="23"/>
  <c r="DI89" i="23"/>
  <c r="DF3" i="23"/>
  <c r="DE3" i="23"/>
  <c r="DI3" i="23"/>
  <c r="DH3" i="23"/>
  <c r="DG3" i="23"/>
  <c r="C1" i="23"/>
  <c r="D1" i="23"/>
  <c r="E1" i="23"/>
  <c r="F1" i="23"/>
  <c r="G1" i="23"/>
  <c r="H1" i="23"/>
  <c r="I1" i="23"/>
  <c r="J1" i="23"/>
  <c r="K1" i="23"/>
  <c r="L1" i="23"/>
  <c r="M1" i="23"/>
  <c r="N1" i="23"/>
  <c r="O1" i="23"/>
  <c r="P1" i="23"/>
  <c r="Q1" i="23"/>
  <c r="R1" i="23"/>
  <c r="S1" i="23"/>
  <c r="T1" i="23"/>
  <c r="U1" i="23"/>
  <c r="V1" i="23"/>
  <c r="W1" i="23"/>
  <c r="DC1" i="23"/>
  <c r="X1" i="23"/>
  <c r="Y1" i="23"/>
  <c r="Z1" i="23"/>
  <c r="AA1" i="23"/>
  <c r="AB1" i="23"/>
  <c r="AC1" i="23"/>
  <c r="AD1" i="23"/>
  <c r="AE1" i="23"/>
  <c r="AF1" i="23"/>
  <c r="AG1" i="23"/>
  <c r="AH1" i="23"/>
  <c r="AI1" i="23"/>
  <c r="AJ1" i="23"/>
  <c r="AK1" i="23"/>
  <c r="AL1" i="23"/>
  <c r="AM1" i="23"/>
  <c r="AN1" i="23"/>
  <c r="AO1" i="23"/>
  <c r="AP1" i="23"/>
  <c r="AQ1" i="23"/>
  <c r="AR1" i="23"/>
  <c r="AS1" i="23"/>
  <c r="AT1" i="23"/>
  <c r="AU1" i="23"/>
  <c r="AV1" i="23"/>
  <c r="AW1" i="23"/>
  <c r="AX1" i="23"/>
  <c r="AY1" i="23"/>
  <c r="AZ1" i="23"/>
  <c r="BA1" i="23"/>
  <c r="DD1" i="23"/>
  <c r="BB1" i="23"/>
  <c r="BC1" i="23"/>
  <c r="BD1" i="23"/>
  <c r="BE1" i="23"/>
  <c r="BF1" i="23"/>
  <c r="BG1" i="23"/>
  <c r="BH1" i="23"/>
  <c r="BI1" i="23"/>
  <c r="DB1" i="23"/>
  <c r="BJ1" i="23"/>
  <c r="BK1" i="23"/>
  <c r="BL1" i="23"/>
  <c r="BM1" i="23"/>
  <c r="BN1" i="23"/>
  <c r="BO1" i="23"/>
  <c r="BP1" i="23"/>
  <c r="BQ1" i="23"/>
  <c r="BR1" i="23"/>
  <c r="BS1" i="23"/>
  <c r="BT1" i="23"/>
  <c r="BU1" i="23"/>
  <c r="BV1" i="23"/>
  <c r="BW1" i="23"/>
  <c r="BX1" i="23"/>
  <c r="BY1" i="23"/>
  <c r="BZ1" i="23"/>
  <c r="CA1" i="23"/>
  <c r="CB1" i="23"/>
  <c r="CC1" i="23"/>
  <c r="CD1" i="23"/>
  <c r="CE1" i="23"/>
  <c r="CF1" i="23"/>
  <c r="CG1" i="23"/>
  <c r="CH1" i="23"/>
  <c r="CI1" i="23"/>
  <c r="CJ1" i="23"/>
  <c r="CK1" i="23"/>
  <c r="CL1" i="23"/>
  <c r="DA1" i="23"/>
  <c r="CM1" i="23"/>
  <c r="CN1" i="23"/>
  <c r="CO1" i="23"/>
  <c r="CP1" i="23"/>
  <c r="CQ1" i="23"/>
  <c r="CR1" i="23"/>
  <c r="CS1" i="23"/>
  <c r="CT1" i="23"/>
  <c r="CU1" i="23"/>
  <c r="CV1" i="23"/>
  <c r="CW1" i="23"/>
  <c r="CX1" i="23"/>
  <c r="CY1" i="23"/>
  <c r="CZ1" i="23"/>
  <c r="B1" i="23"/>
  <c r="H87" i="21"/>
  <c r="G87" i="21"/>
  <c r="F87" i="21"/>
  <c r="H86" i="21"/>
  <c r="G86" i="21"/>
  <c r="F86" i="21"/>
  <c r="H85" i="21"/>
  <c r="G85" i="21"/>
  <c r="F85" i="21"/>
  <c r="H84" i="21"/>
  <c r="G84" i="21"/>
  <c r="F84" i="21"/>
  <c r="H83" i="21"/>
  <c r="G83" i="21"/>
  <c r="F83" i="21"/>
  <c r="H82" i="21"/>
  <c r="G82" i="21"/>
  <c r="F82" i="21"/>
  <c r="H81" i="21"/>
  <c r="G81" i="21"/>
  <c r="F81" i="21"/>
  <c r="H80" i="21"/>
  <c r="G80" i="21"/>
  <c r="F80" i="21"/>
  <c r="H79" i="21"/>
  <c r="G79" i="21"/>
  <c r="F79" i="21"/>
  <c r="H78" i="21"/>
  <c r="G78" i="21"/>
  <c r="F78" i="21"/>
  <c r="H77" i="21"/>
  <c r="G77" i="21"/>
  <c r="F77" i="21"/>
  <c r="H76" i="21"/>
  <c r="G76" i="21"/>
  <c r="F76" i="21"/>
  <c r="H75" i="21"/>
  <c r="G75" i="21"/>
  <c r="F75" i="21"/>
  <c r="H74" i="21"/>
  <c r="G74" i="21"/>
  <c r="F74" i="21"/>
  <c r="H73" i="21"/>
  <c r="G73" i="21"/>
  <c r="F73" i="21"/>
  <c r="H72" i="21"/>
  <c r="G72" i="21"/>
  <c r="F72" i="21"/>
  <c r="H71" i="21"/>
  <c r="G71" i="21"/>
  <c r="F71" i="21"/>
  <c r="H70" i="21"/>
  <c r="G70" i="21"/>
  <c r="F70" i="21"/>
  <c r="H69" i="21"/>
  <c r="G69" i="21"/>
  <c r="F69" i="21"/>
  <c r="H68" i="21"/>
  <c r="G68" i="21"/>
  <c r="F68" i="21"/>
  <c r="H67" i="21"/>
  <c r="G67" i="21"/>
  <c r="F67" i="21"/>
  <c r="H66" i="21"/>
  <c r="G66" i="21"/>
  <c r="F66" i="21"/>
  <c r="H65" i="21"/>
  <c r="G65" i="21"/>
  <c r="F65" i="21"/>
  <c r="H64" i="21"/>
  <c r="G64" i="21"/>
  <c r="F64" i="21"/>
  <c r="H63" i="21"/>
  <c r="G63" i="21"/>
  <c r="F63" i="21"/>
  <c r="H62" i="21"/>
  <c r="G62" i="21"/>
  <c r="F62" i="21"/>
  <c r="H61" i="21"/>
  <c r="G61" i="21"/>
  <c r="F61" i="21"/>
  <c r="H60" i="21"/>
  <c r="G60" i="21"/>
  <c r="F60" i="21"/>
  <c r="H59" i="21"/>
  <c r="G59" i="21"/>
  <c r="F59" i="21"/>
  <c r="H58" i="21"/>
  <c r="G58" i="21"/>
  <c r="F58" i="21"/>
  <c r="H57" i="21"/>
  <c r="G57" i="21"/>
  <c r="F57" i="21"/>
  <c r="H56" i="21"/>
  <c r="G56" i="21"/>
  <c r="F56" i="21"/>
  <c r="H55" i="21"/>
  <c r="G55" i="21"/>
  <c r="F55" i="21"/>
  <c r="H54" i="21"/>
  <c r="G54" i="21"/>
  <c r="F54" i="21"/>
  <c r="H53" i="21"/>
  <c r="G53" i="21"/>
  <c r="F53" i="21"/>
  <c r="H52" i="21"/>
  <c r="G52" i="21"/>
  <c r="F52" i="21"/>
  <c r="H51" i="21"/>
  <c r="G51" i="21"/>
  <c r="F51" i="21"/>
  <c r="H50" i="21"/>
  <c r="G50" i="21"/>
  <c r="F50" i="21"/>
  <c r="H49" i="21"/>
  <c r="G49" i="21"/>
  <c r="F49" i="21"/>
  <c r="H48" i="21"/>
  <c r="G48" i="21"/>
  <c r="F48" i="21"/>
  <c r="H47" i="21"/>
  <c r="G47" i="21"/>
  <c r="F47" i="21"/>
  <c r="H46" i="21"/>
  <c r="G46" i="21"/>
  <c r="F46" i="21"/>
  <c r="H45" i="21"/>
  <c r="G45" i="21"/>
  <c r="F45" i="21"/>
  <c r="H44" i="21"/>
  <c r="G44" i="21"/>
  <c r="F44" i="21"/>
  <c r="H43" i="21"/>
  <c r="G43" i="21"/>
  <c r="F43" i="21"/>
  <c r="H42" i="21"/>
  <c r="G42" i="21"/>
  <c r="F42" i="21"/>
  <c r="H41" i="21"/>
  <c r="G41" i="21"/>
  <c r="F41" i="21"/>
  <c r="H40" i="21"/>
  <c r="G40" i="21"/>
  <c r="F40" i="21"/>
  <c r="H39" i="21"/>
  <c r="G39" i="21"/>
  <c r="F39" i="21"/>
  <c r="H38" i="21"/>
  <c r="G38" i="21"/>
  <c r="F38" i="21"/>
  <c r="H37" i="21"/>
  <c r="G37" i="21"/>
  <c r="F37" i="21"/>
  <c r="H36" i="21"/>
  <c r="G36" i="21"/>
  <c r="F36" i="21"/>
  <c r="H35" i="21"/>
  <c r="G35" i="21"/>
  <c r="F35" i="21"/>
  <c r="H34" i="21"/>
  <c r="G34" i="21"/>
  <c r="F34" i="21"/>
  <c r="H33" i="21"/>
  <c r="G33" i="21"/>
  <c r="F33" i="21"/>
  <c r="H32" i="21"/>
  <c r="G32" i="21"/>
  <c r="F32" i="21"/>
  <c r="H31" i="21"/>
  <c r="G31" i="21"/>
  <c r="F31" i="21"/>
  <c r="H30" i="21"/>
  <c r="G30" i="21"/>
  <c r="F30" i="21"/>
  <c r="H29" i="21"/>
  <c r="G29" i="21"/>
  <c r="F29" i="21"/>
  <c r="H28" i="21"/>
  <c r="G28" i="21"/>
  <c r="F28" i="21"/>
  <c r="H27" i="21"/>
  <c r="G27" i="21"/>
  <c r="F27" i="21"/>
  <c r="H26" i="21"/>
  <c r="G26" i="21"/>
  <c r="F26" i="21"/>
  <c r="H25" i="21"/>
  <c r="G25" i="21"/>
  <c r="F25" i="21"/>
  <c r="H24" i="21"/>
  <c r="G24" i="21"/>
  <c r="F24" i="21"/>
  <c r="H23" i="21"/>
  <c r="G23" i="21"/>
  <c r="F23" i="21"/>
  <c r="H22" i="21"/>
  <c r="G22" i="21"/>
  <c r="F22" i="21"/>
  <c r="H21" i="21"/>
  <c r="G21" i="21"/>
  <c r="F21" i="21"/>
  <c r="H20" i="21"/>
  <c r="G20" i="21"/>
  <c r="F20" i="21"/>
  <c r="H19" i="21"/>
  <c r="G19" i="21"/>
  <c r="F19" i="21"/>
  <c r="H18" i="21"/>
  <c r="G18" i="21"/>
  <c r="F18" i="21"/>
  <c r="H17" i="21"/>
  <c r="G17" i="21"/>
  <c r="F17" i="21"/>
  <c r="H16" i="21"/>
  <c r="G16" i="21"/>
  <c r="F16" i="21"/>
  <c r="H15" i="21"/>
  <c r="G15" i="21"/>
  <c r="F15" i="21"/>
  <c r="H14" i="21"/>
  <c r="G14" i="21"/>
  <c r="F14" i="21"/>
  <c r="H13" i="21"/>
  <c r="G13" i="21"/>
  <c r="F13" i="21"/>
  <c r="H12" i="21"/>
  <c r="G12" i="21"/>
  <c r="F12" i="21"/>
  <c r="H11" i="21"/>
  <c r="G11" i="21"/>
  <c r="F11" i="21"/>
  <c r="H10" i="21"/>
  <c r="G10" i="21"/>
  <c r="F10" i="21"/>
  <c r="H9" i="21"/>
  <c r="G9" i="21"/>
  <c r="F9" i="21"/>
  <c r="H8" i="21"/>
  <c r="G8" i="21"/>
  <c r="F8" i="21"/>
  <c r="H7" i="21"/>
  <c r="G7" i="21"/>
  <c r="F7" i="21"/>
  <c r="H6" i="21"/>
  <c r="G6" i="21"/>
  <c r="F6" i="21"/>
  <c r="H5" i="21"/>
  <c r="G5" i="21"/>
  <c r="F5" i="21"/>
  <c r="H4" i="21"/>
  <c r="G4" i="21"/>
  <c r="F4" i="21"/>
  <c r="H3" i="21"/>
  <c r="G3" i="21"/>
  <c r="F3" i="21"/>
  <c r="L2" i="21"/>
  <c r="C83" i="21" s="1"/>
  <c r="H2" i="21"/>
  <c r="G2" i="21"/>
  <c r="F2" i="21"/>
  <c r="K3" i="14"/>
  <c r="K4" i="14"/>
  <c r="K5" i="14"/>
  <c r="K6" i="14"/>
  <c r="K7" i="14"/>
  <c r="K8" i="14"/>
  <c r="K9" i="14"/>
  <c r="K10" i="14"/>
  <c r="K11" i="14"/>
  <c r="K12" i="14"/>
  <c r="K13" i="14"/>
  <c r="K14" i="14"/>
  <c r="K15" i="14"/>
  <c r="K16" i="14"/>
  <c r="K17" i="14"/>
  <c r="K18" i="14"/>
  <c r="K19" i="14"/>
  <c r="K20" i="14"/>
  <c r="K21" i="14"/>
  <c r="K22" i="14"/>
  <c r="K23" i="14"/>
  <c r="K24" i="14"/>
  <c r="K25" i="14"/>
  <c r="K26" i="14"/>
  <c r="K27" i="14"/>
  <c r="K28" i="14"/>
  <c r="K29" i="14"/>
  <c r="K30" i="14"/>
  <c r="K31" i="14"/>
  <c r="K32" i="14"/>
  <c r="K33" i="14"/>
  <c r="K34" i="14"/>
  <c r="K35" i="14"/>
  <c r="K36" i="14"/>
  <c r="K37" i="14"/>
  <c r="K38" i="14"/>
  <c r="K39" i="14"/>
  <c r="K40" i="14"/>
  <c r="K41" i="14"/>
  <c r="K42" i="14"/>
  <c r="K43" i="14"/>
  <c r="K44" i="14"/>
  <c r="K45" i="14"/>
  <c r="K46" i="14"/>
  <c r="K47" i="14"/>
  <c r="K48" i="14"/>
  <c r="K49" i="14"/>
  <c r="K50" i="14"/>
  <c r="K51" i="14"/>
  <c r="K52" i="14"/>
  <c r="K53" i="14"/>
  <c r="K54" i="14"/>
  <c r="K55" i="14"/>
  <c r="K56" i="14"/>
  <c r="K57" i="14"/>
  <c r="K58" i="14"/>
  <c r="K59" i="14"/>
  <c r="K60" i="14"/>
  <c r="K61" i="14"/>
  <c r="K62" i="14"/>
  <c r="K63" i="14"/>
  <c r="K64" i="14"/>
  <c r="K65" i="14"/>
  <c r="K66" i="14"/>
  <c r="K67" i="14"/>
  <c r="K68" i="14"/>
  <c r="K69" i="14"/>
  <c r="K70" i="14"/>
  <c r="K71" i="14"/>
  <c r="K72" i="14"/>
  <c r="K73" i="14"/>
  <c r="K74" i="14"/>
  <c r="K75" i="14"/>
  <c r="K76" i="14"/>
  <c r="K77" i="14"/>
  <c r="K78" i="14"/>
  <c r="K79" i="14"/>
  <c r="K80" i="14"/>
  <c r="K81" i="14"/>
  <c r="K82" i="14"/>
  <c r="K83" i="14"/>
  <c r="K84" i="14"/>
  <c r="K85" i="14"/>
  <c r="K86" i="14"/>
  <c r="K87" i="14"/>
  <c r="K88" i="14"/>
  <c r="K2" i="14"/>
  <c r="C14" i="21" l="1"/>
  <c r="C30" i="21"/>
  <c r="C8" i="21"/>
  <c r="C24" i="21"/>
  <c r="C32" i="21"/>
  <c r="C40" i="21"/>
  <c r="C48" i="21"/>
  <c r="C56" i="21"/>
  <c r="C64" i="21"/>
  <c r="C72" i="21"/>
  <c r="C80" i="21"/>
  <c r="C22" i="21"/>
  <c r="C2" i="21"/>
  <c r="C5" i="21"/>
  <c r="C13" i="21"/>
  <c r="C21" i="21"/>
  <c r="C29" i="21"/>
  <c r="C37" i="21"/>
  <c r="C45" i="21"/>
  <c r="C53" i="21"/>
  <c r="C61" i="21"/>
  <c r="C69" i="21"/>
  <c r="C77" i="21"/>
  <c r="C85" i="21"/>
  <c r="C16" i="21"/>
  <c r="C10" i="21"/>
  <c r="C18" i="21"/>
  <c r="C26" i="21"/>
  <c r="C34" i="21"/>
  <c r="C42" i="21"/>
  <c r="C50" i="21"/>
  <c r="C58" i="21"/>
  <c r="C66" i="21"/>
  <c r="C74" i="21"/>
  <c r="C82" i="21"/>
  <c r="C38" i="21"/>
  <c r="C62" i="21"/>
  <c r="C7" i="21"/>
  <c r="C15" i="21"/>
  <c r="C23" i="21"/>
  <c r="C31" i="21"/>
  <c r="C39" i="21"/>
  <c r="C47" i="21"/>
  <c r="C55" i="21"/>
  <c r="C63" i="21"/>
  <c r="C71" i="21"/>
  <c r="C79" i="21"/>
  <c r="C87" i="21"/>
  <c r="C70" i="21"/>
  <c r="C78" i="21"/>
  <c r="C4" i="21"/>
  <c r="C12" i="21"/>
  <c r="C20" i="21"/>
  <c r="C28" i="21"/>
  <c r="C36" i="21"/>
  <c r="C44" i="21"/>
  <c r="C52" i="21"/>
  <c r="C60" i="21"/>
  <c r="C68" i="21"/>
  <c r="C76" i="21"/>
  <c r="C84" i="21"/>
  <c r="C9" i="21"/>
  <c r="C17" i="21"/>
  <c r="C25" i="21"/>
  <c r="C33" i="21"/>
  <c r="C41" i="21"/>
  <c r="C49" i="21"/>
  <c r="C57" i="21"/>
  <c r="C65" i="21"/>
  <c r="C73" i="21"/>
  <c r="C81" i="21"/>
  <c r="C6" i="21"/>
  <c r="C46" i="21"/>
  <c r="C54" i="21"/>
  <c r="C86" i="21"/>
  <c r="C3" i="21"/>
  <c r="C11" i="21"/>
  <c r="C19" i="21"/>
  <c r="C27" i="21"/>
  <c r="C35" i="21"/>
  <c r="C43" i="21"/>
  <c r="C51" i="21"/>
  <c r="C59" i="21"/>
  <c r="C67" i="21"/>
  <c r="C75" i="21"/>
  <c r="E3" i="14"/>
  <c r="E4" i="14"/>
  <c r="E5" i="14"/>
  <c r="E6" i="14"/>
  <c r="E7" i="14"/>
  <c r="E8" i="14"/>
  <c r="E9" i="14"/>
  <c r="E10" i="14"/>
  <c r="E11" i="14"/>
  <c r="E12" i="14"/>
  <c r="E13" i="14"/>
  <c r="E14" i="14"/>
  <c r="E15" i="14"/>
  <c r="E16" i="14"/>
  <c r="E17" i="14"/>
  <c r="E18" i="14"/>
  <c r="E19" i="14"/>
  <c r="E21" i="14"/>
  <c r="E22" i="14"/>
  <c r="E23" i="14"/>
  <c r="E24" i="14"/>
  <c r="E25" i="14"/>
  <c r="E26" i="14"/>
  <c r="E27" i="14"/>
  <c r="E28" i="14"/>
  <c r="E29" i="14"/>
  <c r="E30" i="14"/>
  <c r="E31" i="14"/>
  <c r="E32" i="14"/>
  <c r="E33" i="14"/>
  <c r="E34" i="14"/>
  <c r="E35" i="14"/>
  <c r="E36" i="14"/>
  <c r="E37" i="14"/>
  <c r="E39" i="14"/>
  <c r="E40" i="14"/>
  <c r="E41" i="14"/>
  <c r="E42" i="14"/>
  <c r="E43" i="14"/>
  <c r="E44" i="14"/>
  <c r="E45" i="14"/>
  <c r="E46" i="14"/>
  <c r="E47" i="14"/>
  <c r="E48" i="14"/>
  <c r="E49" i="14"/>
  <c r="E50" i="14"/>
  <c r="E51" i="14"/>
  <c r="E52" i="14"/>
  <c r="E53" i="14"/>
  <c r="E54" i="14"/>
  <c r="E55" i="14"/>
  <c r="E56" i="14"/>
  <c r="E57" i="14"/>
  <c r="E58" i="14"/>
  <c r="E59" i="14"/>
  <c r="E60" i="14"/>
  <c r="E61" i="14"/>
  <c r="E62" i="14"/>
  <c r="E64" i="14"/>
  <c r="E65" i="14"/>
  <c r="E66" i="14"/>
  <c r="E67" i="14"/>
  <c r="E68" i="14"/>
  <c r="E69" i="14"/>
  <c r="E70" i="14"/>
  <c r="E71" i="14"/>
  <c r="E72" i="14"/>
  <c r="E73" i="14"/>
  <c r="E74" i="14"/>
  <c r="E75" i="14"/>
  <c r="E76" i="14"/>
  <c r="E77" i="14"/>
  <c r="E78" i="14"/>
  <c r="E79" i="14"/>
  <c r="E80" i="14"/>
  <c r="E81" i="14"/>
  <c r="E82" i="14"/>
  <c r="E83" i="14"/>
  <c r="E84" i="14"/>
  <c r="E85" i="14"/>
  <c r="E86" i="14"/>
  <c r="E87" i="14"/>
  <c r="E88" i="14"/>
  <c r="E2" i="14"/>
</calcChain>
</file>

<file path=xl/sharedStrings.xml><?xml version="1.0" encoding="utf-8"?>
<sst xmlns="http://schemas.openxmlformats.org/spreadsheetml/2006/main" count="4728" uniqueCount="577">
  <si>
    <t>Patient ID</t>
  </si>
  <si>
    <t>OS_MONTHS</t>
  </si>
  <si>
    <t>TCGA-3H-AB3K</t>
  </si>
  <si>
    <t>TCGA-3H-AB3L</t>
  </si>
  <si>
    <t>TCGA-3H-AB3M</t>
  </si>
  <si>
    <t>TCGA-3H-AB3O</t>
  </si>
  <si>
    <t>TCGA-3H-AB3S</t>
  </si>
  <si>
    <t>TCGA-3H-AB3T</t>
  </si>
  <si>
    <t>TCGA-3H-AB3U</t>
  </si>
  <si>
    <t>TCGA-3H-AB3X</t>
  </si>
  <si>
    <t>TCGA-3U-A98D</t>
  </si>
  <si>
    <t>TCGA-3U-A98E</t>
  </si>
  <si>
    <t>TCGA-3U-A98F</t>
  </si>
  <si>
    <t>TCGA-3U-A98G</t>
  </si>
  <si>
    <t>TCGA-3U-A98H</t>
  </si>
  <si>
    <t>TCGA-3U-A98I</t>
  </si>
  <si>
    <t>TCGA-3U-A98J</t>
  </si>
  <si>
    <t>TCGA-LK-A4NW</t>
  </si>
  <si>
    <t>TCGA-LK-A4NY</t>
  </si>
  <si>
    <t>TCGA-LK-A4NZ</t>
  </si>
  <si>
    <t>TCGA-LK-A4O0</t>
  </si>
  <si>
    <t>TCGA-LK-A4O2</t>
  </si>
  <si>
    <t>TCGA-LK-A4O4</t>
  </si>
  <si>
    <t>TCGA-LK-A4O5</t>
  </si>
  <si>
    <t>TCGA-LK-A4O6</t>
  </si>
  <si>
    <t>TCGA-LK-A4O7</t>
  </si>
  <si>
    <t>TCGA-MQ-A4KX</t>
  </si>
  <si>
    <t>TCGA-MQ-A4LC</t>
  </si>
  <si>
    <t>TCGA-MQ-A4LI</t>
  </si>
  <si>
    <t>TCGA-MQ-A4LJ</t>
  </si>
  <si>
    <t>TCGA-MQ-A4LM</t>
  </si>
  <si>
    <t>TCGA-MQ-A4LP</t>
  </si>
  <si>
    <t>TCGA-MQ-A4LV</t>
  </si>
  <si>
    <t>TCGA-MQ-A6BL</t>
  </si>
  <si>
    <t>TCGA-MQ-A6BN</t>
  </si>
  <si>
    <t>TCGA-MQ-A6BQ</t>
  </si>
  <si>
    <t>TCGA-MQ-A6BR</t>
  </si>
  <si>
    <t>TCGA-MQ-A6BS</t>
  </si>
  <si>
    <t>TCGA-NQ-A57I</t>
  </si>
  <si>
    <t>TCGA-NQ-A638</t>
  </si>
  <si>
    <t>TCGA-SC-A6LM</t>
  </si>
  <si>
    <t>TCGA-SC-A6LN</t>
  </si>
  <si>
    <t>TCGA-SC-A6LP</t>
  </si>
  <si>
    <t>TCGA-SC-A6LQ</t>
  </si>
  <si>
    <t>TCGA-SC-A6LR</t>
  </si>
  <si>
    <t>TCGA-SC-AA5Z</t>
  </si>
  <si>
    <t>TCGA-SH-A7BC</t>
  </si>
  <si>
    <t>TCGA-SH-A7BD</t>
  </si>
  <si>
    <t>TCGA-SH-A7BH</t>
  </si>
  <si>
    <t>TCGA-SH-A9CT</t>
  </si>
  <si>
    <t>TCGA-SH-A9CU</t>
  </si>
  <si>
    <t>TCGA-TS-A7OU</t>
  </si>
  <si>
    <t>TCGA-TS-A7OY</t>
  </si>
  <si>
    <t>TCGA-TS-A7OZ</t>
  </si>
  <si>
    <t>TCGA-TS-A7P0</t>
  </si>
  <si>
    <t>TCGA-TS-A7P1</t>
  </si>
  <si>
    <t>TCGA-TS-A7P3</t>
  </si>
  <si>
    <t>TCGA-TS-A7P6</t>
  </si>
  <si>
    <t>TCGA-TS-A7P7</t>
  </si>
  <si>
    <t>TCGA-TS-A7P8</t>
  </si>
  <si>
    <t>TCGA-TS-A7PB</t>
  </si>
  <si>
    <t>TCGA-TS-A8AF</t>
  </si>
  <si>
    <t>TCGA-TS-A8AI</t>
  </si>
  <si>
    <t>TCGA-TS-A8AS</t>
  </si>
  <si>
    <t>TCGA-TS-A8AY</t>
  </si>
  <si>
    <t>TCGA-UD-AABY</t>
  </si>
  <si>
    <t>TCGA-UD-AABZ</t>
  </si>
  <si>
    <t>TCGA-UD-AAC1</t>
  </si>
  <si>
    <t>TCGA-UD-AAC4</t>
  </si>
  <si>
    <t>TCGA-UD-AAC5</t>
  </si>
  <si>
    <t>TCGA-UD-AAC6</t>
  </si>
  <si>
    <t>TCGA-UD-AAC7</t>
  </si>
  <si>
    <t>TCGA-UT-A88C</t>
  </si>
  <si>
    <t>TCGA-UT-A88D</t>
  </si>
  <si>
    <t>TCGA-UT-A88E</t>
  </si>
  <si>
    <t>TCGA-UT-A88G</t>
  </si>
  <si>
    <t>TCGA-UT-A97Y</t>
  </si>
  <si>
    <t>TCGA-XT-AASU</t>
  </si>
  <si>
    <t>TCGA-YS-A95B</t>
  </si>
  <si>
    <t>TCGA-YS-A95C</t>
  </si>
  <si>
    <t>TCGA-YS-AA4M</t>
  </si>
  <si>
    <t>TCGA-ZN-A9VO</t>
  </si>
  <si>
    <t>TCGA-ZN-A9VP</t>
  </si>
  <si>
    <t>TCGA-ZN-A9VQ</t>
  </si>
  <si>
    <t>TCGA-ZN-A9VS</t>
  </si>
  <si>
    <t>TCGA-ZN-A9VU</t>
  </si>
  <si>
    <t>TCGA-ZN-A9VV</t>
  </si>
  <si>
    <t>TCGA-ZN-A9VW</t>
  </si>
  <si>
    <t>Group</t>
  </si>
  <si>
    <t>Median OS:</t>
  </si>
  <si>
    <t>Ponticaulis</t>
  </si>
  <si>
    <t>Kosmotoga</t>
  </si>
  <si>
    <t>Vulgatibacter</t>
  </si>
  <si>
    <t>Youngiibacter</t>
  </si>
  <si>
    <t>Candidatus_Ishikawaella</t>
  </si>
  <si>
    <t>Magnetococcus</t>
  </si>
  <si>
    <t>Stanieria</t>
  </si>
  <si>
    <t>Euryhalocaulis</t>
  </si>
  <si>
    <t>Marinimicrobium</t>
  </si>
  <si>
    <t>Pseudohongiella</t>
  </si>
  <si>
    <t>Leucothrix</t>
  </si>
  <si>
    <t>Microchaete</t>
  </si>
  <si>
    <t>Cetobacterium</t>
  </si>
  <si>
    <t>Thermodesulfobium</t>
  </si>
  <si>
    <t>Actinopolymorpha</t>
  </si>
  <si>
    <t>Marinagarivorans</t>
  </si>
  <si>
    <t>Hydrogenivirga</t>
  </si>
  <si>
    <t>Candidatus_Evansia</t>
  </si>
  <si>
    <t>Criblamydia</t>
  </si>
  <si>
    <t>Cycloclasticus</t>
  </si>
  <si>
    <t>Leptonema</t>
  </si>
  <si>
    <t>Robiginitalea</t>
  </si>
  <si>
    <t>Paraoerskovia</t>
  </si>
  <si>
    <t>Methylomarinum</t>
  </si>
  <si>
    <t>Allofustis</t>
  </si>
  <si>
    <t>Salisaeta</t>
  </si>
  <si>
    <t>Thiocapsa</t>
  </si>
  <si>
    <t>Methylohalobius</t>
  </si>
  <si>
    <t>Mesonia</t>
  </si>
  <si>
    <t>Pragia</t>
  </si>
  <si>
    <t>Agarivorans</t>
  </si>
  <si>
    <t>Porticoccus</t>
  </si>
  <si>
    <t>Haematospirillum</t>
  </si>
  <si>
    <t>Beggiatoa</t>
  </si>
  <si>
    <t>Neptunomonas</t>
  </si>
  <si>
    <t>Halorhodospira</t>
  </si>
  <si>
    <t>Desulfospira</t>
  </si>
  <si>
    <t>Puniceibacterium</t>
  </si>
  <si>
    <t>Simiduia</t>
  </si>
  <si>
    <t>Marivirga</t>
  </si>
  <si>
    <t>Salinibacter</t>
  </si>
  <si>
    <t>Salegentibacter</t>
  </si>
  <si>
    <t>Ammonifex</t>
  </si>
  <si>
    <t>Nesiotobacter</t>
  </si>
  <si>
    <t>Gulosibacter</t>
  </si>
  <si>
    <t>Thalassospira</t>
  </si>
  <si>
    <t>Pleurocapsa</t>
  </si>
  <si>
    <t>Anaerofustis</t>
  </si>
  <si>
    <t>Yatapoxvirus</t>
  </si>
  <si>
    <t>Leeia</t>
  </si>
  <si>
    <t>Hylemonella</t>
  </si>
  <si>
    <t>Nautilia</t>
  </si>
  <si>
    <t>Thiolapillus</t>
  </si>
  <si>
    <t>Azovibrio</t>
  </si>
  <si>
    <t>Closterovirus</t>
  </si>
  <si>
    <t>Sharpea</t>
  </si>
  <si>
    <t>Halobacteroides</t>
  </si>
  <si>
    <t>Oleiphilus</t>
  </si>
  <si>
    <t>Chelonobacter</t>
  </si>
  <si>
    <t>Candidatus_Methylopumilus</t>
  </si>
  <si>
    <t>Dichelobacter</t>
  </si>
  <si>
    <t>Phikzlikevirus</t>
  </si>
  <si>
    <t>Cyclobacterium</t>
  </si>
  <si>
    <t>Desulfonatronospira</t>
  </si>
  <si>
    <t>Yokenella</t>
  </si>
  <si>
    <t>Candidatus_Photodesmus</t>
  </si>
  <si>
    <t>Candidatus_Arthromitus</t>
  </si>
  <si>
    <t>Hydrogenobacter</t>
  </si>
  <si>
    <t>Sphingorhabdus</t>
  </si>
  <si>
    <t>Ventosimonas</t>
  </si>
  <si>
    <t>Dinoroseobacter</t>
  </si>
  <si>
    <t>Paludibacterium</t>
  </si>
  <si>
    <t>Salinispira</t>
  </si>
  <si>
    <t>Crinivirus</t>
  </si>
  <si>
    <t>Thioalkalimicrobium</t>
  </si>
  <si>
    <t>Acidihalobacter</t>
  </si>
  <si>
    <t>Chelativorans</t>
  </si>
  <si>
    <t>Methylosarcina</t>
  </si>
  <si>
    <t>Amycolicicoccus</t>
  </si>
  <si>
    <t>Sulfuricurvum</t>
  </si>
  <si>
    <t>Acaricomes</t>
  </si>
  <si>
    <t>Gemmata</t>
  </si>
  <si>
    <t>Halolactibacillus</t>
  </si>
  <si>
    <t>Desulfobacula</t>
  </si>
  <si>
    <t>Cafeteriavirus</t>
  </si>
  <si>
    <t>Thioflavicoccus</t>
  </si>
  <si>
    <t>Nitratifractor</t>
  </si>
  <si>
    <t>Betaentomopoxvirus</t>
  </si>
  <si>
    <t>Klebsiella</t>
  </si>
  <si>
    <t>Vagococcus</t>
  </si>
  <si>
    <t>Lambdalikevirus</t>
  </si>
  <si>
    <t>Halotalea</t>
  </si>
  <si>
    <t>Sanguibacter</t>
  </si>
  <si>
    <t>Limnochorda</t>
  </si>
  <si>
    <t>Desulfatirhabdium</t>
  </si>
  <si>
    <t>Aliiroseovarius</t>
  </si>
  <si>
    <t>Achromobacter</t>
  </si>
  <si>
    <t>Oscillochloris</t>
  </si>
  <si>
    <t>Sneathiella</t>
  </si>
  <si>
    <t>Heliobacterium</t>
  </si>
  <si>
    <t>Jejuia</t>
  </si>
  <si>
    <t>Aliiglaciecola</t>
  </si>
  <si>
    <t>Pelodictyon</t>
  </si>
  <si>
    <t>Desulfobacca</t>
  </si>
  <si>
    <t>Gracilibacillus</t>
  </si>
  <si>
    <t>Bermanella</t>
  </si>
  <si>
    <t>Methylacidiphilum</t>
  </si>
  <si>
    <t>NA</t>
  </si>
  <si>
    <t>9050/3</t>
  </si>
  <si>
    <t>9052/3</t>
  </si>
  <si>
    <t>9053/3</t>
  </si>
  <si>
    <t>Last Communication Contact from Initial Pathologic Diagnosis Date</t>
  </si>
  <si>
    <t>Prior Diagnosis</t>
  </si>
  <si>
    <t>International Classification of Diseases for Oncology, Third Edition ICD-O-3 Histology Code</t>
  </si>
  <si>
    <t>Oncotree Code</t>
  </si>
  <si>
    <t>Cancer Type Detailed</t>
  </si>
  <si>
    <t>Tissue Prospective Collection Indicator</t>
  </si>
  <si>
    <t>Tissue Retrospective Collection Indicator</t>
  </si>
  <si>
    <t>Fraction Genome Altered</t>
  </si>
  <si>
    <t>Tumor Type</t>
  </si>
  <si>
    <t>MSI MANTIS Score</t>
  </si>
  <si>
    <t>New Neoplasm Event Post Initial Therapy Indicator</t>
  </si>
  <si>
    <t>Tissue Source Site Code</t>
  </si>
  <si>
    <t>Tissue Source Site</t>
  </si>
  <si>
    <t>American Joint Committee on Cancer Metastasis Stage Code</t>
  </si>
  <si>
    <t>Diagnosis Age</t>
  </si>
  <si>
    <t>Birth from Initial Pathologic Diagnosis Date</t>
  </si>
  <si>
    <t>Form completion date</t>
  </si>
  <si>
    <t>Aneuploidy Score</t>
  </si>
  <si>
    <t>Race Category</t>
  </si>
  <si>
    <t>Mutation Count</t>
  </si>
  <si>
    <t>TMB (nonsynonymous)</t>
  </si>
  <si>
    <t>American Joint Committee on Cancer Tumor Stage Code</t>
  </si>
  <si>
    <t>Other Patient ID</t>
  </si>
  <si>
    <t>Neoplasm Disease Lymph Node Stage American Joint Committee on Cancer Code</t>
  </si>
  <si>
    <t>American Joint Committee on Cancer Publication Version Type</t>
  </si>
  <si>
    <t>Neoplasm Disease Stage American Joint Committee on Cancer Code</t>
  </si>
  <si>
    <t>Sex</t>
  </si>
  <si>
    <t>Person Neoplasm Cancer Status</t>
  </si>
  <si>
    <t>Radiation Therapy</t>
  </si>
  <si>
    <t>MSIsensor Score</t>
  </si>
  <si>
    <t>ICD-10 Classification</t>
  </si>
  <si>
    <t>International Classification of Diseases for Oncology, Third Edition ICD-O-3 Site Code</t>
  </si>
  <si>
    <t>Neoadjuvant Therapy Type Administered Prior To Resection Text</t>
  </si>
  <si>
    <t>In PanCan Pathway Analysis</t>
  </si>
  <si>
    <t>Sample ID</t>
  </si>
  <si>
    <t>Overall Survival Status</t>
  </si>
  <si>
    <t>Ethnicity Category</t>
  </si>
  <si>
    <t>Subtype</t>
  </si>
  <si>
    <t>TCGA-3H-AB3K-01</t>
  </si>
  <si>
    <t>Pleural Mesothelioma, Epithelioid Type</t>
  </si>
  <si>
    <t>1:DECEASED</t>
  </si>
  <si>
    <t>Male</t>
  </si>
  <si>
    <t>Not Hispanic Or Latino</t>
  </si>
  <si>
    <t>White</t>
  </si>
  <si>
    <t>MESO</t>
  </si>
  <si>
    <t>Diffuse Malignant Mesothelioma (NOS)</t>
  </si>
  <si>
    <t>M0</t>
  </si>
  <si>
    <t>6TH</t>
  </si>
  <si>
    <t>T2</t>
  </si>
  <si>
    <t>TCGA-3H-AB3L-01</t>
  </si>
  <si>
    <t>Epithelioid Mesothelioma</t>
  </si>
  <si>
    <t>TX</t>
  </si>
  <si>
    <t>TCGA-3H-AB3M-01</t>
  </si>
  <si>
    <t>Female</t>
  </si>
  <si>
    <t>T3</t>
  </si>
  <si>
    <t>TCGA-3H-AB3O-01</t>
  </si>
  <si>
    <t>TCGA-3H-AB3S-01</t>
  </si>
  <si>
    <t>TCGA-3H-AB3T-01</t>
  </si>
  <si>
    <t>Pleural Mesothelioma, Biphasic Type</t>
  </si>
  <si>
    <t>Biphasic Mesothelioma</t>
  </si>
  <si>
    <t>T1</t>
  </si>
  <si>
    <t>TCGA-3H-AB3U-01</t>
  </si>
  <si>
    <t>TCGA-3H-AB3X-01</t>
  </si>
  <si>
    <t>0:LIVING</t>
  </si>
  <si>
    <t>7TH</t>
  </si>
  <si>
    <t>TCGA-3U-A98D-01</t>
  </si>
  <si>
    <t>TCGA-3U-A98E-01</t>
  </si>
  <si>
    <t>T4</t>
  </si>
  <si>
    <t>TCGA-3U-A98F-01</t>
  </si>
  <si>
    <t>TCGA-3U-A98G-01</t>
  </si>
  <si>
    <t>TCGA-3U-A98H-01</t>
  </si>
  <si>
    <t>TCGA-3U-A98I-01</t>
  </si>
  <si>
    <t>TCGA-3U-A98J-01</t>
  </si>
  <si>
    <t>TCGA-LK-A4NW-01</t>
  </si>
  <si>
    <t>TCGA-LK-A4NY-01</t>
  </si>
  <si>
    <t>TCGA-LK-A4NZ-01</t>
  </si>
  <si>
    <t>TCGA-LK-A4O0-01</t>
  </si>
  <si>
    <t>Pleural Mesothelioma, Sarcomatoid Type</t>
  </si>
  <si>
    <t>Sarcomatoid Mesothelioma</t>
  </si>
  <si>
    <t>T1A</t>
  </si>
  <si>
    <t>TCGA-LK-A4O2-01</t>
  </si>
  <si>
    <t>TCGA-LK-A4O4-01</t>
  </si>
  <si>
    <t>TCGA-LK-A4O5-01</t>
  </si>
  <si>
    <t>TCGA-LK-A4O6-01</t>
  </si>
  <si>
    <t>TCGA-LK-A4O7-01</t>
  </si>
  <si>
    <t>TCGA-MQ-A4KX-01</t>
  </si>
  <si>
    <t>5TH</t>
  </si>
  <si>
    <t>TCGA-MQ-A4LC-01</t>
  </si>
  <si>
    <t>TCGA-MQ-A4LI-01</t>
  </si>
  <si>
    <t>TCGA-MQ-A4LJ-01</t>
  </si>
  <si>
    <t>TCGA-MQ-A4LM-01</t>
  </si>
  <si>
    <t>TCGA-MQ-A4LP-01</t>
  </si>
  <si>
    <t>TCGA-MQ-A4LV-01</t>
  </si>
  <si>
    <t>TCGA-MQ-A6BL-01</t>
  </si>
  <si>
    <t>TCGA-MQ-A6BN-01</t>
  </si>
  <si>
    <t>MX</t>
  </si>
  <si>
    <t>TCGA-MQ-A6BQ-01</t>
  </si>
  <si>
    <t>TCGA-MQ-A6BR-01</t>
  </si>
  <si>
    <t>T1B</t>
  </si>
  <si>
    <t>TCGA-MQ-A6BS-01</t>
  </si>
  <si>
    <t>TCGA-NQ-A57I-01</t>
  </si>
  <si>
    <t>TCGA-NQ-A638-01</t>
  </si>
  <si>
    <t>TCGA-SC-A6LM-01</t>
  </si>
  <si>
    <t>TCGA-SC-A6LN-01</t>
  </si>
  <si>
    <t>Asian</t>
  </si>
  <si>
    <t>TCGA-SC-A6LP-01</t>
  </si>
  <si>
    <t>TCGA-SC-A6LQ-01</t>
  </si>
  <si>
    <t>TCGA-SC-A6LR-01</t>
  </si>
  <si>
    <t>TCGA-SC-AA5Z-01</t>
  </si>
  <si>
    <t>TCGA-SH-A7BC-01</t>
  </si>
  <si>
    <t>TCGA-SH-A7BD-01</t>
  </si>
  <si>
    <t>M1</t>
  </si>
  <si>
    <t>TCGA-SH-A7BH-01</t>
  </si>
  <si>
    <t>TCGA-SH-A9CT-01</t>
  </si>
  <si>
    <t>TCGA-SH-A9CU-01</t>
  </si>
  <si>
    <t>TCGA-TS-A7OU-01</t>
  </si>
  <si>
    <t>TCGA-TS-A7OY-01</t>
  </si>
  <si>
    <t>TCGA-TS-A7OZ-01</t>
  </si>
  <si>
    <t>TCGA-TS-A7P0-01</t>
  </si>
  <si>
    <t>TCGA-TS-A7P1-01</t>
  </si>
  <si>
    <t>TCGA-TS-A7P3-01</t>
  </si>
  <si>
    <t>TCGA-TS-A7P6-01</t>
  </si>
  <si>
    <t>TCGA-TS-A7P7-01</t>
  </si>
  <si>
    <t>TCGA-TS-A7P8-01</t>
  </si>
  <si>
    <t>TCGA-TS-A7PB-01</t>
  </si>
  <si>
    <t>TCGA-TS-A8AF-01</t>
  </si>
  <si>
    <t>TCGA-TS-A8AI-01</t>
  </si>
  <si>
    <t>TCGA-TS-A8AS-01</t>
  </si>
  <si>
    <t>TCGA-TS-A8AV</t>
  </si>
  <si>
    <t>TCGA-TS-A8AV-01</t>
  </si>
  <si>
    <t>TCGA-TS-A8AY-01</t>
  </si>
  <si>
    <t>Black or African American</t>
  </si>
  <si>
    <t>TCGA-UD-AABY-01</t>
  </si>
  <si>
    <t>TCGA-UD-AABZ-01</t>
  </si>
  <si>
    <t>TCGA-UD-AAC1-01</t>
  </si>
  <si>
    <t>TCGA-UD-AAC4-01</t>
  </si>
  <si>
    <t>TCGA-UD-AAC5-01</t>
  </si>
  <si>
    <t>TCGA-UD-AAC6-01</t>
  </si>
  <si>
    <t>TCGA-UD-AAC7-01</t>
  </si>
  <si>
    <t>TCGA-UT-A88C-01</t>
  </si>
  <si>
    <t>TCGA-UT-A88D-01</t>
  </si>
  <si>
    <t>TCGA-UT-A88E-01</t>
  </si>
  <si>
    <t>TCGA-UT-A88G-01</t>
  </si>
  <si>
    <t>TCGA-UT-A97Y-01</t>
  </si>
  <si>
    <t>TCGA-XT-AASU-01</t>
  </si>
  <si>
    <t>TCGA-YS-A95B-01</t>
  </si>
  <si>
    <t>TCGA-YS-A95C-01</t>
  </si>
  <si>
    <t>TCGA-YS-AA4M-01</t>
  </si>
  <si>
    <t>TCGA-ZN-A9VO-01</t>
  </si>
  <si>
    <t>TCGA-ZN-A9VP-01</t>
  </si>
  <si>
    <t>TCGA-ZN-A9VQ-01</t>
  </si>
  <si>
    <t>TCGA-ZN-A9VS-01</t>
  </si>
  <si>
    <t>TCGA-ZN-A9VU-01</t>
  </si>
  <si>
    <t>TCGA-ZN-A9VV-01</t>
  </si>
  <si>
    <t>TCGA-ZN-A9VW-01</t>
  </si>
  <si>
    <t>Study ID</t>
  </si>
  <si>
    <t>Cancer Type</t>
  </si>
  <si>
    <t>TCGA PanCanAtlas Cancer Type Acronym</t>
  </si>
  <si>
    <t>Last Alive Less Initial Pathologic Diagnosis Date Calculated Day Value</t>
  </si>
  <si>
    <t>Disease Free (Months)</t>
  </si>
  <si>
    <t>Disease Free Status</t>
  </si>
  <si>
    <t>Months of disease-specific survival</t>
  </si>
  <si>
    <t>Disease-specific Survival status</t>
  </si>
  <si>
    <t>Neoplasm Histologic Grade</t>
  </si>
  <si>
    <t>Informed consent verified</t>
  </si>
  <si>
    <t>Overall Survival (Months)</t>
  </si>
  <si>
    <t>Progress Free Survival (Months)</t>
  </si>
  <si>
    <t>Progression Free Status</t>
  </si>
  <si>
    <t>Primary Lymph Node Presentation Assessment</t>
  </si>
  <si>
    <t>Number of Samples Per Patient</t>
  </si>
  <si>
    <t>Sample Type</t>
  </si>
  <si>
    <t>Somatic Status</t>
  </si>
  <si>
    <t>Tumor Disease Anatomic Site</t>
  </si>
  <si>
    <t>Patient Weight</t>
  </si>
  <si>
    <t>meso_tcga_pan_can_atlas_2018</t>
  </si>
  <si>
    <t>STAGE II</t>
  </si>
  <si>
    <t>Pleural Mesothelioma</t>
  </si>
  <si>
    <t>1:DEAD WITH TUMOR</t>
  </si>
  <si>
    <t>No</t>
  </si>
  <si>
    <t>C45.0</t>
  </si>
  <si>
    <t>C38.4</t>
  </si>
  <si>
    <t>Yes</t>
  </si>
  <si>
    <t>PLEMESO</t>
  </si>
  <si>
    <t>E90BFE17-2E5B-47ED-B986-B3D4181F2BF6</t>
  </si>
  <si>
    <t>N0</t>
  </si>
  <si>
    <t>With Tumor</t>
  </si>
  <si>
    <t>1:PROGRESSION</t>
  </si>
  <si>
    <t>Primary</t>
  </si>
  <si>
    <t>Matched</t>
  </si>
  <si>
    <t>MD Anderson Cancer Center</t>
  </si>
  <si>
    <t>3H</t>
  </si>
  <si>
    <t>Pleura</t>
  </si>
  <si>
    <t>STAGE III</t>
  </si>
  <si>
    <t>8/13/14</t>
  </si>
  <si>
    <t>AAACE369-0A47-4176-811B-61CD42BF647F</t>
  </si>
  <si>
    <t>N2</t>
  </si>
  <si>
    <t>EBE927E6-0A7E-4C97-AD73-F3C302CCA7BC</t>
  </si>
  <si>
    <t>2B715EB2-055E-4BC5-BC98-128E8BF6954F</t>
  </si>
  <si>
    <t>1C848577-C3A4-4830-ABFA-549992172396</t>
  </si>
  <si>
    <t>STAGE I</t>
  </si>
  <si>
    <t>PLBMESO</t>
  </si>
  <si>
    <t>3210027D-A9C7-4EBB-8497-E3705BED7E40</t>
  </si>
  <si>
    <t>5/30/14</t>
  </si>
  <si>
    <t>C328F661-C109-4E01-B819-299A75BD4348</t>
  </si>
  <si>
    <t>0:ALIVE OR DEAD TUMOR FREE</t>
  </si>
  <si>
    <t>5/29/14</t>
  </si>
  <si>
    <t>C34.90</t>
  </si>
  <si>
    <t>C34.9</t>
  </si>
  <si>
    <t>C739FD61-22B2-412D-BCF3-89BDA45A2C0F</t>
  </si>
  <si>
    <t>Tumor Free</t>
  </si>
  <si>
    <t>0:CENSORED</t>
  </si>
  <si>
    <t>C5D4D4B4-2C9E-4865-8860-68327356D461</t>
  </si>
  <si>
    <t>University of Chicago</t>
  </si>
  <si>
    <t>3U</t>
  </si>
  <si>
    <t>STAGE IV</t>
  </si>
  <si>
    <t>E0DF1FEF-C650-4088-A974-26F712ED4F64</t>
  </si>
  <si>
    <t>24EA3CD5-C2E6-44F7-9658-78AF7BEFEEF7</t>
  </si>
  <si>
    <t>BBABCD40-0A6C-430F-8325-EE1ED1D08AFA</t>
  </si>
  <si>
    <t>3D8B4046-822A-4A00-B79E-393BD3F5F5B5</t>
  </si>
  <si>
    <t>C5AD9AEF-27C6-4101-BEFB-6227CD1266BA</t>
  </si>
  <si>
    <t>N3</t>
  </si>
  <si>
    <t>A61EA4C7-2506-4D56-AEB5-EDF83199D421</t>
  </si>
  <si>
    <t>2B3B0CA8-14C6-493E-921A-CD43BA7D080A</t>
  </si>
  <si>
    <t>University of Pittsburgh</t>
  </si>
  <si>
    <t>LK</t>
  </si>
  <si>
    <t>0:DiseaseFree</t>
  </si>
  <si>
    <t>D4D2B087-B7B4-4E53-A0B6-0190380C5A48</t>
  </si>
  <si>
    <t>D4D3C554-BAB2-47E7-A1C8-8890DB28ABF8</t>
  </si>
  <si>
    <t>STAGE IA</t>
  </si>
  <si>
    <t>PLSMESO</t>
  </si>
  <si>
    <t>1F91F13C-BC22-4A5B-9C8F-54782D3909A0</t>
  </si>
  <si>
    <t>827D74A2-0331-434C-AEF6-2D15B634CCB8</t>
  </si>
  <si>
    <t>6821F2B2-1B21-4046-B7D6-8979FE36ADD6</t>
  </si>
  <si>
    <t>N1</t>
  </si>
  <si>
    <t>9AD7575D-2AD4-4FDA-8176-55145396F04A</t>
  </si>
  <si>
    <t>D940E476-FB0A-4CC3-8AB5-691156E7C09B</t>
  </si>
  <si>
    <t>E4469259-2504-4987-88A4-02CAE33F46F2</t>
  </si>
  <si>
    <t>1:Recurred/Progressed</t>
  </si>
  <si>
    <t>A3C28058-D305-4F85-B42B-A221E5234EC8</t>
  </si>
  <si>
    <t>Washington University - NYU</t>
  </si>
  <si>
    <t>MQ</t>
  </si>
  <si>
    <t>E6633347-A907-4A6C-9343-A207FDB05169</t>
  </si>
  <si>
    <t>340FEF21-55D8-433F-B00A-51276B849356</t>
  </si>
  <si>
    <t>C61937AB-01FF-42E5-A534-3B33D6A9F582</t>
  </si>
  <si>
    <t>0AB19AE8-C095-48D6-B1AA-0F5AE75C6E68</t>
  </si>
  <si>
    <t>DE7C2F09-B840-4071-A1F1-558D1FB28576</t>
  </si>
  <si>
    <t>B100C424-90C6-4E16-9D9E-40AD38606B5D</t>
  </si>
  <si>
    <t>0C8BD0EB-9C26-4FB0-A365-26354129F0DA</t>
  </si>
  <si>
    <t>4D9F1899-4A41-4E57-BDAD-B12EB0D47629</t>
  </si>
  <si>
    <t>D3A6ACCC-5C45-4E70-BAF5-2188AF53E0DB</t>
  </si>
  <si>
    <t>00397CE0-A931-46DD-9407-C1C6A14C39F1</t>
  </si>
  <si>
    <t>50921CA1-5D70-4162-8847-74E874114284</t>
  </si>
  <si>
    <t>STAGE IB</t>
  </si>
  <si>
    <t>5/31/13</t>
  </si>
  <si>
    <t>0C5AE0F7-B2AC-4B1B-AABB-83994EBB9326</t>
  </si>
  <si>
    <t>NX</t>
  </si>
  <si>
    <t>International Genomics Consortium</t>
  </si>
  <si>
    <t>NQ</t>
  </si>
  <si>
    <t>10/15/13</t>
  </si>
  <si>
    <t>5A197D56-E835-4F96-AD85-04AE9F6AFF32</t>
  </si>
  <si>
    <t>10/23/13</t>
  </si>
  <si>
    <t>E656CF38-2F5D-4306-90D9-ECB504D86351</t>
  </si>
  <si>
    <t>Memorial Sloan Kettering</t>
  </si>
  <si>
    <t>SC</t>
  </si>
  <si>
    <t>2D2D8421-18A7-4822-BA37-69FBF48DA225</t>
  </si>
  <si>
    <t>DC6720DD-5028-49D3-8508-A7936E7B3FAA</t>
  </si>
  <si>
    <t>500B86B2-3AC3-4745-AF84-3DD28F38DAEB</t>
  </si>
  <si>
    <t>B106D71C-7809-4EFA-A969-EE1F93A44720</t>
  </si>
  <si>
    <t>9/25/14</t>
  </si>
  <si>
    <t>0C7B4B9C-D497-41FC-A2B9-014BB5E07985</t>
  </si>
  <si>
    <t>CCF7073E-B224-497A-A476-C67AFF5226BD</t>
  </si>
  <si>
    <t>Papworth Hospital</t>
  </si>
  <si>
    <t>SH</t>
  </si>
  <si>
    <t>83B97927-A1BE-441A-97A1-4363E1F2D530</t>
  </si>
  <si>
    <t>11/20/13</t>
  </si>
  <si>
    <t>E611EE05-92C8-41D6-A052-18DD749F8779</t>
  </si>
  <si>
    <t>4/30/14</t>
  </si>
  <si>
    <t>EF8B1E2C-9623-44FE-B591-8C8E6A232DA5</t>
  </si>
  <si>
    <t>F544C652-8EE2-4BFE-A42C-41AB4B3697D1</t>
  </si>
  <si>
    <t>10/14/14</t>
  </si>
  <si>
    <t>880BEFCF-2BB1-4D37-B65B-5F2970BFB18B</t>
  </si>
  <si>
    <t>University of Pennsylvania</t>
  </si>
  <si>
    <t>TS</t>
  </si>
  <si>
    <t>28C6D24E-BE1E-484D-948D-55EA51BD8EC0</t>
  </si>
  <si>
    <t>10/21/14</t>
  </si>
  <si>
    <t>E9C61BD8-8E3B-4E2D-B878-1EF285FC6292</t>
  </si>
  <si>
    <t>E23BC730-B369-4D6A-90CE-7223E234CD4D</t>
  </si>
  <si>
    <t>554F4424-BB94-4958-A316-6D7D4EB4181B</t>
  </si>
  <si>
    <t>4/25/14</t>
  </si>
  <si>
    <t>7D93F1B4-3460-4917-9F33-2A9C6DF773F2</t>
  </si>
  <si>
    <t>74F63637-CC7C-4539-A57E-783C8F62FB95</t>
  </si>
  <si>
    <t>C9C7366B-8826-4BD2-A3DC-5883E34C1502</t>
  </si>
  <si>
    <t>92C1F122-2F48-47A7-B3B8-C1792A1F4F32</t>
  </si>
  <si>
    <t>CAA9B7D9-E900-4E18-A5F0-6DD4C202B40C</t>
  </si>
  <si>
    <t>AF5BDE54-D20C-41A1-9537-69AED5562F08</t>
  </si>
  <si>
    <t>8BA34BCC-DAAD-4D69-9F02-E6A1C18DE68B</t>
  </si>
  <si>
    <t>7A92421E-4860-41C7-AFD2-FA715357F023</t>
  </si>
  <si>
    <t>9051/3</t>
  </si>
  <si>
    <t>E93761B9-E0A2-48D5-8B21-A6670021CAE4</t>
  </si>
  <si>
    <t>04A1F2DC-1B1A-4328-B35D-CDC1B99E7B5B</t>
  </si>
  <si>
    <t>A20FB646-2A9E-42AC-A2CC-FF3D6A0625FA</t>
  </si>
  <si>
    <t>University of Western Australia</t>
  </si>
  <si>
    <t>UD</t>
  </si>
  <si>
    <t>97408569-EF36-46D6-941A-ACA9E0AB297E</t>
  </si>
  <si>
    <t>F235C37F-CE8D-42EA-9B3F-065FC7E0C8B8</t>
  </si>
  <si>
    <t>2B740646-7CD4-4C7F-890A-7B3DB6EBC1B8</t>
  </si>
  <si>
    <t>CB245767-F9D2-4CCA-95F0-F3D247C05F01</t>
  </si>
  <si>
    <t>98889636-E53C-44DF-951E-01A70033E754</t>
  </si>
  <si>
    <t>0AC27BC8-346E-4006-A701-D9676FB91CB7</t>
  </si>
  <si>
    <t>4/16/14</t>
  </si>
  <si>
    <t>B1F27FA2-133C-42C0-B69E-815AF67E2A7E</t>
  </si>
  <si>
    <t>Asbestos Diseases Research Institute</t>
  </si>
  <si>
    <t>UT</t>
  </si>
  <si>
    <t>10981CF9-C8E6-48C0-BC34-F06DB6E1AC28</t>
  </si>
  <si>
    <t>77C64E5D-DA34-467A-A8D3-C79060700E4F</t>
  </si>
  <si>
    <t>99826DAA-EB83-40BA-950D-0BB7084D960D</t>
  </si>
  <si>
    <t>C9CE1F62-2DF1-4974-868B-D075781CE282</t>
  </si>
  <si>
    <t>6/13/14</t>
  </si>
  <si>
    <t>A48996BE-7DAE-451A-8129-9DE8DFE7221A</t>
  </si>
  <si>
    <t>Johns Hopkins</t>
  </si>
  <si>
    <t>XT</t>
  </si>
  <si>
    <t>6/25/14</t>
  </si>
  <si>
    <t>36606C1F-9A12-465A-A2D9-2491FDC54A88</t>
  </si>
  <si>
    <t>Barretos Cancer Hospital</t>
  </si>
  <si>
    <t>YS</t>
  </si>
  <si>
    <t>CA9031AA-87E5-4D5B-A526-3615EFAC3077</t>
  </si>
  <si>
    <t>2DD1ECD8-A8D8-4A6A-8CF2-E847557AB04C</t>
  </si>
  <si>
    <t>9/26/14</t>
  </si>
  <si>
    <t>894B5569-4E33-4E8D-A70C-63DD4C74C3CF</t>
  </si>
  <si>
    <t>Brigham and Women's Hospital Division of Thoracic Surgery</t>
  </si>
  <si>
    <t>ZN</t>
  </si>
  <si>
    <t>EB5A5B41-B493-408C-902E-C625F5BA7D2F</t>
  </si>
  <si>
    <t>F8970455-BFB2-4B1D-AB71-3C5D619898AD</t>
  </si>
  <si>
    <t>676EA428-80EF-4371-B90B-95E46708278C</t>
  </si>
  <si>
    <t>F15667DC-8376-40B6-84B2-8F5370C3D66A</t>
  </si>
  <si>
    <t>CB94A8AE-2B0C-4D0B-ADA3-4C82DD765567</t>
  </si>
  <si>
    <t>54D21956-25E4-42DF-ADBE-6907721FC4B5</t>
  </si>
  <si>
    <t>Age</t>
  </si>
  <si>
    <t>Stage</t>
  </si>
  <si>
    <t>Histology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NAME</t>
  </si>
  <si>
    <t>Histology - given a 0 for epithelioid, or a 1 for non-epithelioid</t>
  </si>
  <si>
    <t>Positive Microbiome Value</t>
  </si>
  <si>
    <t>Negative Microbiome Value</t>
  </si>
  <si>
    <t>Entity Name</t>
  </si>
  <si>
    <t>Higher in</t>
  </si>
  <si>
    <t>High Survivors</t>
  </si>
  <si>
    <t>Low Survivors</t>
  </si>
  <si>
    <t>Up in High or Low Survivors?</t>
  </si>
  <si>
    <t>Microbiome - total abundance of positive genera and negative genera calculated (see next two sheets)</t>
  </si>
  <si>
    <t>"Good Genera" Total Score</t>
  </si>
  <si>
    <t>"Bad Genera" Total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0" fillId="0" borderId="0" xfId="0" applyFill="1" applyBorder="1" applyAlignment="1"/>
    <xf numFmtId="0" fontId="0" fillId="0" borderId="1" xfId="0" applyFill="1" applyBorder="1" applyAlignment="1"/>
    <xf numFmtId="0" fontId="2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Continuous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</cellXfs>
  <cellStyles count="2">
    <cellStyle name="Normal" xfId="0" builtinId="0"/>
    <cellStyle name="Normal 2" xfId="1" xr:uid="{76C8884A-CD4E-4E78-B540-97418D40B9B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3F4BC-7F5F-4D12-A793-8494B88A131D}">
  <dimension ref="A1:BH88"/>
  <sheetViews>
    <sheetView tabSelected="1" workbookViewId="0"/>
  </sheetViews>
  <sheetFormatPr defaultColWidth="8.7265625" defaultRowHeight="14.5" x14ac:dyDescent="0.35"/>
  <cols>
    <col min="1" max="1" width="28.1796875" style="1" bestFit="1" customWidth="1"/>
    <col min="2" max="2" width="14.54296875" style="1" bestFit="1" customWidth="1"/>
    <col min="3" max="3" width="17.26953125" style="1" bestFit="1" customWidth="1"/>
    <col min="4" max="4" width="12.26953125" style="1" bestFit="1" customWidth="1"/>
    <col min="5" max="5" width="12.26953125" style="1" customWidth="1"/>
    <col min="6" max="6" width="57.81640625" style="1" bestFit="1" customWidth="1"/>
    <col min="7" max="7" width="53.26953125" style="1" bestFit="1" customWidth="1"/>
    <col min="8" max="8" width="15.453125" style="1" bestFit="1" customWidth="1"/>
    <col min="9" max="9" width="19.1796875" style="1" bestFit="1" customWidth="1"/>
    <col min="10" max="10" width="35.26953125" style="1" bestFit="1" customWidth="1"/>
    <col min="11" max="11" width="35.26953125" style="1" customWidth="1"/>
    <col min="12" max="12" width="35.453125" style="1" bestFit="1" customWidth="1"/>
    <col min="13" max="13" width="56.81640625" style="1" bestFit="1" customWidth="1"/>
    <col min="14" max="14" width="36.7265625" style="1" bestFit="1" customWidth="1"/>
    <col min="15" max="15" width="58.1796875" style="1" bestFit="1" customWidth="1"/>
    <col min="16" max="16" width="19.54296875" style="1" bestFit="1" customWidth="1"/>
    <col min="17" max="17" width="20.1796875" style="1" bestFit="1" customWidth="1"/>
    <col min="18" max="18" width="30.1796875" style="1" bestFit="1" customWidth="1"/>
    <col min="19" max="19" width="26.81640625" style="1" bestFit="1" customWidth="1"/>
    <col min="20" max="20" width="19.54296875" style="1" bestFit="1" customWidth="1"/>
    <col min="21" max="21" width="19.453125" style="1" bestFit="1" customWidth="1"/>
    <col min="22" max="22" width="21.81640625" style="1" bestFit="1" customWidth="1"/>
    <col min="23" max="23" width="23.453125" style="1" bestFit="1" customWidth="1"/>
    <col min="24" max="24" width="55.26953125" style="1" bestFit="1" customWidth="1"/>
    <col min="25" max="25" width="17.81640625" style="1" bestFit="1" customWidth="1"/>
    <col min="26" max="26" width="76.54296875" style="1" bestFit="1" customWidth="1"/>
    <col min="27" max="27" width="71.81640625" style="1" bestFit="1" customWidth="1"/>
    <col min="28" max="28" width="22.54296875" style="1" bestFit="1" customWidth="1"/>
    <col min="29" max="29" width="24.1796875" style="1" bestFit="1" customWidth="1"/>
    <col min="30" max="30" width="16.1796875" style="1" bestFit="1" customWidth="1"/>
    <col min="31" max="31" width="14.54296875" style="1" bestFit="1" customWidth="1"/>
    <col min="32" max="32" width="14.1796875" style="1" bestFit="1" customWidth="1"/>
    <col min="33" max="33" width="43.453125" style="1" bestFit="1" customWidth="1"/>
    <col min="34" max="34" width="13.453125" style="1" bestFit="1" customWidth="1"/>
    <col min="35" max="35" width="22.1796875" style="1" bestFit="1" customWidth="1"/>
    <col min="36" max="36" width="19.453125" style="1" bestFit="1" customWidth="1"/>
    <col min="37" max="37" width="38.453125" style="1" bestFit="1" customWidth="1"/>
    <col min="38" max="38" width="51.453125" style="1" bestFit="1" customWidth="1"/>
    <col min="39" max="39" width="69" style="1" bestFit="1" customWidth="1"/>
    <col min="40" max="40" width="48" style="1" bestFit="1" customWidth="1"/>
    <col min="41" max="42" width="27.453125" style="1" bestFit="1" customWidth="1"/>
    <col min="43" max="43" width="20.453125" style="1" bestFit="1" customWidth="1"/>
    <col min="44" max="44" width="40.1796875" style="1" bestFit="1" customWidth="1"/>
    <col min="45" max="45" width="13.26953125" style="1" bestFit="1" customWidth="1"/>
    <col min="46" max="46" width="22.453125" style="1" bestFit="1" customWidth="1"/>
    <col min="47" max="47" width="16.1796875" style="1" bestFit="1" customWidth="1"/>
    <col min="48" max="48" width="27" style="1" bestFit="1" customWidth="1"/>
    <col min="49" max="49" width="11.453125" style="1" bestFit="1" customWidth="1"/>
    <col min="50" max="50" width="6.81640625" style="1" bestFit="1" customWidth="1"/>
    <col min="51" max="51" width="13" style="1" bestFit="1" customWidth="1"/>
    <col min="52" max="52" width="7.54296875" style="1" bestFit="1" customWidth="1"/>
    <col min="53" max="53" width="33" style="1" bestFit="1" customWidth="1"/>
    <col min="54" max="54" width="34.81640625" style="1" bestFit="1" customWidth="1"/>
    <col min="55" max="55" width="51.26953125" style="1" bestFit="1" customWidth="1"/>
    <col min="56" max="57" width="20.453125" style="1" bestFit="1" customWidth="1"/>
    <col min="58" max="58" width="25.453125" style="1" bestFit="1" customWidth="1"/>
    <col min="59" max="59" width="33.81640625" style="1" bestFit="1" customWidth="1"/>
    <col min="60" max="60" width="13.1796875" style="1" bestFit="1" customWidth="1"/>
    <col min="61" max="16384" width="8.7265625" style="1"/>
  </cols>
  <sheetData>
    <row r="1" spans="1:60" x14ac:dyDescent="0.35">
      <c r="A1" s="1" t="s">
        <v>356</v>
      </c>
      <c r="B1" s="1" t="s">
        <v>0</v>
      </c>
      <c r="C1" s="1" t="s">
        <v>235</v>
      </c>
      <c r="D1" s="1" t="s">
        <v>215</v>
      </c>
      <c r="E1" s="1" t="s">
        <v>539</v>
      </c>
      <c r="F1" s="1" t="s">
        <v>226</v>
      </c>
      <c r="G1" s="1" t="s">
        <v>225</v>
      </c>
      <c r="H1" s="1" t="s">
        <v>218</v>
      </c>
      <c r="I1" s="1" t="s">
        <v>357</v>
      </c>
      <c r="J1" s="1" t="s">
        <v>358</v>
      </c>
      <c r="K1" s="1" t="s">
        <v>540</v>
      </c>
      <c r="L1" s="1" t="s">
        <v>205</v>
      </c>
      <c r="M1" s="1" t="s">
        <v>201</v>
      </c>
      <c r="N1" s="1" t="s">
        <v>216</v>
      </c>
      <c r="O1" s="1" t="s">
        <v>359</v>
      </c>
      <c r="P1" s="1" t="s">
        <v>360</v>
      </c>
      <c r="Q1" s="1" t="s">
        <v>361</v>
      </c>
      <c r="R1" s="1" t="s">
        <v>362</v>
      </c>
      <c r="S1" s="1" t="s">
        <v>363</v>
      </c>
      <c r="T1" s="1" t="s">
        <v>237</v>
      </c>
      <c r="U1" s="1" t="s">
        <v>217</v>
      </c>
      <c r="V1" s="1" t="s">
        <v>208</v>
      </c>
      <c r="W1" s="1" t="s">
        <v>364</v>
      </c>
      <c r="X1" s="1" t="s">
        <v>233</v>
      </c>
      <c r="Y1" s="1" t="s">
        <v>231</v>
      </c>
      <c r="Z1" s="1" t="s">
        <v>203</v>
      </c>
      <c r="AA1" s="1" t="s">
        <v>232</v>
      </c>
      <c r="AB1" s="1" t="s">
        <v>365</v>
      </c>
      <c r="AC1" s="1" t="s">
        <v>234</v>
      </c>
      <c r="AD1" s="1" t="s">
        <v>210</v>
      </c>
      <c r="AE1" s="1" t="s">
        <v>230</v>
      </c>
      <c r="AF1" s="1" t="s">
        <v>220</v>
      </c>
      <c r="AG1" s="1" t="s">
        <v>211</v>
      </c>
      <c r="AH1" s="1" t="s">
        <v>204</v>
      </c>
      <c r="AI1" s="1" t="s">
        <v>366</v>
      </c>
      <c r="AJ1" s="1" t="s">
        <v>236</v>
      </c>
      <c r="AK1" s="1" t="s">
        <v>223</v>
      </c>
      <c r="AL1" s="1" t="s">
        <v>214</v>
      </c>
      <c r="AM1" s="1" t="s">
        <v>224</v>
      </c>
      <c r="AN1" s="1" t="s">
        <v>222</v>
      </c>
      <c r="AO1" s="1" t="s">
        <v>228</v>
      </c>
      <c r="AP1" s="1" t="s">
        <v>367</v>
      </c>
      <c r="AQ1" s="1" t="s">
        <v>368</v>
      </c>
      <c r="AR1" s="1" t="s">
        <v>369</v>
      </c>
      <c r="AS1" s="1" t="s">
        <v>202</v>
      </c>
      <c r="AT1" s="1" t="s">
        <v>219</v>
      </c>
      <c r="AU1" s="1" t="s">
        <v>229</v>
      </c>
      <c r="AV1" s="1" t="s">
        <v>370</v>
      </c>
      <c r="AW1" s="1" t="s">
        <v>371</v>
      </c>
      <c r="AX1" s="1" t="s">
        <v>227</v>
      </c>
      <c r="AY1" s="1" t="s">
        <v>372</v>
      </c>
      <c r="AZ1" s="1" t="s">
        <v>238</v>
      </c>
      <c r="BA1" s="1" t="s">
        <v>206</v>
      </c>
      <c r="BB1" s="1" t="s">
        <v>207</v>
      </c>
      <c r="BC1" s="1" t="s">
        <v>213</v>
      </c>
      <c r="BD1" s="1" t="s">
        <v>212</v>
      </c>
      <c r="BE1" s="1" t="s">
        <v>221</v>
      </c>
      <c r="BF1" s="1" t="s">
        <v>373</v>
      </c>
      <c r="BG1" s="1" t="s">
        <v>209</v>
      </c>
      <c r="BH1" s="1" t="s">
        <v>374</v>
      </c>
    </row>
    <row r="2" spans="1:60" x14ac:dyDescent="0.35">
      <c r="A2" s="1" t="s">
        <v>375</v>
      </c>
      <c r="B2" s="1" t="s">
        <v>2</v>
      </c>
      <c r="C2" s="1" t="s">
        <v>239</v>
      </c>
      <c r="D2" s="1">
        <v>64</v>
      </c>
      <c r="E2" s="1">
        <f>IF(F2=$F$7,1,IF(F2=$F$2,2,IF(F2=$F$3,3,IF(F2=$F$13,4,""))))</f>
        <v>2</v>
      </c>
      <c r="F2" s="1" t="s">
        <v>376</v>
      </c>
      <c r="G2" s="1" t="s">
        <v>248</v>
      </c>
      <c r="H2" s="1">
        <v>4</v>
      </c>
      <c r="I2" s="1" t="s">
        <v>377</v>
      </c>
      <c r="J2" s="1" t="s">
        <v>245</v>
      </c>
      <c r="K2" s="1">
        <f>IF(L2=$L$2,0,1)</f>
        <v>0</v>
      </c>
      <c r="L2" s="1" t="s">
        <v>240</v>
      </c>
      <c r="M2" s="1" t="s">
        <v>197</v>
      </c>
      <c r="N2" s="1">
        <v>-23591</v>
      </c>
      <c r="O2" s="1">
        <v>0</v>
      </c>
      <c r="P2" s="1" t="s">
        <v>197</v>
      </c>
      <c r="Q2" s="1" t="s">
        <v>197</v>
      </c>
      <c r="R2" s="1">
        <v>56.382943750000003</v>
      </c>
      <c r="S2" s="1" t="s">
        <v>378</v>
      </c>
      <c r="T2" s="1" t="s">
        <v>243</v>
      </c>
      <c r="U2" s="2">
        <v>41951</v>
      </c>
      <c r="V2" s="1">
        <v>9.6699999999999994E-2</v>
      </c>
      <c r="W2" s="1" t="s">
        <v>197</v>
      </c>
      <c r="X2" s="1" t="s">
        <v>379</v>
      </c>
      <c r="Y2" s="1" t="s">
        <v>380</v>
      </c>
      <c r="Z2" s="1" t="s">
        <v>198</v>
      </c>
      <c r="AA2" s="1" t="s">
        <v>381</v>
      </c>
      <c r="AB2" s="1" t="s">
        <v>382</v>
      </c>
      <c r="AC2" s="1" t="s">
        <v>382</v>
      </c>
      <c r="AD2" s="1">
        <v>0.2923</v>
      </c>
      <c r="AE2" s="1">
        <v>0</v>
      </c>
      <c r="AF2" s="1">
        <v>16</v>
      </c>
      <c r="AG2" s="1" t="s">
        <v>382</v>
      </c>
      <c r="AH2" s="1" t="s">
        <v>383</v>
      </c>
      <c r="AI2" s="1">
        <v>56.382943750000003</v>
      </c>
      <c r="AJ2" s="1" t="s">
        <v>241</v>
      </c>
      <c r="AK2" s="1" t="s">
        <v>384</v>
      </c>
      <c r="AL2" s="1" t="s">
        <v>247</v>
      </c>
      <c r="AM2" s="1" t="s">
        <v>385</v>
      </c>
      <c r="AN2" s="1" t="s">
        <v>249</v>
      </c>
      <c r="AO2" s="1" t="s">
        <v>386</v>
      </c>
      <c r="AP2" s="1">
        <v>27.649012070000001</v>
      </c>
      <c r="AQ2" s="1" t="s">
        <v>387</v>
      </c>
      <c r="AR2" s="1" t="s">
        <v>197</v>
      </c>
      <c r="AS2" s="1" t="s">
        <v>379</v>
      </c>
      <c r="AT2" s="1" t="s">
        <v>244</v>
      </c>
      <c r="AU2" s="1" t="s">
        <v>382</v>
      </c>
      <c r="AV2" s="1">
        <v>1</v>
      </c>
      <c r="AW2" s="1" t="s">
        <v>388</v>
      </c>
      <c r="AX2" s="1" t="s">
        <v>242</v>
      </c>
      <c r="AY2" s="1" t="s">
        <v>389</v>
      </c>
      <c r="AZ2" s="1" t="s">
        <v>245</v>
      </c>
      <c r="BA2" s="1" t="s">
        <v>379</v>
      </c>
      <c r="BB2" s="1" t="s">
        <v>382</v>
      </c>
      <c r="BC2" s="1" t="s">
        <v>390</v>
      </c>
      <c r="BD2" s="1" t="s">
        <v>391</v>
      </c>
      <c r="BE2" s="1">
        <v>0.53333333299999997</v>
      </c>
      <c r="BF2" s="1" t="s">
        <v>392</v>
      </c>
      <c r="BG2" s="1" t="s">
        <v>246</v>
      </c>
      <c r="BH2" s="1" t="s">
        <v>197</v>
      </c>
    </row>
    <row r="3" spans="1:60" x14ac:dyDescent="0.35">
      <c r="A3" s="1" t="s">
        <v>375</v>
      </c>
      <c r="B3" s="1" t="s">
        <v>3</v>
      </c>
      <c r="C3" s="1" t="s">
        <v>250</v>
      </c>
      <c r="D3" s="1">
        <v>60</v>
      </c>
      <c r="E3" s="1">
        <f t="shared" ref="E3:E66" si="0">IF(F3=$F$7,1,IF(F3=$F$2,2,IF(F3=$F$3,3,IF(F3=$F$13,4,""))))</f>
        <v>3</v>
      </c>
      <c r="F3" s="1" t="s">
        <v>393</v>
      </c>
      <c r="G3" s="1" t="s">
        <v>248</v>
      </c>
      <c r="H3" s="1">
        <v>11</v>
      </c>
      <c r="I3" s="1" t="s">
        <v>377</v>
      </c>
      <c r="J3" s="1" t="s">
        <v>245</v>
      </c>
      <c r="K3" s="1">
        <f t="shared" ref="K3:K66" si="1">IF(L3=$L$2,0,1)</f>
        <v>0</v>
      </c>
      <c r="L3" s="1" t="s">
        <v>240</v>
      </c>
      <c r="M3" s="1" t="s">
        <v>197</v>
      </c>
      <c r="N3" s="1">
        <v>-21972</v>
      </c>
      <c r="O3" s="1">
        <v>0</v>
      </c>
      <c r="P3" s="1" t="s">
        <v>197</v>
      </c>
      <c r="Q3" s="1" t="s">
        <v>197</v>
      </c>
      <c r="R3" s="1">
        <v>11.868363090000001</v>
      </c>
      <c r="S3" s="1" t="s">
        <v>378</v>
      </c>
      <c r="T3" s="1" t="s">
        <v>243</v>
      </c>
      <c r="U3" s="1" t="s">
        <v>394</v>
      </c>
      <c r="V3" s="1">
        <v>0.36180000000000001</v>
      </c>
      <c r="W3" s="1" t="s">
        <v>197</v>
      </c>
      <c r="X3" s="1" t="s">
        <v>379</v>
      </c>
      <c r="Y3" s="1" t="s">
        <v>380</v>
      </c>
      <c r="Z3" s="1" t="s">
        <v>199</v>
      </c>
      <c r="AA3" s="1" t="s">
        <v>381</v>
      </c>
      <c r="AB3" s="1" t="s">
        <v>382</v>
      </c>
      <c r="AC3" s="1" t="s">
        <v>382</v>
      </c>
      <c r="AD3" s="1">
        <v>0.29630000000000001</v>
      </c>
      <c r="AE3" s="1">
        <v>0.03</v>
      </c>
      <c r="AF3" s="1">
        <v>21</v>
      </c>
      <c r="AG3" s="1" t="s">
        <v>382</v>
      </c>
      <c r="AH3" s="1" t="s">
        <v>383</v>
      </c>
      <c r="AI3" s="1">
        <v>11.868363090000001</v>
      </c>
      <c r="AJ3" s="1" t="s">
        <v>241</v>
      </c>
      <c r="AK3" s="1" t="s">
        <v>395</v>
      </c>
      <c r="AL3" s="1" t="s">
        <v>247</v>
      </c>
      <c r="AM3" s="1" t="s">
        <v>396</v>
      </c>
      <c r="AN3" s="1" t="s">
        <v>252</v>
      </c>
      <c r="AO3" s="1" t="s">
        <v>386</v>
      </c>
      <c r="AP3" s="1">
        <v>7.2985501529999999</v>
      </c>
      <c r="AQ3" s="1" t="s">
        <v>387</v>
      </c>
      <c r="AR3" s="1" t="s">
        <v>197</v>
      </c>
      <c r="AS3" s="1" t="s">
        <v>379</v>
      </c>
      <c r="AT3" s="1" t="s">
        <v>244</v>
      </c>
      <c r="AU3" s="1" t="s">
        <v>379</v>
      </c>
      <c r="AV3" s="1">
        <v>1</v>
      </c>
      <c r="AW3" s="1" t="s">
        <v>388</v>
      </c>
      <c r="AX3" s="1" t="s">
        <v>242</v>
      </c>
      <c r="AY3" s="1" t="s">
        <v>389</v>
      </c>
      <c r="AZ3" s="1" t="s">
        <v>245</v>
      </c>
      <c r="BA3" s="1" t="s">
        <v>379</v>
      </c>
      <c r="BB3" s="1" t="s">
        <v>382</v>
      </c>
      <c r="BC3" s="1" t="s">
        <v>390</v>
      </c>
      <c r="BD3" s="1" t="s">
        <v>391</v>
      </c>
      <c r="BE3" s="1">
        <v>0.7</v>
      </c>
      <c r="BF3" s="1" t="s">
        <v>392</v>
      </c>
      <c r="BG3" s="1" t="s">
        <v>251</v>
      </c>
      <c r="BH3" s="1" t="s">
        <v>197</v>
      </c>
    </row>
    <row r="4" spans="1:60" x14ac:dyDescent="0.35">
      <c r="A4" s="1" t="s">
        <v>375</v>
      </c>
      <c r="B4" s="1" t="s">
        <v>4</v>
      </c>
      <c r="C4" s="1" t="s">
        <v>253</v>
      </c>
      <c r="D4" s="1">
        <v>53</v>
      </c>
      <c r="E4" s="1">
        <f t="shared" si="0"/>
        <v>3</v>
      </c>
      <c r="F4" s="1" t="s">
        <v>393</v>
      </c>
      <c r="G4" s="1" t="s">
        <v>248</v>
      </c>
      <c r="H4" s="1">
        <v>6</v>
      </c>
      <c r="I4" s="1" t="s">
        <v>377</v>
      </c>
      <c r="J4" s="1" t="s">
        <v>245</v>
      </c>
      <c r="K4" s="1">
        <f t="shared" si="1"/>
        <v>0</v>
      </c>
      <c r="L4" s="1" t="s">
        <v>240</v>
      </c>
      <c r="M4" s="1" t="s">
        <v>197</v>
      </c>
      <c r="N4" s="1">
        <v>-19503</v>
      </c>
      <c r="O4" s="1">
        <v>0</v>
      </c>
      <c r="P4" s="1" t="s">
        <v>197</v>
      </c>
      <c r="Q4" s="1" t="s">
        <v>197</v>
      </c>
      <c r="R4" s="1">
        <v>29.09557156</v>
      </c>
      <c r="S4" s="1" t="s">
        <v>378</v>
      </c>
      <c r="T4" s="1" t="s">
        <v>243</v>
      </c>
      <c r="U4" s="2">
        <v>41949</v>
      </c>
      <c r="V4" s="1">
        <v>0.7046</v>
      </c>
      <c r="W4" s="1" t="s">
        <v>197</v>
      </c>
      <c r="X4" s="1" t="s">
        <v>379</v>
      </c>
      <c r="Y4" s="1" t="s">
        <v>380</v>
      </c>
      <c r="Z4" s="1" t="s">
        <v>199</v>
      </c>
      <c r="AA4" s="1" t="s">
        <v>381</v>
      </c>
      <c r="AB4" s="1" t="s">
        <v>382</v>
      </c>
      <c r="AC4" s="1" t="s">
        <v>382</v>
      </c>
      <c r="AD4" s="1">
        <v>0.31759999999999999</v>
      </c>
      <c r="AE4" s="1">
        <v>0.18</v>
      </c>
      <c r="AF4" s="1">
        <v>28</v>
      </c>
      <c r="AG4" s="1" t="s">
        <v>382</v>
      </c>
      <c r="AH4" s="1" t="s">
        <v>383</v>
      </c>
      <c r="AI4" s="1">
        <v>29.09557156</v>
      </c>
      <c r="AJ4" s="1" t="s">
        <v>241</v>
      </c>
      <c r="AK4" s="1" t="s">
        <v>397</v>
      </c>
      <c r="AL4" s="1" t="s">
        <v>247</v>
      </c>
      <c r="AM4" s="1" t="s">
        <v>396</v>
      </c>
      <c r="AN4" s="1" t="s">
        <v>255</v>
      </c>
      <c r="AO4" s="1" t="s">
        <v>386</v>
      </c>
      <c r="AP4" s="1">
        <v>3.5177696680000001</v>
      </c>
      <c r="AQ4" s="1" t="s">
        <v>387</v>
      </c>
      <c r="AR4" s="1" t="s">
        <v>197</v>
      </c>
      <c r="AS4" s="1" t="s">
        <v>379</v>
      </c>
      <c r="AT4" s="1" t="s">
        <v>244</v>
      </c>
      <c r="AU4" s="1" t="s">
        <v>379</v>
      </c>
      <c r="AV4" s="1">
        <v>1</v>
      </c>
      <c r="AW4" s="1" t="s">
        <v>388</v>
      </c>
      <c r="AX4" s="1" t="s">
        <v>254</v>
      </c>
      <c r="AY4" s="1" t="s">
        <v>389</v>
      </c>
      <c r="AZ4" s="1" t="s">
        <v>245</v>
      </c>
      <c r="BA4" s="1" t="s">
        <v>379</v>
      </c>
      <c r="BB4" s="1" t="s">
        <v>382</v>
      </c>
      <c r="BC4" s="1" t="s">
        <v>390</v>
      </c>
      <c r="BD4" s="1" t="s">
        <v>391</v>
      </c>
      <c r="BE4" s="1">
        <v>0.93333333299999999</v>
      </c>
      <c r="BF4" s="1" t="s">
        <v>392</v>
      </c>
      <c r="BG4" s="1" t="s">
        <v>251</v>
      </c>
      <c r="BH4" s="1" t="s">
        <v>197</v>
      </c>
    </row>
    <row r="5" spans="1:60" x14ac:dyDescent="0.35">
      <c r="A5" s="1" t="s">
        <v>375</v>
      </c>
      <c r="B5" s="1" t="s">
        <v>5</v>
      </c>
      <c r="C5" s="1" t="s">
        <v>256</v>
      </c>
      <c r="D5" s="1">
        <v>58</v>
      </c>
      <c r="E5" s="1">
        <f t="shared" si="0"/>
        <v>3</v>
      </c>
      <c r="F5" s="1" t="s">
        <v>393</v>
      </c>
      <c r="G5" s="1" t="s">
        <v>248</v>
      </c>
      <c r="H5" s="1" t="s">
        <v>197</v>
      </c>
      <c r="I5" s="1" t="s">
        <v>377</v>
      </c>
      <c r="J5" s="1" t="s">
        <v>245</v>
      </c>
      <c r="K5" s="1">
        <f t="shared" si="1"/>
        <v>0</v>
      </c>
      <c r="L5" s="1" t="s">
        <v>240</v>
      </c>
      <c r="M5" s="1" t="s">
        <v>197</v>
      </c>
      <c r="N5" s="1">
        <v>-21423</v>
      </c>
      <c r="O5" s="1">
        <v>0</v>
      </c>
      <c r="P5" s="1" t="s">
        <v>197</v>
      </c>
      <c r="Q5" s="1" t="s">
        <v>197</v>
      </c>
      <c r="R5" s="1">
        <v>42.805010359999997</v>
      </c>
      <c r="S5" s="1" t="s">
        <v>378</v>
      </c>
      <c r="T5" s="1" t="s">
        <v>197</v>
      </c>
      <c r="U5" s="2">
        <v>41918</v>
      </c>
      <c r="V5" s="1">
        <v>0</v>
      </c>
      <c r="W5" s="1" t="s">
        <v>197</v>
      </c>
      <c r="X5" s="1" t="s">
        <v>379</v>
      </c>
      <c r="Y5" s="1" t="s">
        <v>380</v>
      </c>
      <c r="Z5" s="1" t="s">
        <v>199</v>
      </c>
      <c r="AA5" s="1" t="s">
        <v>381</v>
      </c>
      <c r="AB5" s="1" t="s">
        <v>382</v>
      </c>
      <c r="AC5" s="1" t="s">
        <v>382</v>
      </c>
      <c r="AD5" s="1">
        <v>0.32450000000000001</v>
      </c>
      <c r="AE5" s="1">
        <v>0.03</v>
      </c>
      <c r="AF5" s="1">
        <v>1</v>
      </c>
      <c r="AG5" s="1" t="s">
        <v>382</v>
      </c>
      <c r="AH5" s="1" t="s">
        <v>383</v>
      </c>
      <c r="AI5" s="1">
        <v>42.805010359999997</v>
      </c>
      <c r="AJ5" s="1" t="s">
        <v>241</v>
      </c>
      <c r="AK5" s="1" t="s">
        <v>398</v>
      </c>
      <c r="AL5" s="1" t="s">
        <v>247</v>
      </c>
      <c r="AM5" s="1" t="s">
        <v>385</v>
      </c>
      <c r="AN5" s="1" t="s">
        <v>255</v>
      </c>
      <c r="AO5" s="1" t="s">
        <v>386</v>
      </c>
      <c r="AP5" s="1">
        <v>20.613472730000002</v>
      </c>
      <c r="AQ5" s="1" t="s">
        <v>387</v>
      </c>
      <c r="AR5" s="1" t="s">
        <v>197</v>
      </c>
      <c r="AS5" s="1" t="s">
        <v>382</v>
      </c>
      <c r="AT5" s="1" t="s">
        <v>244</v>
      </c>
      <c r="AU5" s="1" t="s">
        <v>382</v>
      </c>
      <c r="AV5" s="1">
        <v>1</v>
      </c>
      <c r="AW5" s="1" t="s">
        <v>388</v>
      </c>
      <c r="AX5" s="1" t="s">
        <v>242</v>
      </c>
      <c r="AY5" s="1" t="s">
        <v>389</v>
      </c>
      <c r="AZ5" s="1" t="s">
        <v>245</v>
      </c>
      <c r="BA5" s="1" t="s">
        <v>379</v>
      </c>
      <c r="BB5" s="1" t="s">
        <v>382</v>
      </c>
      <c r="BC5" s="1" t="s">
        <v>390</v>
      </c>
      <c r="BD5" s="1" t="s">
        <v>391</v>
      </c>
      <c r="BE5" s="1">
        <v>3.3333333E-2</v>
      </c>
      <c r="BF5" s="1" t="s">
        <v>392</v>
      </c>
      <c r="BG5" s="1" t="s">
        <v>251</v>
      </c>
      <c r="BH5" s="1" t="s">
        <v>197</v>
      </c>
    </row>
    <row r="6" spans="1:60" x14ac:dyDescent="0.35">
      <c r="A6" s="1" t="s">
        <v>375</v>
      </c>
      <c r="B6" s="1" t="s">
        <v>6</v>
      </c>
      <c r="C6" s="1" t="s">
        <v>257</v>
      </c>
      <c r="D6" s="1">
        <v>69</v>
      </c>
      <c r="E6" s="1">
        <f t="shared" si="0"/>
        <v>2</v>
      </c>
      <c r="F6" s="1" t="s">
        <v>376</v>
      </c>
      <c r="G6" s="1" t="s">
        <v>248</v>
      </c>
      <c r="H6" s="1">
        <v>3</v>
      </c>
      <c r="I6" s="1" t="s">
        <v>377</v>
      </c>
      <c r="J6" s="1" t="s">
        <v>245</v>
      </c>
      <c r="K6" s="1">
        <f t="shared" si="1"/>
        <v>0</v>
      </c>
      <c r="L6" s="1" t="s">
        <v>240</v>
      </c>
      <c r="M6" s="1" t="s">
        <v>197</v>
      </c>
      <c r="N6" s="1">
        <v>-25471</v>
      </c>
      <c r="O6" s="1">
        <v>0</v>
      </c>
      <c r="P6" s="1" t="s">
        <v>197</v>
      </c>
      <c r="Q6" s="1" t="s">
        <v>197</v>
      </c>
      <c r="R6" s="1">
        <v>12.65739554</v>
      </c>
      <c r="S6" s="1" t="s">
        <v>378</v>
      </c>
      <c r="T6" s="1" t="s">
        <v>197</v>
      </c>
      <c r="U6" s="2">
        <v>41888</v>
      </c>
      <c r="V6" s="1">
        <v>0.1163</v>
      </c>
      <c r="W6" s="1" t="s">
        <v>197</v>
      </c>
      <c r="X6" s="1" t="s">
        <v>379</v>
      </c>
      <c r="Y6" s="1" t="s">
        <v>380</v>
      </c>
      <c r="Z6" s="1" t="s">
        <v>199</v>
      </c>
      <c r="AA6" s="1" t="s">
        <v>381</v>
      </c>
      <c r="AB6" s="1" t="s">
        <v>382</v>
      </c>
      <c r="AC6" s="1" t="s">
        <v>382</v>
      </c>
      <c r="AD6" s="1">
        <v>0.30480000000000002</v>
      </c>
      <c r="AE6" s="1">
        <v>0.01</v>
      </c>
      <c r="AF6" s="1">
        <v>42</v>
      </c>
      <c r="AG6" s="1" t="s">
        <v>379</v>
      </c>
      <c r="AH6" s="1" t="s">
        <v>383</v>
      </c>
      <c r="AI6" s="1">
        <v>12.65739554</v>
      </c>
      <c r="AJ6" s="1" t="s">
        <v>241</v>
      </c>
      <c r="AK6" s="1" t="s">
        <v>399</v>
      </c>
      <c r="AL6" s="1" t="s">
        <v>247</v>
      </c>
      <c r="AM6" s="1" t="s">
        <v>385</v>
      </c>
      <c r="AN6" s="1" t="s">
        <v>249</v>
      </c>
      <c r="AO6" s="1" t="s">
        <v>386</v>
      </c>
      <c r="AP6" s="1">
        <v>6.115001479</v>
      </c>
      <c r="AQ6" s="1" t="s">
        <v>387</v>
      </c>
      <c r="AR6" s="1" t="s">
        <v>197</v>
      </c>
      <c r="AS6" s="1" t="s">
        <v>382</v>
      </c>
      <c r="AT6" s="1" t="s">
        <v>244</v>
      </c>
      <c r="AU6" s="1" t="s">
        <v>382</v>
      </c>
      <c r="AV6" s="1">
        <v>1</v>
      </c>
      <c r="AW6" s="1" t="s">
        <v>388</v>
      </c>
      <c r="AX6" s="1" t="s">
        <v>242</v>
      </c>
      <c r="AY6" s="1" t="s">
        <v>389</v>
      </c>
      <c r="AZ6" s="1" t="s">
        <v>245</v>
      </c>
      <c r="BA6" s="1" t="s">
        <v>379</v>
      </c>
      <c r="BB6" s="1" t="s">
        <v>382</v>
      </c>
      <c r="BC6" s="1" t="s">
        <v>390</v>
      </c>
      <c r="BD6" s="1" t="s">
        <v>391</v>
      </c>
      <c r="BE6" s="1">
        <v>1.4</v>
      </c>
      <c r="BF6" s="1" t="s">
        <v>392</v>
      </c>
      <c r="BG6" s="1" t="s">
        <v>251</v>
      </c>
      <c r="BH6" s="1" t="s">
        <v>197</v>
      </c>
    </row>
    <row r="7" spans="1:60" x14ac:dyDescent="0.35">
      <c r="A7" s="1" t="s">
        <v>375</v>
      </c>
      <c r="B7" s="1" t="s">
        <v>7</v>
      </c>
      <c r="C7" s="1" t="s">
        <v>258</v>
      </c>
      <c r="D7" s="1">
        <v>79</v>
      </c>
      <c r="E7" s="1">
        <f t="shared" si="0"/>
        <v>1</v>
      </c>
      <c r="F7" s="1" t="s">
        <v>400</v>
      </c>
      <c r="G7" s="1" t="s">
        <v>248</v>
      </c>
      <c r="H7" s="1">
        <v>9</v>
      </c>
      <c r="I7" s="1" t="s">
        <v>377</v>
      </c>
      <c r="J7" s="1" t="s">
        <v>245</v>
      </c>
      <c r="K7" s="1">
        <f t="shared" si="1"/>
        <v>1</v>
      </c>
      <c r="L7" s="1" t="s">
        <v>259</v>
      </c>
      <c r="M7" s="1" t="s">
        <v>197</v>
      </c>
      <c r="N7" s="1">
        <v>-28925</v>
      </c>
      <c r="O7" s="1">
        <v>0</v>
      </c>
      <c r="P7" s="1" t="s">
        <v>197</v>
      </c>
      <c r="Q7" s="1" t="s">
        <v>197</v>
      </c>
      <c r="R7" s="1">
        <v>13.61080975</v>
      </c>
      <c r="S7" s="1" t="s">
        <v>378</v>
      </c>
      <c r="T7" s="1" t="s">
        <v>197</v>
      </c>
      <c r="U7" s="2">
        <v>41888</v>
      </c>
      <c r="V7" s="1">
        <v>0.24260000000000001</v>
      </c>
      <c r="W7" s="1" t="s">
        <v>197</v>
      </c>
      <c r="X7" s="1" t="s">
        <v>379</v>
      </c>
      <c r="Y7" s="1" t="s">
        <v>380</v>
      </c>
      <c r="Z7" s="1" t="s">
        <v>200</v>
      </c>
      <c r="AA7" s="1" t="s">
        <v>381</v>
      </c>
      <c r="AB7" s="1" t="s">
        <v>382</v>
      </c>
      <c r="AC7" s="1" t="s">
        <v>382</v>
      </c>
      <c r="AD7" s="1">
        <v>0.32040000000000002</v>
      </c>
      <c r="AE7" s="1">
        <v>0.02</v>
      </c>
      <c r="AF7" s="1">
        <v>32</v>
      </c>
      <c r="AG7" s="1" t="s">
        <v>382</v>
      </c>
      <c r="AH7" s="1" t="s">
        <v>401</v>
      </c>
      <c r="AI7" s="1">
        <v>13.61080975</v>
      </c>
      <c r="AJ7" s="1" t="s">
        <v>241</v>
      </c>
      <c r="AK7" s="1" t="s">
        <v>402</v>
      </c>
      <c r="AL7" s="1" t="s">
        <v>247</v>
      </c>
      <c r="AM7" s="1" t="s">
        <v>385</v>
      </c>
      <c r="AN7" s="1" t="s">
        <v>261</v>
      </c>
      <c r="AO7" s="1" t="s">
        <v>386</v>
      </c>
      <c r="AP7" s="1">
        <v>10.257421839999999</v>
      </c>
      <c r="AQ7" s="1" t="s">
        <v>387</v>
      </c>
      <c r="AR7" s="1" t="s">
        <v>197</v>
      </c>
      <c r="AS7" s="1" t="s">
        <v>379</v>
      </c>
      <c r="AT7" s="1" t="s">
        <v>244</v>
      </c>
      <c r="AU7" s="1" t="s">
        <v>382</v>
      </c>
      <c r="AV7" s="1">
        <v>1</v>
      </c>
      <c r="AW7" s="1" t="s">
        <v>388</v>
      </c>
      <c r="AX7" s="1" t="s">
        <v>242</v>
      </c>
      <c r="AY7" s="1" t="s">
        <v>389</v>
      </c>
      <c r="AZ7" s="1" t="s">
        <v>245</v>
      </c>
      <c r="BA7" s="1" t="s">
        <v>379</v>
      </c>
      <c r="BB7" s="1" t="s">
        <v>382</v>
      </c>
      <c r="BC7" s="1" t="s">
        <v>390</v>
      </c>
      <c r="BD7" s="1" t="s">
        <v>391</v>
      </c>
      <c r="BE7" s="1">
        <v>1.066666667</v>
      </c>
      <c r="BF7" s="1" t="s">
        <v>392</v>
      </c>
      <c r="BG7" s="1" t="s">
        <v>260</v>
      </c>
      <c r="BH7" s="1" t="s">
        <v>197</v>
      </c>
    </row>
    <row r="8" spans="1:60" x14ac:dyDescent="0.35">
      <c r="A8" s="1" t="s">
        <v>375</v>
      </c>
      <c r="B8" s="1" t="s">
        <v>8</v>
      </c>
      <c r="C8" s="1" t="s">
        <v>262</v>
      </c>
      <c r="D8" s="1">
        <v>71</v>
      </c>
      <c r="E8" s="1">
        <f t="shared" si="0"/>
        <v>3</v>
      </c>
      <c r="F8" s="1" t="s">
        <v>393</v>
      </c>
      <c r="G8" s="1" t="s">
        <v>248</v>
      </c>
      <c r="H8" s="1">
        <v>19</v>
      </c>
      <c r="I8" s="1" t="s">
        <v>377</v>
      </c>
      <c r="J8" s="1" t="s">
        <v>245</v>
      </c>
      <c r="K8" s="1">
        <f t="shared" si="1"/>
        <v>0</v>
      </c>
      <c r="L8" s="1" t="s">
        <v>240</v>
      </c>
      <c r="M8" s="1" t="s">
        <v>197</v>
      </c>
      <c r="N8" s="1">
        <v>-26220</v>
      </c>
      <c r="O8" s="1">
        <v>0</v>
      </c>
      <c r="P8" s="1" t="s">
        <v>197</v>
      </c>
      <c r="Q8" s="1" t="s">
        <v>197</v>
      </c>
      <c r="R8" s="1">
        <v>27.155866790000001</v>
      </c>
      <c r="S8" s="1" t="s">
        <v>378</v>
      </c>
      <c r="T8" s="1" t="s">
        <v>197</v>
      </c>
      <c r="U8" s="1" t="s">
        <v>403</v>
      </c>
      <c r="V8" s="1">
        <v>0.86019999999999996</v>
      </c>
      <c r="W8" s="1" t="s">
        <v>197</v>
      </c>
      <c r="X8" s="1" t="s">
        <v>379</v>
      </c>
      <c r="Y8" s="1" t="s">
        <v>380</v>
      </c>
      <c r="Z8" s="1" t="s">
        <v>199</v>
      </c>
      <c r="AA8" s="1" t="s">
        <v>381</v>
      </c>
      <c r="AB8" s="1" t="s">
        <v>382</v>
      </c>
      <c r="AC8" s="1" t="s">
        <v>382</v>
      </c>
      <c r="AD8" s="1">
        <v>0.30809999999999998</v>
      </c>
      <c r="AE8" s="1">
        <v>0</v>
      </c>
      <c r="AF8" s="1">
        <v>26</v>
      </c>
      <c r="AG8" s="1" t="s">
        <v>382</v>
      </c>
      <c r="AH8" s="1" t="s">
        <v>383</v>
      </c>
      <c r="AI8" s="1">
        <v>27.155866790000001</v>
      </c>
      <c r="AJ8" s="1" t="s">
        <v>241</v>
      </c>
      <c r="AK8" s="1" t="s">
        <v>404</v>
      </c>
      <c r="AL8" s="1" t="s">
        <v>247</v>
      </c>
      <c r="AM8" s="1" t="s">
        <v>385</v>
      </c>
      <c r="AN8" s="1" t="s">
        <v>255</v>
      </c>
      <c r="AO8" s="1" t="s">
        <v>386</v>
      </c>
      <c r="AP8" s="1">
        <v>3.5506460199999998</v>
      </c>
      <c r="AQ8" s="1" t="s">
        <v>387</v>
      </c>
      <c r="AR8" s="1" t="s">
        <v>197</v>
      </c>
      <c r="AS8" s="1" t="s">
        <v>379</v>
      </c>
      <c r="AT8" s="1" t="s">
        <v>244</v>
      </c>
      <c r="AU8" s="1" t="s">
        <v>379</v>
      </c>
      <c r="AV8" s="1">
        <v>1</v>
      </c>
      <c r="AW8" s="1" t="s">
        <v>388</v>
      </c>
      <c r="AX8" s="1" t="s">
        <v>242</v>
      </c>
      <c r="AY8" s="1" t="s">
        <v>389</v>
      </c>
      <c r="AZ8" s="1" t="s">
        <v>245</v>
      </c>
      <c r="BA8" s="1" t="s">
        <v>379</v>
      </c>
      <c r="BB8" s="1" t="s">
        <v>382</v>
      </c>
      <c r="BC8" s="1" t="s">
        <v>390</v>
      </c>
      <c r="BD8" s="1" t="s">
        <v>391</v>
      </c>
      <c r="BE8" s="1">
        <v>0.86666666699999995</v>
      </c>
      <c r="BF8" s="1" t="s">
        <v>392</v>
      </c>
      <c r="BG8" s="1" t="s">
        <v>251</v>
      </c>
      <c r="BH8" s="1" t="s">
        <v>197</v>
      </c>
    </row>
    <row r="9" spans="1:60" x14ac:dyDescent="0.35">
      <c r="A9" s="1" t="s">
        <v>375</v>
      </c>
      <c r="B9" s="1" t="s">
        <v>9</v>
      </c>
      <c r="C9" s="1" t="s">
        <v>263</v>
      </c>
      <c r="D9" s="1">
        <v>62</v>
      </c>
      <c r="E9" s="1">
        <f t="shared" si="0"/>
        <v>3</v>
      </c>
      <c r="F9" s="1" t="s">
        <v>393</v>
      </c>
      <c r="G9" s="1" t="s">
        <v>265</v>
      </c>
      <c r="H9" s="1">
        <v>6</v>
      </c>
      <c r="I9" s="1" t="s">
        <v>377</v>
      </c>
      <c r="J9" s="1" t="s">
        <v>245</v>
      </c>
      <c r="K9" s="1">
        <f t="shared" si="1"/>
        <v>0</v>
      </c>
      <c r="L9" s="1" t="s">
        <v>240</v>
      </c>
      <c r="M9" s="1">
        <v>1490</v>
      </c>
      <c r="N9" s="1">
        <v>-22702</v>
      </c>
      <c r="O9" s="1">
        <v>0</v>
      </c>
      <c r="P9" s="1" t="s">
        <v>197</v>
      </c>
      <c r="Q9" s="1" t="s">
        <v>197</v>
      </c>
      <c r="R9" s="1">
        <v>48.985764539999998</v>
      </c>
      <c r="S9" s="1" t="s">
        <v>405</v>
      </c>
      <c r="T9" s="1" t="s">
        <v>243</v>
      </c>
      <c r="U9" s="1" t="s">
        <v>406</v>
      </c>
      <c r="V9" s="1">
        <v>0.29609999999999997</v>
      </c>
      <c r="W9" s="1" t="s">
        <v>197</v>
      </c>
      <c r="X9" s="1" t="s">
        <v>379</v>
      </c>
      <c r="Y9" s="1" t="s">
        <v>407</v>
      </c>
      <c r="Z9" s="1" t="s">
        <v>199</v>
      </c>
      <c r="AA9" s="1" t="s">
        <v>408</v>
      </c>
      <c r="AB9" s="1" t="s">
        <v>382</v>
      </c>
      <c r="AC9" s="1" t="s">
        <v>382</v>
      </c>
      <c r="AD9" s="1">
        <v>0.31159999999999999</v>
      </c>
      <c r="AE9" s="1">
        <v>0.14000000000000001</v>
      </c>
      <c r="AF9" s="1">
        <v>21</v>
      </c>
      <c r="AG9" s="1" t="s">
        <v>379</v>
      </c>
      <c r="AH9" s="1" t="s">
        <v>383</v>
      </c>
      <c r="AI9" s="1">
        <v>48.985764539999998</v>
      </c>
      <c r="AJ9" s="1" t="s">
        <v>264</v>
      </c>
      <c r="AK9" s="1" t="s">
        <v>409</v>
      </c>
      <c r="AL9" s="1" t="s">
        <v>247</v>
      </c>
      <c r="AM9" s="1" t="s">
        <v>385</v>
      </c>
      <c r="AN9" s="1" t="s">
        <v>255</v>
      </c>
      <c r="AO9" s="1" t="s">
        <v>410</v>
      </c>
      <c r="AP9" s="1">
        <v>48.985764539999998</v>
      </c>
      <c r="AQ9" s="1" t="s">
        <v>411</v>
      </c>
      <c r="AR9" s="1" t="s">
        <v>197</v>
      </c>
      <c r="AS9" s="1" t="s">
        <v>379</v>
      </c>
      <c r="AT9" s="1" t="s">
        <v>244</v>
      </c>
      <c r="AU9" s="1" t="s">
        <v>382</v>
      </c>
      <c r="AV9" s="1">
        <v>1</v>
      </c>
      <c r="AW9" s="1" t="s">
        <v>388</v>
      </c>
      <c r="AX9" s="1" t="s">
        <v>242</v>
      </c>
      <c r="AY9" s="1" t="s">
        <v>389</v>
      </c>
      <c r="AZ9" s="1" t="s">
        <v>245</v>
      </c>
      <c r="BA9" s="1" t="s">
        <v>379</v>
      </c>
      <c r="BB9" s="1" t="s">
        <v>382</v>
      </c>
      <c r="BC9" s="1" t="s">
        <v>390</v>
      </c>
      <c r="BD9" s="1" t="s">
        <v>391</v>
      </c>
      <c r="BE9" s="1">
        <v>0.7</v>
      </c>
      <c r="BF9" s="1" t="s">
        <v>392</v>
      </c>
      <c r="BG9" s="1" t="s">
        <v>251</v>
      </c>
      <c r="BH9" s="1" t="s">
        <v>197</v>
      </c>
    </row>
    <row r="10" spans="1:60" x14ac:dyDescent="0.35">
      <c r="A10" s="1" t="s">
        <v>375</v>
      </c>
      <c r="B10" s="1" t="s">
        <v>10</v>
      </c>
      <c r="C10" s="1" t="s">
        <v>266</v>
      </c>
      <c r="D10" s="1">
        <v>80</v>
      </c>
      <c r="E10" s="1">
        <f t="shared" si="0"/>
        <v>3</v>
      </c>
      <c r="F10" s="1" t="s">
        <v>393</v>
      </c>
      <c r="G10" s="1" t="s">
        <v>265</v>
      </c>
      <c r="H10" s="1">
        <v>11</v>
      </c>
      <c r="I10" s="1" t="s">
        <v>377</v>
      </c>
      <c r="J10" s="1" t="s">
        <v>245</v>
      </c>
      <c r="K10" s="1">
        <f t="shared" si="1"/>
        <v>1</v>
      </c>
      <c r="L10" s="1" t="s">
        <v>259</v>
      </c>
      <c r="M10" s="1">
        <v>125</v>
      </c>
      <c r="N10" s="1">
        <v>-29500</v>
      </c>
      <c r="O10" s="1">
        <v>0</v>
      </c>
      <c r="P10" s="1" t="s">
        <v>197</v>
      </c>
      <c r="Q10" s="1" t="s">
        <v>197</v>
      </c>
      <c r="R10" s="1">
        <v>4.6684419899999998</v>
      </c>
      <c r="S10" s="1" t="s">
        <v>197</v>
      </c>
      <c r="T10" s="1" t="s">
        <v>197</v>
      </c>
      <c r="U10" s="2">
        <v>41855</v>
      </c>
      <c r="V10" s="1">
        <v>0.38490000000000002</v>
      </c>
      <c r="W10" s="1" t="s">
        <v>197</v>
      </c>
      <c r="X10" s="1" t="s">
        <v>379</v>
      </c>
      <c r="Y10" s="1" t="s">
        <v>380</v>
      </c>
      <c r="Z10" s="1" t="s">
        <v>200</v>
      </c>
      <c r="AA10" s="1" t="s">
        <v>381</v>
      </c>
      <c r="AB10" s="1" t="s">
        <v>382</v>
      </c>
      <c r="AC10" s="1" t="s">
        <v>382</v>
      </c>
      <c r="AD10" s="1">
        <v>0.31879999999999997</v>
      </c>
      <c r="AE10" s="1">
        <v>0</v>
      </c>
      <c r="AF10" s="1">
        <v>29</v>
      </c>
      <c r="AG10" s="1" t="s">
        <v>379</v>
      </c>
      <c r="AH10" s="1" t="s">
        <v>401</v>
      </c>
      <c r="AI10" s="1">
        <v>4.6684419899999998</v>
      </c>
      <c r="AJ10" s="1" t="s">
        <v>241</v>
      </c>
      <c r="AK10" s="1" t="s">
        <v>412</v>
      </c>
      <c r="AL10" s="1" t="s">
        <v>247</v>
      </c>
      <c r="AM10" s="1" t="s">
        <v>396</v>
      </c>
      <c r="AN10" s="1" t="s">
        <v>249</v>
      </c>
      <c r="AO10" s="1" t="s">
        <v>197</v>
      </c>
      <c r="AP10" s="1">
        <v>4.1095440050000001</v>
      </c>
      <c r="AQ10" s="1" t="s">
        <v>387</v>
      </c>
      <c r="AR10" s="1" t="s">
        <v>197</v>
      </c>
      <c r="AS10" s="1" t="s">
        <v>379</v>
      </c>
      <c r="AT10" s="1" t="s">
        <v>244</v>
      </c>
      <c r="AU10" s="1" t="s">
        <v>379</v>
      </c>
      <c r="AV10" s="1">
        <v>1</v>
      </c>
      <c r="AW10" s="1" t="s">
        <v>388</v>
      </c>
      <c r="AX10" s="1" t="s">
        <v>242</v>
      </c>
      <c r="AY10" s="1" t="s">
        <v>389</v>
      </c>
      <c r="AZ10" s="1" t="s">
        <v>245</v>
      </c>
      <c r="BA10" s="1" t="s">
        <v>379</v>
      </c>
      <c r="BB10" s="1" t="s">
        <v>382</v>
      </c>
      <c r="BC10" s="1" t="s">
        <v>413</v>
      </c>
      <c r="BD10" s="1" t="s">
        <v>414</v>
      </c>
      <c r="BE10" s="1">
        <v>1</v>
      </c>
      <c r="BF10" s="1" t="s">
        <v>392</v>
      </c>
      <c r="BG10" s="1" t="s">
        <v>260</v>
      </c>
      <c r="BH10" s="1" t="s">
        <v>197</v>
      </c>
    </row>
    <row r="11" spans="1:60" x14ac:dyDescent="0.35">
      <c r="A11" s="1" t="s">
        <v>375</v>
      </c>
      <c r="B11" s="1" t="s">
        <v>11</v>
      </c>
      <c r="C11" s="1" t="s">
        <v>267</v>
      </c>
      <c r="D11" s="1">
        <v>71</v>
      </c>
      <c r="E11" s="1">
        <f t="shared" si="0"/>
        <v>4</v>
      </c>
      <c r="F11" s="1" t="s">
        <v>415</v>
      </c>
      <c r="G11" s="1" t="s">
        <v>265</v>
      </c>
      <c r="H11" s="1">
        <v>4</v>
      </c>
      <c r="I11" s="1" t="s">
        <v>377</v>
      </c>
      <c r="J11" s="1" t="s">
        <v>245</v>
      </c>
      <c r="K11" s="1">
        <f t="shared" si="1"/>
        <v>0</v>
      </c>
      <c r="L11" s="1" t="s">
        <v>240</v>
      </c>
      <c r="M11" s="1">
        <v>1684</v>
      </c>
      <c r="N11" s="1">
        <v>-26264</v>
      </c>
      <c r="O11" s="1">
        <v>0</v>
      </c>
      <c r="P11" s="1" t="s">
        <v>197</v>
      </c>
      <c r="Q11" s="1" t="s">
        <v>197</v>
      </c>
      <c r="R11" s="1">
        <v>62.991090509999999</v>
      </c>
      <c r="S11" s="1" t="s">
        <v>405</v>
      </c>
      <c r="T11" s="1" t="s">
        <v>243</v>
      </c>
      <c r="U11" s="2">
        <v>41855</v>
      </c>
      <c r="V11" s="1">
        <v>0.11269999999999999</v>
      </c>
      <c r="W11" s="1" t="s">
        <v>197</v>
      </c>
      <c r="X11" s="1" t="s">
        <v>379</v>
      </c>
      <c r="Y11" s="1" t="s">
        <v>380</v>
      </c>
      <c r="Z11" s="1" t="s">
        <v>199</v>
      </c>
      <c r="AA11" s="1" t="s">
        <v>381</v>
      </c>
      <c r="AB11" s="1" t="s">
        <v>382</v>
      </c>
      <c r="AC11" s="1" t="s">
        <v>382</v>
      </c>
      <c r="AD11" s="1">
        <v>0.31559999999999999</v>
      </c>
      <c r="AE11" s="1">
        <v>0.05</v>
      </c>
      <c r="AF11" s="1">
        <v>31</v>
      </c>
      <c r="AG11" s="1" t="s">
        <v>382</v>
      </c>
      <c r="AH11" s="1" t="s">
        <v>383</v>
      </c>
      <c r="AI11" s="1">
        <v>62.991090509999999</v>
      </c>
      <c r="AJ11" s="1" t="s">
        <v>264</v>
      </c>
      <c r="AK11" s="1" t="s">
        <v>416</v>
      </c>
      <c r="AL11" s="1" t="s">
        <v>247</v>
      </c>
      <c r="AM11" s="1" t="s">
        <v>396</v>
      </c>
      <c r="AN11" s="1" t="s">
        <v>268</v>
      </c>
      <c r="AO11" s="1" t="s">
        <v>386</v>
      </c>
      <c r="AP11" s="1">
        <v>41.325574510000003</v>
      </c>
      <c r="AQ11" s="1" t="s">
        <v>387</v>
      </c>
      <c r="AR11" s="1" t="s">
        <v>197</v>
      </c>
      <c r="AS11" s="1" t="s">
        <v>382</v>
      </c>
      <c r="AT11" s="1" t="s">
        <v>244</v>
      </c>
      <c r="AU11" s="1" t="s">
        <v>379</v>
      </c>
      <c r="AV11" s="1">
        <v>1</v>
      </c>
      <c r="AW11" s="1" t="s">
        <v>388</v>
      </c>
      <c r="AX11" s="1" t="s">
        <v>254</v>
      </c>
      <c r="AY11" s="1" t="s">
        <v>389</v>
      </c>
      <c r="AZ11" s="1" t="s">
        <v>245</v>
      </c>
      <c r="BA11" s="1" t="s">
        <v>379</v>
      </c>
      <c r="BB11" s="1" t="s">
        <v>382</v>
      </c>
      <c r="BC11" s="1" t="s">
        <v>413</v>
      </c>
      <c r="BD11" s="1" t="s">
        <v>414</v>
      </c>
      <c r="BE11" s="1">
        <v>1.0333333330000001</v>
      </c>
      <c r="BF11" s="1" t="s">
        <v>392</v>
      </c>
      <c r="BG11" s="1" t="s">
        <v>251</v>
      </c>
      <c r="BH11" s="1" t="s">
        <v>197</v>
      </c>
    </row>
    <row r="12" spans="1:60" x14ac:dyDescent="0.35">
      <c r="A12" s="1" t="s">
        <v>375</v>
      </c>
      <c r="B12" s="1" t="s">
        <v>12</v>
      </c>
      <c r="C12" s="1" t="s">
        <v>269</v>
      </c>
      <c r="D12" s="1">
        <v>73</v>
      </c>
      <c r="E12" s="1">
        <f t="shared" si="0"/>
        <v>3</v>
      </c>
      <c r="F12" s="1" t="s">
        <v>393</v>
      </c>
      <c r="G12" s="1" t="s">
        <v>265</v>
      </c>
      <c r="H12" s="1">
        <v>28</v>
      </c>
      <c r="I12" s="1" t="s">
        <v>377</v>
      </c>
      <c r="J12" s="1" t="s">
        <v>245</v>
      </c>
      <c r="K12" s="1">
        <f t="shared" si="1"/>
        <v>1</v>
      </c>
      <c r="L12" s="1" t="s">
        <v>259</v>
      </c>
      <c r="M12" s="1">
        <v>463</v>
      </c>
      <c r="N12" s="1">
        <v>-26926</v>
      </c>
      <c r="O12" s="1">
        <v>0</v>
      </c>
      <c r="P12" s="1" t="s">
        <v>197</v>
      </c>
      <c r="Q12" s="1" t="s">
        <v>197</v>
      </c>
      <c r="R12" s="1">
        <v>17.621724690000001</v>
      </c>
      <c r="S12" s="1" t="s">
        <v>378</v>
      </c>
      <c r="T12" s="1" t="s">
        <v>243</v>
      </c>
      <c r="U12" s="2">
        <v>41886</v>
      </c>
      <c r="V12" s="1">
        <v>0.74839999999999995</v>
      </c>
      <c r="W12" s="1" t="s">
        <v>197</v>
      </c>
      <c r="X12" s="1" t="s">
        <v>379</v>
      </c>
      <c r="Y12" s="1" t="s">
        <v>380</v>
      </c>
      <c r="Z12" s="1" t="s">
        <v>200</v>
      </c>
      <c r="AA12" s="1" t="s">
        <v>381</v>
      </c>
      <c r="AB12" s="1" t="s">
        <v>382</v>
      </c>
      <c r="AC12" s="1" t="s">
        <v>382</v>
      </c>
      <c r="AD12" s="1">
        <v>0.32569999999999999</v>
      </c>
      <c r="AE12" s="1">
        <v>0.09</v>
      </c>
      <c r="AF12" s="1">
        <v>33</v>
      </c>
      <c r="AG12" s="1" t="s">
        <v>382</v>
      </c>
      <c r="AH12" s="1" t="s">
        <v>401</v>
      </c>
      <c r="AI12" s="1">
        <v>17.621724690000001</v>
      </c>
      <c r="AJ12" s="1" t="s">
        <v>241</v>
      </c>
      <c r="AK12" s="1" t="s">
        <v>417</v>
      </c>
      <c r="AL12" s="1" t="s">
        <v>247</v>
      </c>
      <c r="AM12" s="1" t="s">
        <v>385</v>
      </c>
      <c r="AN12" s="1" t="s">
        <v>255</v>
      </c>
      <c r="AO12" s="1" t="s">
        <v>386</v>
      </c>
      <c r="AP12" s="1">
        <v>11.9998685</v>
      </c>
      <c r="AQ12" s="1" t="s">
        <v>387</v>
      </c>
      <c r="AR12" s="1" t="s">
        <v>197</v>
      </c>
      <c r="AS12" s="1" t="s">
        <v>379</v>
      </c>
      <c r="AT12" s="1" t="s">
        <v>244</v>
      </c>
      <c r="AU12" s="1" t="s">
        <v>382</v>
      </c>
      <c r="AV12" s="1">
        <v>1</v>
      </c>
      <c r="AW12" s="1" t="s">
        <v>388</v>
      </c>
      <c r="AX12" s="1" t="s">
        <v>242</v>
      </c>
      <c r="AY12" s="1" t="s">
        <v>389</v>
      </c>
      <c r="AZ12" s="1" t="s">
        <v>245</v>
      </c>
      <c r="BA12" s="1" t="s">
        <v>379</v>
      </c>
      <c r="BB12" s="1" t="s">
        <v>382</v>
      </c>
      <c r="BC12" s="1" t="s">
        <v>413</v>
      </c>
      <c r="BD12" s="1" t="s">
        <v>414</v>
      </c>
      <c r="BE12" s="1">
        <v>1.1000000000000001</v>
      </c>
      <c r="BF12" s="1" t="s">
        <v>392</v>
      </c>
      <c r="BG12" s="1" t="s">
        <v>260</v>
      </c>
      <c r="BH12" s="1" t="s">
        <v>197</v>
      </c>
    </row>
    <row r="13" spans="1:60" x14ac:dyDescent="0.35">
      <c r="A13" s="1" t="s">
        <v>375</v>
      </c>
      <c r="B13" s="1" t="s">
        <v>13</v>
      </c>
      <c r="C13" s="1" t="s">
        <v>270</v>
      </c>
      <c r="D13" s="1">
        <v>71</v>
      </c>
      <c r="E13" s="1">
        <f t="shared" si="0"/>
        <v>4</v>
      </c>
      <c r="F13" s="1" t="s">
        <v>415</v>
      </c>
      <c r="G13" s="1" t="s">
        <v>265</v>
      </c>
      <c r="H13" s="1">
        <v>0</v>
      </c>
      <c r="I13" s="1" t="s">
        <v>377</v>
      </c>
      <c r="J13" s="1" t="s">
        <v>245</v>
      </c>
      <c r="K13" s="1">
        <f t="shared" si="1"/>
        <v>1</v>
      </c>
      <c r="L13" s="1" t="s">
        <v>259</v>
      </c>
      <c r="M13" s="1">
        <v>501</v>
      </c>
      <c r="N13" s="1">
        <v>-26185</v>
      </c>
      <c r="O13" s="1">
        <v>0</v>
      </c>
      <c r="P13" s="1" t="s">
        <v>197</v>
      </c>
      <c r="Q13" s="1" t="s">
        <v>197</v>
      </c>
      <c r="R13" s="1">
        <v>20.712101789999998</v>
      </c>
      <c r="S13" s="1" t="s">
        <v>378</v>
      </c>
      <c r="T13" s="1" t="s">
        <v>243</v>
      </c>
      <c r="U13" s="2">
        <v>41916</v>
      </c>
      <c r="V13" s="1">
        <v>0</v>
      </c>
      <c r="W13" s="1" t="s">
        <v>197</v>
      </c>
      <c r="X13" s="1" t="s">
        <v>379</v>
      </c>
      <c r="Y13" s="1" t="s">
        <v>380</v>
      </c>
      <c r="Z13" s="1" t="s">
        <v>200</v>
      </c>
      <c r="AA13" s="1" t="s">
        <v>381</v>
      </c>
      <c r="AB13" s="1" t="s">
        <v>382</v>
      </c>
      <c r="AC13" s="1" t="s">
        <v>382</v>
      </c>
      <c r="AD13" s="1">
        <v>0.31559999999999999</v>
      </c>
      <c r="AE13" s="1">
        <v>0</v>
      </c>
      <c r="AF13" s="1">
        <v>3</v>
      </c>
      <c r="AG13" s="1" t="s">
        <v>382</v>
      </c>
      <c r="AH13" s="1" t="s">
        <v>401</v>
      </c>
      <c r="AI13" s="1">
        <v>20.712101789999998</v>
      </c>
      <c r="AJ13" s="1" t="s">
        <v>241</v>
      </c>
      <c r="AK13" s="1" t="s">
        <v>418</v>
      </c>
      <c r="AL13" s="1" t="s">
        <v>247</v>
      </c>
      <c r="AM13" s="1" t="s">
        <v>385</v>
      </c>
      <c r="AN13" s="1" t="s">
        <v>268</v>
      </c>
      <c r="AO13" s="1" t="s">
        <v>386</v>
      </c>
      <c r="AP13" s="1">
        <v>16.33954696</v>
      </c>
      <c r="AQ13" s="1" t="s">
        <v>387</v>
      </c>
      <c r="AR13" s="1" t="s">
        <v>197</v>
      </c>
      <c r="AS13" s="1" t="s">
        <v>382</v>
      </c>
      <c r="AT13" s="1" t="s">
        <v>244</v>
      </c>
      <c r="AU13" s="1" t="s">
        <v>379</v>
      </c>
      <c r="AV13" s="1">
        <v>1</v>
      </c>
      <c r="AW13" s="1" t="s">
        <v>388</v>
      </c>
      <c r="AX13" s="1" t="s">
        <v>242</v>
      </c>
      <c r="AY13" s="1" t="s">
        <v>389</v>
      </c>
      <c r="AZ13" s="1" t="s">
        <v>245</v>
      </c>
      <c r="BA13" s="1" t="s">
        <v>379</v>
      </c>
      <c r="BB13" s="1" t="s">
        <v>382</v>
      </c>
      <c r="BC13" s="1" t="s">
        <v>413</v>
      </c>
      <c r="BD13" s="1" t="s">
        <v>414</v>
      </c>
      <c r="BE13" s="1">
        <v>0.1</v>
      </c>
      <c r="BF13" s="1" t="s">
        <v>392</v>
      </c>
      <c r="BG13" s="1" t="s">
        <v>260</v>
      </c>
      <c r="BH13" s="1" t="s">
        <v>197</v>
      </c>
    </row>
    <row r="14" spans="1:60" x14ac:dyDescent="0.35">
      <c r="A14" s="1" t="s">
        <v>375</v>
      </c>
      <c r="B14" s="1" t="s">
        <v>14</v>
      </c>
      <c r="C14" s="1" t="s">
        <v>271</v>
      </c>
      <c r="D14" s="1">
        <v>57</v>
      </c>
      <c r="E14" s="1">
        <f t="shared" si="0"/>
        <v>4</v>
      </c>
      <c r="F14" s="1" t="s">
        <v>415</v>
      </c>
      <c r="G14" s="1" t="s">
        <v>265</v>
      </c>
      <c r="H14" s="1">
        <v>3</v>
      </c>
      <c r="I14" s="1" t="s">
        <v>377</v>
      </c>
      <c r="J14" s="1" t="s">
        <v>245</v>
      </c>
      <c r="K14" s="1">
        <f t="shared" si="1"/>
        <v>1</v>
      </c>
      <c r="L14" s="1" t="s">
        <v>259</v>
      </c>
      <c r="M14" s="1">
        <v>1150</v>
      </c>
      <c r="N14" s="1">
        <v>-21034</v>
      </c>
      <c r="O14" s="1">
        <v>0</v>
      </c>
      <c r="P14" s="1" t="s">
        <v>197</v>
      </c>
      <c r="Q14" s="1" t="s">
        <v>197</v>
      </c>
      <c r="R14" s="1">
        <v>38.005062959999997</v>
      </c>
      <c r="S14" s="1" t="s">
        <v>378</v>
      </c>
      <c r="T14" s="1" t="s">
        <v>243</v>
      </c>
      <c r="U14" s="2">
        <v>41886</v>
      </c>
      <c r="V14" s="1">
        <v>8.6099999999999996E-2</v>
      </c>
      <c r="W14" s="1" t="s">
        <v>197</v>
      </c>
      <c r="X14" s="1" t="s">
        <v>379</v>
      </c>
      <c r="Y14" s="1" t="s">
        <v>380</v>
      </c>
      <c r="Z14" s="1" t="s">
        <v>199</v>
      </c>
      <c r="AA14" s="1" t="s">
        <v>381</v>
      </c>
      <c r="AB14" s="1" t="s">
        <v>382</v>
      </c>
      <c r="AC14" s="1" t="s">
        <v>382</v>
      </c>
      <c r="AD14" s="1">
        <v>0.31130000000000002</v>
      </c>
      <c r="AE14" s="1">
        <v>0</v>
      </c>
      <c r="AF14" s="1">
        <v>14</v>
      </c>
      <c r="AG14" s="1" t="s">
        <v>382</v>
      </c>
      <c r="AH14" s="1" t="s">
        <v>401</v>
      </c>
      <c r="AI14" s="1">
        <v>38.005062959999997</v>
      </c>
      <c r="AJ14" s="1" t="s">
        <v>241</v>
      </c>
      <c r="AK14" s="1" t="s">
        <v>419</v>
      </c>
      <c r="AL14" s="1" t="s">
        <v>247</v>
      </c>
      <c r="AM14" s="1" t="s">
        <v>396</v>
      </c>
      <c r="AN14" s="1" t="s">
        <v>268</v>
      </c>
      <c r="AO14" s="1" t="s">
        <v>386</v>
      </c>
      <c r="AP14" s="1">
        <v>26.235328930000001</v>
      </c>
      <c r="AQ14" s="1" t="s">
        <v>387</v>
      </c>
      <c r="AR14" s="1" t="s">
        <v>197</v>
      </c>
      <c r="AS14" s="1" t="s">
        <v>379</v>
      </c>
      <c r="AT14" s="1" t="s">
        <v>244</v>
      </c>
      <c r="AU14" s="1" t="s">
        <v>379</v>
      </c>
      <c r="AV14" s="1">
        <v>1</v>
      </c>
      <c r="AW14" s="1" t="s">
        <v>388</v>
      </c>
      <c r="AX14" s="1" t="s">
        <v>242</v>
      </c>
      <c r="AY14" s="1" t="s">
        <v>389</v>
      </c>
      <c r="AZ14" s="1" t="s">
        <v>245</v>
      </c>
      <c r="BA14" s="1" t="s">
        <v>379</v>
      </c>
      <c r="BB14" s="1" t="s">
        <v>382</v>
      </c>
      <c r="BC14" s="1" t="s">
        <v>413</v>
      </c>
      <c r="BD14" s="1" t="s">
        <v>414</v>
      </c>
      <c r="BE14" s="1">
        <v>0.46666666699999998</v>
      </c>
      <c r="BF14" s="1" t="s">
        <v>392</v>
      </c>
      <c r="BG14" s="1" t="s">
        <v>260</v>
      </c>
      <c r="BH14" s="1" t="s">
        <v>197</v>
      </c>
    </row>
    <row r="15" spans="1:60" x14ac:dyDescent="0.35">
      <c r="A15" s="1" t="s">
        <v>375</v>
      </c>
      <c r="B15" s="1" t="s">
        <v>15</v>
      </c>
      <c r="C15" s="1" t="s">
        <v>272</v>
      </c>
      <c r="D15" s="1">
        <v>68</v>
      </c>
      <c r="E15" s="1">
        <f t="shared" si="0"/>
        <v>4</v>
      </c>
      <c r="F15" s="1" t="s">
        <v>415</v>
      </c>
      <c r="G15" s="1" t="s">
        <v>265</v>
      </c>
      <c r="H15" s="1">
        <v>9</v>
      </c>
      <c r="I15" s="1" t="s">
        <v>377</v>
      </c>
      <c r="J15" s="1" t="s">
        <v>245</v>
      </c>
      <c r="K15" s="1">
        <f t="shared" si="1"/>
        <v>1</v>
      </c>
      <c r="L15" s="1" t="s">
        <v>259</v>
      </c>
      <c r="M15" s="1">
        <v>671</v>
      </c>
      <c r="N15" s="1">
        <v>-25108</v>
      </c>
      <c r="O15" s="1">
        <v>0</v>
      </c>
      <c r="P15" s="1" t="s">
        <v>197</v>
      </c>
      <c r="Q15" s="1" t="s">
        <v>197</v>
      </c>
      <c r="R15" s="1">
        <v>28.27366275</v>
      </c>
      <c r="S15" s="1" t="s">
        <v>378</v>
      </c>
      <c r="T15" s="1" t="s">
        <v>243</v>
      </c>
      <c r="U15" s="2">
        <v>41916</v>
      </c>
      <c r="V15" s="1">
        <v>0.2392</v>
      </c>
      <c r="W15" s="1" t="s">
        <v>197</v>
      </c>
      <c r="X15" s="1" t="s">
        <v>379</v>
      </c>
      <c r="Y15" s="1" t="s">
        <v>380</v>
      </c>
      <c r="Z15" s="1" t="s">
        <v>200</v>
      </c>
      <c r="AA15" s="1" t="s">
        <v>381</v>
      </c>
      <c r="AB15" s="1" t="s">
        <v>382</v>
      </c>
      <c r="AC15" s="1" t="s">
        <v>382</v>
      </c>
      <c r="AD15" s="1">
        <v>0.31559999999999999</v>
      </c>
      <c r="AE15" s="1">
        <v>0.03</v>
      </c>
      <c r="AF15" s="1">
        <v>40</v>
      </c>
      <c r="AG15" s="1" t="s">
        <v>382</v>
      </c>
      <c r="AH15" s="1" t="s">
        <v>401</v>
      </c>
      <c r="AI15" s="1">
        <v>28.27366275</v>
      </c>
      <c r="AJ15" s="1" t="s">
        <v>241</v>
      </c>
      <c r="AK15" s="1" t="s">
        <v>420</v>
      </c>
      <c r="AL15" s="1" t="s">
        <v>247</v>
      </c>
      <c r="AM15" s="1" t="s">
        <v>421</v>
      </c>
      <c r="AN15" s="1" t="s">
        <v>268</v>
      </c>
      <c r="AO15" s="1" t="s">
        <v>386</v>
      </c>
      <c r="AP15" s="1">
        <v>13.28204622</v>
      </c>
      <c r="AQ15" s="1" t="s">
        <v>387</v>
      </c>
      <c r="AR15" s="1" t="s">
        <v>197</v>
      </c>
      <c r="AS15" s="1" t="s">
        <v>379</v>
      </c>
      <c r="AT15" s="1" t="s">
        <v>244</v>
      </c>
      <c r="AU15" s="1" t="s">
        <v>197</v>
      </c>
      <c r="AV15" s="1">
        <v>1</v>
      </c>
      <c r="AW15" s="1" t="s">
        <v>388</v>
      </c>
      <c r="AX15" s="1" t="s">
        <v>242</v>
      </c>
      <c r="AY15" s="1" t="s">
        <v>389</v>
      </c>
      <c r="AZ15" s="1" t="s">
        <v>245</v>
      </c>
      <c r="BA15" s="1" t="s">
        <v>379</v>
      </c>
      <c r="BB15" s="1" t="s">
        <v>382</v>
      </c>
      <c r="BC15" s="1" t="s">
        <v>413</v>
      </c>
      <c r="BD15" s="1" t="s">
        <v>414</v>
      </c>
      <c r="BE15" s="1">
        <v>1.3666666670000001</v>
      </c>
      <c r="BF15" s="1" t="s">
        <v>392</v>
      </c>
      <c r="BG15" s="1" t="s">
        <v>260</v>
      </c>
      <c r="BH15" s="1" t="s">
        <v>197</v>
      </c>
    </row>
    <row r="16" spans="1:60" x14ac:dyDescent="0.35">
      <c r="A16" s="1" t="s">
        <v>375</v>
      </c>
      <c r="B16" s="1" t="s">
        <v>16</v>
      </c>
      <c r="C16" s="1" t="s">
        <v>273</v>
      </c>
      <c r="D16" s="1">
        <v>55</v>
      </c>
      <c r="E16" s="1">
        <f t="shared" si="0"/>
        <v>3</v>
      </c>
      <c r="F16" s="1" t="s">
        <v>393</v>
      </c>
      <c r="G16" s="1" t="s">
        <v>265</v>
      </c>
      <c r="H16" s="1">
        <v>7</v>
      </c>
      <c r="I16" s="1" t="s">
        <v>377</v>
      </c>
      <c r="J16" s="1" t="s">
        <v>245</v>
      </c>
      <c r="K16" s="1">
        <f t="shared" si="1"/>
        <v>0</v>
      </c>
      <c r="L16" s="1" t="s">
        <v>240</v>
      </c>
      <c r="M16" s="1">
        <v>485</v>
      </c>
      <c r="N16" s="1">
        <v>-20338</v>
      </c>
      <c r="O16" s="1">
        <v>0</v>
      </c>
      <c r="P16" s="1" t="s">
        <v>197</v>
      </c>
      <c r="Q16" s="1" t="s">
        <v>197</v>
      </c>
      <c r="R16" s="1">
        <v>24.36137686</v>
      </c>
      <c r="S16" s="1" t="s">
        <v>378</v>
      </c>
      <c r="T16" s="1" t="s">
        <v>243</v>
      </c>
      <c r="U16" s="2">
        <v>41916</v>
      </c>
      <c r="V16" s="1">
        <v>0.21160000000000001</v>
      </c>
      <c r="W16" s="1" t="s">
        <v>197</v>
      </c>
      <c r="X16" s="1" t="s">
        <v>379</v>
      </c>
      <c r="Y16" s="1" t="s">
        <v>380</v>
      </c>
      <c r="Z16" s="1" t="s">
        <v>199</v>
      </c>
      <c r="AA16" s="1" t="s">
        <v>381</v>
      </c>
      <c r="AB16" s="1" t="s">
        <v>382</v>
      </c>
      <c r="AC16" s="1" t="s">
        <v>382</v>
      </c>
      <c r="AD16" s="1">
        <v>0.29430000000000001</v>
      </c>
      <c r="AE16" s="1">
        <v>0</v>
      </c>
      <c r="AF16" s="1">
        <v>22</v>
      </c>
      <c r="AG16" s="1" t="s">
        <v>382</v>
      </c>
      <c r="AH16" s="1" t="s">
        <v>383</v>
      </c>
      <c r="AI16" s="1">
        <v>24.36137686</v>
      </c>
      <c r="AJ16" s="1" t="s">
        <v>241</v>
      </c>
      <c r="AK16" s="1" t="s">
        <v>422</v>
      </c>
      <c r="AL16" s="1" t="s">
        <v>247</v>
      </c>
      <c r="AM16" s="1" t="s">
        <v>396</v>
      </c>
      <c r="AN16" s="1" t="s">
        <v>255</v>
      </c>
      <c r="AO16" s="1" t="s">
        <v>386</v>
      </c>
      <c r="AP16" s="1">
        <v>24.36137686</v>
      </c>
      <c r="AQ16" s="1" t="s">
        <v>387</v>
      </c>
      <c r="AR16" s="1" t="s">
        <v>197</v>
      </c>
      <c r="AS16" s="1" t="s">
        <v>379</v>
      </c>
      <c r="AT16" s="1" t="s">
        <v>244</v>
      </c>
      <c r="AU16" s="1" t="s">
        <v>379</v>
      </c>
      <c r="AV16" s="1">
        <v>1</v>
      </c>
      <c r="AW16" s="1" t="s">
        <v>388</v>
      </c>
      <c r="AX16" s="1" t="s">
        <v>242</v>
      </c>
      <c r="AY16" s="1" t="s">
        <v>389</v>
      </c>
      <c r="AZ16" s="1" t="s">
        <v>245</v>
      </c>
      <c r="BA16" s="1" t="s">
        <v>379</v>
      </c>
      <c r="BB16" s="1" t="s">
        <v>382</v>
      </c>
      <c r="BC16" s="1" t="s">
        <v>413</v>
      </c>
      <c r="BD16" s="1" t="s">
        <v>414</v>
      </c>
      <c r="BE16" s="1">
        <v>0.73333333300000003</v>
      </c>
      <c r="BF16" s="1" t="s">
        <v>392</v>
      </c>
      <c r="BG16" s="1" t="s">
        <v>251</v>
      </c>
      <c r="BH16" s="1" t="s">
        <v>197</v>
      </c>
    </row>
    <row r="17" spans="1:60" x14ac:dyDescent="0.35">
      <c r="A17" s="1" t="s">
        <v>375</v>
      </c>
      <c r="B17" s="1" t="s">
        <v>17</v>
      </c>
      <c r="C17" s="1" t="s">
        <v>274</v>
      </c>
      <c r="D17" s="1">
        <v>60</v>
      </c>
      <c r="E17" s="1">
        <f t="shared" si="0"/>
        <v>4</v>
      </c>
      <c r="F17" s="1" t="s">
        <v>415</v>
      </c>
      <c r="G17" s="1" t="s">
        <v>248</v>
      </c>
      <c r="H17" s="1">
        <v>11</v>
      </c>
      <c r="I17" s="1" t="s">
        <v>377</v>
      </c>
      <c r="J17" s="1" t="s">
        <v>245</v>
      </c>
      <c r="K17" s="1">
        <f t="shared" si="1"/>
        <v>0</v>
      </c>
      <c r="L17" s="1" t="s">
        <v>240</v>
      </c>
      <c r="M17" s="1" t="s">
        <v>197</v>
      </c>
      <c r="N17" s="1">
        <v>-21922</v>
      </c>
      <c r="O17" s="1">
        <v>0</v>
      </c>
      <c r="P17" s="1" t="s">
        <v>197</v>
      </c>
      <c r="Q17" s="1" t="s">
        <v>197</v>
      </c>
      <c r="R17" s="1">
        <v>17.95048821</v>
      </c>
      <c r="S17" s="1" t="s">
        <v>378</v>
      </c>
      <c r="T17" s="1" t="s">
        <v>243</v>
      </c>
      <c r="U17" s="2">
        <v>41427</v>
      </c>
      <c r="V17" s="1">
        <v>0.27579999999999999</v>
      </c>
      <c r="W17" s="1" t="s">
        <v>197</v>
      </c>
      <c r="X17" s="1" t="s">
        <v>379</v>
      </c>
      <c r="Y17" s="1" t="s">
        <v>380</v>
      </c>
      <c r="Z17" s="1" t="s">
        <v>198</v>
      </c>
      <c r="AA17" s="1" t="s">
        <v>381</v>
      </c>
      <c r="AB17" s="1" t="s">
        <v>382</v>
      </c>
      <c r="AC17" s="1" t="s">
        <v>382</v>
      </c>
      <c r="AD17" s="1">
        <v>0.31730000000000003</v>
      </c>
      <c r="AE17" s="1">
        <v>0</v>
      </c>
      <c r="AF17" s="1">
        <v>25</v>
      </c>
      <c r="AG17" s="1" t="s">
        <v>379</v>
      </c>
      <c r="AH17" s="1" t="s">
        <v>383</v>
      </c>
      <c r="AI17" s="1">
        <v>17.95048821</v>
      </c>
      <c r="AJ17" s="1" t="s">
        <v>241</v>
      </c>
      <c r="AK17" s="1" t="s">
        <v>423</v>
      </c>
      <c r="AL17" s="1" t="s">
        <v>247</v>
      </c>
      <c r="AM17" s="1" t="s">
        <v>396</v>
      </c>
      <c r="AN17" s="1" t="s">
        <v>268</v>
      </c>
      <c r="AO17" s="1" t="s">
        <v>386</v>
      </c>
      <c r="AP17" s="1">
        <v>17.95048821</v>
      </c>
      <c r="AQ17" s="1" t="s">
        <v>387</v>
      </c>
      <c r="AR17" s="1" t="s">
        <v>197</v>
      </c>
      <c r="AS17" s="1" t="s">
        <v>379</v>
      </c>
      <c r="AT17" s="1" t="s">
        <v>244</v>
      </c>
      <c r="AU17" s="1" t="s">
        <v>379</v>
      </c>
      <c r="AV17" s="1">
        <v>1</v>
      </c>
      <c r="AW17" s="1" t="s">
        <v>388</v>
      </c>
      <c r="AX17" s="1" t="s">
        <v>242</v>
      </c>
      <c r="AY17" s="1" t="s">
        <v>389</v>
      </c>
      <c r="AZ17" s="1" t="s">
        <v>245</v>
      </c>
      <c r="BA17" s="1" t="s">
        <v>382</v>
      </c>
      <c r="BB17" s="1" t="s">
        <v>379</v>
      </c>
      <c r="BC17" s="1" t="s">
        <v>424</v>
      </c>
      <c r="BD17" s="1" t="s">
        <v>425</v>
      </c>
      <c r="BE17" s="1">
        <v>0.86666666699999995</v>
      </c>
      <c r="BF17" s="1" t="s">
        <v>392</v>
      </c>
      <c r="BG17" s="1" t="s">
        <v>246</v>
      </c>
      <c r="BH17" s="1" t="s">
        <v>197</v>
      </c>
    </row>
    <row r="18" spans="1:60" x14ac:dyDescent="0.35">
      <c r="A18" s="1" t="s">
        <v>375</v>
      </c>
      <c r="B18" s="1" t="s">
        <v>18</v>
      </c>
      <c r="C18" s="1" t="s">
        <v>275</v>
      </c>
      <c r="D18" s="1">
        <v>66</v>
      </c>
      <c r="E18" s="1">
        <f t="shared" si="0"/>
        <v>3</v>
      </c>
      <c r="F18" s="1" t="s">
        <v>393</v>
      </c>
      <c r="G18" s="1" t="s">
        <v>248</v>
      </c>
      <c r="H18" s="1">
        <v>2</v>
      </c>
      <c r="I18" s="1" t="s">
        <v>377</v>
      </c>
      <c r="J18" s="1" t="s">
        <v>245</v>
      </c>
      <c r="K18" s="1">
        <f t="shared" si="1"/>
        <v>1</v>
      </c>
      <c r="L18" s="1" t="s">
        <v>259</v>
      </c>
      <c r="M18" s="1" t="s">
        <v>197</v>
      </c>
      <c r="N18" s="1">
        <v>-24391</v>
      </c>
      <c r="O18" s="1">
        <v>0</v>
      </c>
      <c r="P18" s="1">
        <v>5.5232271429999997</v>
      </c>
      <c r="Q18" s="1" t="s">
        <v>426</v>
      </c>
      <c r="R18" s="1">
        <v>5.5232271429999997</v>
      </c>
      <c r="S18" s="1" t="s">
        <v>405</v>
      </c>
      <c r="T18" s="1" t="s">
        <v>243</v>
      </c>
      <c r="U18" s="2">
        <v>41427</v>
      </c>
      <c r="V18" s="1">
        <v>0.2014</v>
      </c>
      <c r="W18" s="1" t="s">
        <v>197</v>
      </c>
      <c r="X18" s="1" t="s">
        <v>379</v>
      </c>
      <c r="Y18" s="1" t="s">
        <v>380</v>
      </c>
      <c r="Z18" s="1" t="s">
        <v>200</v>
      </c>
      <c r="AA18" s="1" t="s">
        <v>381</v>
      </c>
      <c r="AB18" s="1" t="s">
        <v>382</v>
      </c>
      <c r="AC18" s="1" t="s">
        <v>382</v>
      </c>
      <c r="AD18" s="1">
        <v>0.31819999999999998</v>
      </c>
      <c r="AE18" s="1">
        <v>0.05</v>
      </c>
      <c r="AF18" s="1">
        <v>47</v>
      </c>
      <c r="AG18" s="1" t="s">
        <v>379</v>
      </c>
      <c r="AH18" s="1" t="s">
        <v>401</v>
      </c>
      <c r="AI18" s="1">
        <v>5.5232271429999997</v>
      </c>
      <c r="AJ18" s="1" t="s">
        <v>241</v>
      </c>
      <c r="AK18" s="1" t="s">
        <v>427</v>
      </c>
      <c r="AL18" s="1" t="s">
        <v>247</v>
      </c>
      <c r="AM18" s="1" t="s">
        <v>385</v>
      </c>
      <c r="AN18" s="1" t="s">
        <v>255</v>
      </c>
      <c r="AO18" s="1" t="s">
        <v>410</v>
      </c>
      <c r="AP18" s="1">
        <v>5.5232271429999997</v>
      </c>
      <c r="AQ18" s="1" t="s">
        <v>411</v>
      </c>
      <c r="AR18" s="1" t="s">
        <v>197</v>
      </c>
      <c r="AS18" s="1" t="s">
        <v>379</v>
      </c>
      <c r="AT18" s="1" t="s">
        <v>244</v>
      </c>
      <c r="AU18" s="1" t="s">
        <v>379</v>
      </c>
      <c r="AV18" s="1">
        <v>1</v>
      </c>
      <c r="AW18" s="1" t="s">
        <v>388</v>
      </c>
      <c r="AX18" s="1" t="s">
        <v>254</v>
      </c>
      <c r="AY18" s="1" t="s">
        <v>389</v>
      </c>
      <c r="AZ18" s="1" t="s">
        <v>245</v>
      </c>
      <c r="BA18" s="1" t="s">
        <v>382</v>
      </c>
      <c r="BB18" s="1" t="s">
        <v>379</v>
      </c>
      <c r="BC18" s="1" t="s">
        <v>424</v>
      </c>
      <c r="BD18" s="1" t="s">
        <v>425</v>
      </c>
      <c r="BE18" s="1">
        <v>1.6</v>
      </c>
      <c r="BF18" s="1" t="s">
        <v>392</v>
      </c>
      <c r="BG18" s="1" t="s">
        <v>260</v>
      </c>
      <c r="BH18" s="1" t="s">
        <v>197</v>
      </c>
    </row>
    <row r="19" spans="1:60" x14ac:dyDescent="0.35">
      <c r="A19" s="1" t="s">
        <v>375</v>
      </c>
      <c r="B19" s="1" t="s">
        <v>19</v>
      </c>
      <c r="C19" s="1" t="s">
        <v>276</v>
      </c>
      <c r="D19" s="1">
        <v>75</v>
      </c>
      <c r="E19" s="1">
        <f t="shared" si="0"/>
        <v>2</v>
      </c>
      <c r="F19" s="1" t="s">
        <v>376</v>
      </c>
      <c r="G19" s="1" t="s">
        <v>248</v>
      </c>
      <c r="H19" s="1">
        <v>4</v>
      </c>
      <c r="I19" s="1" t="s">
        <v>377</v>
      </c>
      <c r="J19" s="1" t="s">
        <v>245</v>
      </c>
      <c r="K19" s="1">
        <f t="shared" si="1"/>
        <v>0</v>
      </c>
      <c r="L19" s="1" t="s">
        <v>240</v>
      </c>
      <c r="M19" s="1" t="s">
        <v>197</v>
      </c>
      <c r="N19" s="1">
        <v>-27720</v>
      </c>
      <c r="O19" s="1">
        <v>0</v>
      </c>
      <c r="P19" s="1" t="s">
        <v>197</v>
      </c>
      <c r="Q19" s="1" t="s">
        <v>197</v>
      </c>
      <c r="R19" s="1">
        <v>8.021829898</v>
      </c>
      <c r="S19" s="1" t="s">
        <v>378</v>
      </c>
      <c r="T19" s="1" t="s">
        <v>243</v>
      </c>
      <c r="U19" s="2">
        <v>41427</v>
      </c>
      <c r="V19" s="1">
        <v>0.1033</v>
      </c>
      <c r="W19" s="1" t="s">
        <v>197</v>
      </c>
      <c r="X19" s="1" t="s">
        <v>379</v>
      </c>
      <c r="Y19" s="1" t="s">
        <v>380</v>
      </c>
      <c r="Z19" s="1" t="s">
        <v>199</v>
      </c>
      <c r="AA19" s="1" t="s">
        <v>381</v>
      </c>
      <c r="AB19" s="1" t="s">
        <v>382</v>
      </c>
      <c r="AC19" s="1" t="s">
        <v>382</v>
      </c>
      <c r="AD19" s="1">
        <v>0.32229999999999998</v>
      </c>
      <c r="AE19" s="1">
        <v>0.01</v>
      </c>
      <c r="AF19" s="1">
        <v>26</v>
      </c>
      <c r="AG19" s="1" t="s">
        <v>379</v>
      </c>
      <c r="AH19" s="1" t="s">
        <v>383</v>
      </c>
      <c r="AI19" s="1">
        <v>8.021829898</v>
      </c>
      <c r="AJ19" s="1" t="s">
        <v>241</v>
      </c>
      <c r="AK19" s="1" t="s">
        <v>428</v>
      </c>
      <c r="AL19" s="1" t="s">
        <v>247</v>
      </c>
      <c r="AM19" s="1" t="s">
        <v>385</v>
      </c>
      <c r="AN19" s="1" t="s">
        <v>249</v>
      </c>
      <c r="AO19" s="1" t="s">
        <v>386</v>
      </c>
      <c r="AP19" s="1">
        <v>8.021829898</v>
      </c>
      <c r="AQ19" s="1" t="s">
        <v>387</v>
      </c>
      <c r="AR19" s="1" t="s">
        <v>197</v>
      </c>
      <c r="AS19" s="1" t="s">
        <v>379</v>
      </c>
      <c r="AT19" s="1" t="s">
        <v>244</v>
      </c>
      <c r="AU19" s="1" t="s">
        <v>379</v>
      </c>
      <c r="AV19" s="1">
        <v>1</v>
      </c>
      <c r="AW19" s="1" t="s">
        <v>388</v>
      </c>
      <c r="AX19" s="1" t="s">
        <v>242</v>
      </c>
      <c r="AY19" s="1" t="s">
        <v>389</v>
      </c>
      <c r="AZ19" s="1" t="s">
        <v>245</v>
      </c>
      <c r="BA19" s="1" t="s">
        <v>382</v>
      </c>
      <c r="BB19" s="1" t="s">
        <v>379</v>
      </c>
      <c r="BC19" s="1" t="s">
        <v>424</v>
      </c>
      <c r="BD19" s="1" t="s">
        <v>425</v>
      </c>
      <c r="BE19" s="1">
        <v>0.9</v>
      </c>
      <c r="BF19" s="1" t="s">
        <v>392</v>
      </c>
      <c r="BG19" s="1" t="s">
        <v>251</v>
      </c>
      <c r="BH19" s="1" t="s">
        <v>197</v>
      </c>
    </row>
    <row r="20" spans="1:60" x14ac:dyDescent="0.35">
      <c r="A20" s="1" t="s">
        <v>375</v>
      </c>
      <c r="B20" s="1" t="s">
        <v>20</v>
      </c>
      <c r="C20" s="1" t="s">
        <v>277</v>
      </c>
      <c r="D20" s="1">
        <v>81</v>
      </c>
      <c r="E20" s="1">
        <v>1</v>
      </c>
      <c r="F20" s="1" t="s">
        <v>429</v>
      </c>
      <c r="G20" s="1" t="s">
        <v>248</v>
      </c>
      <c r="H20" s="1">
        <v>17</v>
      </c>
      <c r="I20" s="1" t="s">
        <v>377</v>
      </c>
      <c r="J20" s="1" t="s">
        <v>245</v>
      </c>
      <c r="K20" s="1">
        <f t="shared" si="1"/>
        <v>1</v>
      </c>
      <c r="L20" s="1" t="s">
        <v>278</v>
      </c>
      <c r="M20" s="1" t="s">
        <v>197</v>
      </c>
      <c r="N20" s="1">
        <v>-29798</v>
      </c>
      <c r="O20" s="1">
        <v>0</v>
      </c>
      <c r="P20" s="1">
        <v>6.0821251270000003</v>
      </c>
      <c r="Q20" s="1" t="s">
        <v>426</v>
      </c>
      <c r="R20" s="1">
        <v>6.0821251270000003</v>
      </c>
      <c r="S20" s="1" t="s">
        <v>405</v>
      </c>
      <c r="T20" s="1" t="s">
        <v>243</v>
      </c>
      <c r="U20" s="2">
        <v>41427</v>
      </c>
      <c r="V20" s="1">
        <v>0.1177</v>
      </c>
      <c r="W20" s="1" t="s">
        <v>197</v>
      </c>
      <c r="X20" s="1" t="s">
        <v>379</v>
      </c>
      <c r="Y20" s="1" t="s">
        <v>380</v>
      </c>
      <c r="Z20" s="1" t="s">
        <v>198</v>
      </c>
      <c r="AA20" s="1" t="s">
        <v>381</v>
      </c>
      <c r="AB20" s="1" t="s">
        <v>382</v>
      </c>
      <c r="AC20" s="1" t="s">
        <v>382</v>
      </c>
      <c r="AD20" s="1">
        <v>0.33019999999999999</v>
      </c>
      <c r="AE20" s="1">
        <v>0</v>
      </c>
      <c r="AF20" s="1">
        <v>29</v>
      </c>
      <c r="AG20" s="1" t="s">
        <v>379</v>
      </c>
      <c r="AH20" s="1" t="s">
        <v>430</v>
      </c>
      <c r="AI20" s="1">
        <v>6.0821251270000003</v>
      </c>
      <c r="AJ20" s="1" t="s">
        <v>241</v>
      </c>
      <c r="AK20" s="1" t="s">
        <v>431</v>
      </c>
      <c r="AL20" s="1" t="s">
        <v>247</v>
      </c>
      <c r="AM20" s="1" t="s">
        <v>385</v>
      </c>
      <c r="AN20" s="1" t="s">
        <v>280</v>
      </c>
      <c r="AO20" s="1" t="s">
        <v>410</v>
      </c>
      <c r="AP20" s="1">
        <v>6.0821251270000003</v>
      </c>
      <c r="AQ20" s="1" t="s">
        <v>411</v>
      </c>
      <c r="AR20" s="1" t="s">
        <v>197</v>
      </c>
      <c r="AS20" s="1" t="s">
        <v>379</v>
      </c>
      <c r="AT20" s="1" t="s">
        <v>244</v>
      </c>
      <c r="AU20" s="1" t="s">
        <v>379</v>
      </c>
      <c r="AV20" s="1">
        <v>1</v>
      </c>
      <c r="AW20" s="1" t="s">
        <v>388</v>
      </c>
      <c r="AX20" s="1" t="s">
        <v>242</v>
      </c>
      <c r="AY20" s="1" t="s">
        <v>389</v>
      </c>
      <c r="AZ20" s="1" t="s">
        <v>245</v>
      </c>
      <c r="BA20" s="1" t="s">
        <v>382</v>
      </c>
      <c r="BB20" s="1" t="s">
        <v>379</v>
      </c>
      <c r="BC20" s="1" t="s">
        <v>424</v>
      </c>
      <c r="BD20" s="1" t="s">
        <v>425</v>
      </c>
      <c r="BE20" s="1">
        <v>1.0333333330000001</v>
      </c>
      <c r="BF20" s="1" t="s">
        <v>392</v>
      </c>
      <c r="BG20" s="1" t="s">
        <v>279</v>
      </c>
      <c r="BH20" s="1" t="s">
        <v>197</v>
      </c>
    </row>
    <row r="21" spans="1:60" x14ac:dyDescent="0.35">
      <c r="A21" s="1" t="s">
        <v>375</v>
      </c>
      <c r="B21" s="1" t="s">
        <v>21</v>
      </c>
      <c r="C21" s="1" t="s">
        <v>281</v>
      </c>
      <c r="D21" s="1">
        <v>56</v>
      </c>
      <c r="E21" s="1">
        <f t="shared" si="0"/>
        <v>3</v>
      </c>
      <c r="F21" s="1" t="s">
        <v>393</v>
      </c>
      <c r="G21" s="1" t="s">
        <v>265</v>
      </c>
      <c r="H21" s="1">
        <v>10</v>
      </c>
      <c r="I21" s="1" t="s">
        <v>377</v>
      </c>
      <c r="J21" s="1" t="s">
        <v>245</v>
      </c>
      <c r="K21" s="1">
        <f t="shared" si="1"/>
        <v>0</v>
      </c>
      <c r="L21" s="1" t="s">
        <v>240</v>
      </c>
      <c r="M21" s="1" t="s">
        <v>197</v>
      </c>
      <c r="N21" s="1">
        <v>-20757</v>
      </c>
      <c r="O21" s="1">
        <v>0</v>
      </c>
      <c r="P21" s="1" t="s">
        <v>197</v>
      </c>
      <c r="Q21" s="1" t="s">
        <v>197</v>
      </c>
      <c r="R21" s="1">
        <v>1.873952066</v>
      </c>
      <c r="S21" s="1" t="s">
        <v>378</v>
      </c>
      <c r="T21" s="1" t="s">
        <v>243</v>
      </c>
      <c r="U21" s="2">
        <v>41457</v>
      </c>
      <c r="V21" s="1">
        <v>0.33450000000000002</v>
      </c>
      <c r="W21" s="1" t="s">
        <v>197</v>
      </c>
      <c r="X21" s="1" t="s">
        <v>379</v>
      </c>
      <c r="Y21" s="1" t="s">
        <v>380</v>
      </c>
      <c r="Z21" s="1" t="s">
        <v>199</v>
      </c>
      <c r="AA21" s="1" t="s">
        <v>381</v>
      </c>
      <c r="AB21" s="1" t="s">
        <v>382</v>
      </c>
      <c r="AC21" s="1" t="s">
        <v>382</v>
      </c>
      <c r="AD21" s="1">
        <v>0.31919999999999998</v>
      </c>
      <c r="AE21" s="1">
        <v>0</v>
      </c>
      <c r="AF21" s="1">
        <v>26</v>
      </c>
      <c r="AG21" s="1" t="s">
        <v>379</v>
      </c>
      <c r="AH21" s="1" t="s">
        <v>383</v>
      </c>
      <c r="AI21" s="1">
        <v>1.873952066</v>
      </c>
      <c r="AJ21" s="1" t="s">
        <v>241</v>
      </c>
      <c r="AK21" s="1" t="s">
        <v>432</v>
      </c>
      <c r="AL21" s="1" t="s">
        <v>247</v>
      </c>
      <c r="AM21" s="1" t="s">
        <v>385</v>
      </c>
      <c r="AN21" s="1" t="s">
        <v>255</v>
      </c>
      <c r="AO21" s="1" t="s">
        <v>386</v>
      </c>
      <c r="AP21" s="1">
        <v>1.873952066</v>
      </c>
      <c r="AQ21" s="1" t="s">
        <v>387</v>
      </c>
      <c r="AR21" s="1" t="s">
        <v>197</v>
      </c>
      <c r="AS21" s="1" t="s">
        <v>379</v>
      </c>
      <c r="AT21" s="1" t="s">
        <v>244</v>
      </c>
      <c r="AU21" s="1" t="s">
        <v>379</v>
      </c>
      <c r="AV21" s="1">
        <v>1</v>
      </c>
      <c r="AW21" s="1" t="s">
        <v>388</v>
      </c>
      <c r="AX21" s="1" t="s">
        <v>254</v>
      </c>
      <c r="AY21" s="1" t="s">
        <v>389</v>
      </c>
      <c r="AZ21" s="1" t="s">
        <v>245</v>
      </c>
      <c r="BA21" s="1" t="s">
        <v>382</v>
      </c>
      <c r="BB21" s="1" t="s">
        <v>379</v>
      </c>
      <c r="BC21" s="1" t="s">
        <v>424</v>
      </c>
      <c r="BD21" s="1" t="s">
        <v>425</v>
      </c>
      <c r="BE21" s="1">
        <v>0.86666666699999995</v>
      </c>
      <c r="BF21" s="1" t="s">
        <v>392</v>
      </c>
      <c r="BG21" s="1" t="s">
        <v>251</v>
      </c>
      <c r="BH21" s="1" t="s">
        <v>197</v>
      </c>
    </row>
    <row r="22" spans="1:60" x14ac:dyDescent="0.35">
      <c r="A22" s="1" t="s">
        <v>375</v>
      </c>
      <c r="B22" s="1" t="s">
        <v>22</v>
      </c>
      <c r="C22" s="1" t="s">
        <v>282</v>
      </c>
      <c r="D22" s="1">
        <v>69</v>
      </c>
      <c r="E22" s="1">
        <f t="shared" si="0"/>
        <v>3</v>
      </c>
      <c r="F22" s="1" t="s">
        <v>393</v>
      </c>
      <c r="G22" s="1" t="s">
        <v>248</v>
      </c>
      <c r="H22" s="1">
        <v>0</v>
      </c>
      <c r="I22" s="1" t="s">
        <v>377</v>
      </c>
      <c r="J22" s="1" t="s">
        <v>245</v>
      </c>
      <c r="K22" s="1">
        <f t="shared" si="1"/>
        <v>0</v>
      </c>
      <c r="L22" s="1" t="s">
        <v>240</v>
      </c>
      <c r="M22" s="1" t="s">
        <v>197</v>
      </c>
      <c r="N22" s="1">
        <v>-25298</v>
      </c>
      <c r="O22" s="1">
        <v>0</v>
      </c>
      <c r="P22" s="1">
        <v>31.19965809</v>
      </c>
      <c r="Q22" s="1" t="s">
        <v>426</v>
      </c>
      <c r="R22" s="1">
        <v>31.19965809</v>
      </c>
      <c r="S22" s="1" t="s">
        <v>405</v>
      </c>
      <c r="T22" s="1" t="s">
        <v>243</v>
      </c>
      <c r="U22" s="2">
        <v>41457</v>
      </c>
      <c r="V22" s="1">
        <v>0</v>
      </c>
      <c r="W22" s="1" t="s">
        <v>197</v>
      </c>
      <c r="X22" s="1" t="s">
        <v>379</v>
      </c>
      <c r="Y22" s="1" t="s">
        <v>380</v>
      </c>
      <c r="Z22" s="1" t="s">
        <v>199</v>
      </c>
      <c r="AA22" s="1" t="s">
        <v>381</v>
      </c>
      <c r="AB22" s="1" t="s">
        <v>382</v>
      </c>
      <c r="AC22" s="1" t="s">
        <v>382</v>
      </c>
      <c r="AD22" s="1">
        <v>0.31969999999999998</v>
      </c>
      <c r="AE22" s="1">
        <v>0</v>
      </c>
      <c r="AF22" s="1">
        <v>1</v>
      </c>
      <c r="AG22" s="1" t="s">
        <v>379</v>
      </c>
      <c r="AH22" s="1" t="s">
        <v>383</v>
      </c>
      <c r="AI22" s="1">
        <v>31.19965809</v>
      </c>
      <c r="AJ22" s="1" t="s">
        <v>241</v>
      </c>
      <c r="AK22" s="1" t="s">
        <v>433</v>
      </c>
      <c r="AL22" s="1" t="s">
        <v>247</v>
      </c>
      <c r="AM22" s="1" t="s">
        <v>434</v>
      </c>
      <c r="AN22" s="1" t="s">
        <v>249</v>
      </c>
      <c r="AO22" s="1" t="s">
        <v>410</v>
      </c>
      <c r="AP22" s="1">
        <v>31.19965809</v>
      </c>
      <c r="AQ22" s="1" t="s">
        <v>411</v>
      </c>
      <c r="AR22" s="1" t="s">
        <v>197</v>
      </c>
      <c r="AS22" s="1" t="s">
        <v>382</v>
      </c>
      <c r="AT22" s="1" t="s">
        <v>244</v>
      </c>
      <c r="AU22" s="1" t="s">
        <v>379</v>
      </c>
      <c r="AV22" s="1">
        <v>1</v>
      </c>
      <c r="AW22" s="1" t="s">
        <v>388</v>
      </c>
      <c r="AX22" s="1" t="s">
        <v>242</v>
      </c>
      <c r="AY22" s="1" t="s">
        <v>389</v>
      </c>
      <c r="AZ22" s="1" t="s">
        <v>245</v>
      </c>
      <c r="BA22" s="1" t="s">
        <v>382</v>
      </c>
      <c r="BB22" s="1" t="s">
        <v>379</v>
      </c>
      <c r="BC22" s="1" t="s">
        <v>424</v>
      </c>
      <c r="BD22" s="1" t="s">
        <v>425</v>
      </c>
      <c r="BE22" s="1">
        <v>3.3333333E-2</v>
      </c>
      <c r="BF22" s="1" t="s">
        <v>392</v>
      </c>
      <c r="BG22" s="1" t="s">
        <v>251</v>
      </c>
      <c r="BH22" s="1" t="s">
        <v>197</v>
      </c>
    </row>
    <row r="23" spans="1:60" x14ac:dyDescent="0.35">
      <c r="A23" s="1" t="s">
        <v>375</v>
      </c>
      <c r="B23" s="1" t="s">
        <v>23</v>
      </c>
      <c r="C23" s="1" t="s">
        <v>283</v>
      </c>
      <c r="D23" s="1">
        <v>68</v>
      </c>
      <c r="E23" s="1">
        <f t="shared" si="0"/>
        <v>3</v>
      </c>
      <c r="F23" s="1" t="s">
        <v>393</v>
      </c>
      <c r="G23" s="1" t="s">
        <v>265</v>
      </c>
      <c r="H23" s="1">
        <v>3</v>
      </c>
      <c r="I23" s="1" t="s">
        <v>377</v>
      </c>
      <c r="J23" s="1" t="s">
        <v>245</v>
      </c>
      <c r="K23" s="1">
        <f t="shared" si="1"/>
        <v>0</v>
      </c>
      <c r="L23" s="1" t="s">
        <v>240</v>
      </c>
      <c r="M23" s="1">
        <v>371</v>
      </c>
      <c r="N23" s="1">
        <v>-25000</v>
      </c>
      <c r="O23" s="1">
        <v>0</v>
      </c>
      <c r="P23" s="1" t="s">
        <v>197</v>
      </c>
      <c r="Q23" s="1" t="s">
        <v>197</v>
      </c>
      <c r="R23" s="1">
        <v>12.72314824</v>
      </c>
      <c r="S23" s="1" t="s">
        <v>378</v>
      </c>
      <c r="T23" s="1" t="s">
        <v>243</v>
      </c>
      <c r="U23" s="2">
        <v>41457</v>
      </c>
      <c r="V23" s="1">
        <v>0.10489999999999999</v>
      </c>
      <c r="W23" s="1" t="s">
        <v>197</v>
      </c>
      <c r="X23" s="1" t="s">
        <v>379</v>
      </c>
      <c r="Y23" s="1" t="s">
        <v>380</v>
      </c>
      <c r="Z23" s="1" t="s">
        <v>199</v>
      </c>
      <c r="AA23" s="1" t="s">
        <v>381</v>
      </c>
      <c r="AB23" s="1" t="s">
        <v>382</v>
      </c>
      <c r="AC23" s="1" t="s">
        <v>382</v>
      </c>
      <c r="AD23" s="1">
        <v>0.31709999999999999</v>
      </c>
      <c r="AE23" s="1">
        <v>0</v>
      </c>
      <c r="AF23" s="1">
        <v>35</v>
      </c>
      <c r="AG23" s="1" t="s">
        <v>382</v>
      </c>
      <c r="AH23" s="1" t="s">
        <v>383</v>
      </c>
      <c r="AI23" s="1">
        <v>12.72314824</v>
      </c>
      <c r="AJ23" s="1" t="s">
        <v>241</v>
      </c>
      <c r="AK23" s="1" t="s">
        <v>435</v>
      </c>
      <c r="AL23" s="1" t="s">
        <v>247</v>
      </c>
      <c r="AM23" s="1" t="s">
        <v>385</v>
      </c>
      <c r="AN23" s="1" t="s">
        <v>255</v>
      </c>
      <c r="AO23" s="1" t="s">
        <v>386</v>
      </c>
      <c r="AP23" s="1">
        <v>12.72314824</v>
      </c>
      <c r="AQ23" s="1" t="s">
        <v>387</v>
      </c>
      <c r="AR23" s="1" t="s">
        <v>197</v>
      </c>
      <c r="AS23" s="1" t="s">
        <v>379</v>
      </c>
      <c r="AT23" s="1" t="s">
        <v>244</v>
      </c>
      <c r="AU23" s="1" t="s">
        <v>379</v>
      </c>
      <c r="AV23" s="1">
        <v>1</v>
      </c>
      <c r="AW23" s="1" t="s">
        <v>388</v>
      </c>
      <c r="AX23" s="1" t="s">
        <v>254</v>
      </c>
      <c r="AY23" s="1" t="s">
        <v>389</v>
      </c>
      <c r="AZ23" s="1" t="s">
        <v>245</v>
      </c>
      <c r="BA23" s="1" t="s">
        <v>382</v>
      </c>
      <c r="BB23" s="1" t="s">
        <v>379</v>
      </c>
      <c r="BC23" s="1" t="s">
        <v>424</v>
      </c>
      <c r="BD23" s="1" t="s">
        <v>425</v>
      </c>
      <c r="BE23" s="1">
        <v>1.2</v>
      </c>
      <c r="BF23" s="1" t="s">
        <v>392</v>
      </c>
      <c r="BG23" s="1" t="s">
        <v>251</v>
      </c>
      <c r="BH23" s="1" t="s">
        <v>197</v>
      </c>
    </row>
    <row r="24" spans="1:60" x14ac:dyDescent="0.35">
      <c r="A24" s="1" t="s">
        <v>375</v>
      </c>
      <c r="B24" s="1" t="s">
        <v>24</v>
      </c>
      <c r="C24" s="1" t="s">
        <v>284</v>
      </c>
      <c r="D24" s="1">
        <v>66</v>
      </c>
      <c r="E24" s="1">
        <f t="shared" si="0"/>
        <v>3</v>
      </c>
      <c r="F24" s="1" t="s">
        <v>393</v>
      </c>
      <c r="G24" s="1" t="s">
        <v>265</v>
      </c>
      <c r="H24" s="1">
        <v>9</v>
      </c>
      <c r="I24" s="1" t="s">
        <v>377</v>
      </c>
      <c r="J24" s="1" t="s">
        <v>245</v>
      </c>
      <c r="K24" s="1">
        <f t="shared" si="1"/>
        <v>1</v>
      </c>
      <c r="L24" s="1" t="s">
        <v>259</v>
      </c>
      <c r="M24" s="1">
        <v>49</v>
      </c>
      <c r="N24" s="1">
        <v>-24449</v>
      </c>
      <c r="O24" s="1">
        <v>0</v>
      </c>
      <c r="P24" s="1" t="s">
        <v>197</v>
      </c>
      <c r="Q24" s="1" t="s">
        <v>197</v>
      </c>
      <c r="R24" s="1">
        <v>14.72860571</v>
      </c>
      <c r="S24" s="1" t="s">
        <v>378</v>
      </c>
      <c r="T24" s="1" t="s">
        <v>243</v>
      </c>
      <c r="U24" s="2">
        <v>41457</v>
      </c>
      <c r="V24" s="1">
        <v>0.14269999999999999</v>
      </c>
      <c r="W24" s="1" t="s">
        <v>197</v>
      </c>
      <c r="X24" s="1" t="s">
        <v>379</v>
      </c>
      <c r="Y24" s="1" t="s">
        <v>380</v>
      </c>
      <c r="Z24" s="1" t="s">
        <v>200</v>
      </c>
      <c r="AA24" s="1" t="s">
        <v>381</v>
      </c>
      <c r="AB24" s="1" t="s">
        <v>382</v>
      </c>
      <c r="AC24" s="1" t="s">
        <v>382</v>
      </c>
      <c r="AD24" s="1">
        <v>0.31490000000000001</v>
      </c>
      <c r="AE24" s="1">
        <v>0</v>
      </c>
      <c r="AF24" s="1">
        <v>28</v>
      </c>
      <c r="AG24" s="1" t="s">
        <v>382</v>
      </c>
      <c r="AH24" s="1" t="s">
        <v>401</v>
      </c>
      <c r="AI24" s="1">
        <v>14.72860571</v>
      </c>
      <c r="AJ24" s="1" t="s">
        <v>241</v>
      </c>
      <c r="AK24" s="1" t="s">
        <v>436</v>
      </c>
      <c r="AL24" s="1" t="s">
        <v>247</v>
      </c>
      <c r="AM24" s="1" t="s">
        <v>434</v>
      </c>
      <c r="AN24" s="1" t="s">
        <v>255</v>
      </c>
      <c r="AO24" s="1" t="s">
        <v>386</v>
      </c>
      <c r="AP24" s="1">
        <v>14.72860571</v>
      </c>
      <c r="AQ24" s="1" t="s">
        <v>387</v>
      </c>
      <c r="AR24" s="1" t="s">
        <v>197</v>
      </c>
      <c r="AS24" s="1" t="s">
        <v>379</v>
      </c>
      <c r="AT24" s="1" t="s">
        <v>244</v>
      </c>
      <c r="AU24" s="1" t="s">
        <v>379</v>
      </c>
      <c r="AV24" s="1">
        <v>1</v>
      </c>
      <c r="AW24" s="1" t="s">
        <v>388</v>
      </c>
      <c r="AX24" s="1" t="s">
        <v>254</v>
      </c>
      <c r="AY24" s="1" t="s">
        <v>389</v>
      </c>
      <c r="AZ24" s="1" t="s">
        <v>245</v>
      </c>
      <c r="BA24" s="1" t="s">
        <v>382</v>
      </c>
      <c r="BB24" s="1" t="s">
        <v>379</v>
      </c>
      <c r="BC24" s="1" t="s">
        <v>424</v>
      </c>
      <c r="BD24" s="1" t="s">
        <v>425</v>
      </c>
      <c r="BE24" s="1">
        <v>0.93333333299999999</v>
      </c>
      <c r="BF24" s="1" t="s">
        <v>392</v>
      </c>
      <c r="BG24" s="1" t="s">
        <v>260</v>
      </c>
      <c r="BH24" s="1" t="s">
        <v>197</v>
      </c>
    </row>
    <row r="25" spans="1:60" x14ac:dyDescent="0.35">
      <c r="A25" s="1" t="s">
        <v>375</v>
      </c>
      <c r="B25" s="1" t="s">
        <v>25</v>
      </c>
      <c r="C25" s="1" t="s">
        <v>285</v>
      </c>
      <c r="D25" s="1">
        <v>64</v>
      </c>
      <c r="E25" s="1">
        <f t="shared" si="0"/>
        <v>3</v>
      </c>
      <c r="F25" s="1" t="s">
        <v>393</v>
      </c>
      <c r="G25" s="1" t="s">
        <v>265</v>
      </c>
      <c r="H25" s="1">
        <v>10</v>
      </c>
      <c r="I25" s="1" t="s">
        <v>377</v>
      </c>
      <c r="J25" s="1" t="s">
        <v>245</v>
      </c>
      <c r="K25" s="1">
        <f t="shared" si="1"/>
        <v>0</v>
      </c>
      <c r="L25" s="1" t="s">
        <v>240</v>
      </c>
      <c r="M25" s="1">
        <v>108</v>
      </c>
      <c r="N25" s="1">
        <v>-23606</v>
      </c>
      <c r="O25" s="1">
        <v>0</v>
      </c>
      <c r="P25" s="1" t="s">
        <v>197</v>
      </c>
      <c r="Q25" s="1" t="s">
        <v>197</v>
      </c>
      <c r="R25" s="1">
        <v>11.506723210000001</v>
      </c>
      <c r="S25" s="1" t="s">
        <v>378</v>
      </c>
      <c r="T25" s="1" t="s">
        <v>243</v>
      </c>
      <c r="U25" s="2">
        <v>41457</v>
      </c>
      <c r="V25" s="1">
        <v>0.63049999999999995</v>
      </c>
      <c r="W25" s="1" t="s">
        <v>197</v>
      </c>
      <c r="X25" s="1" t="s">
        <v>379</v>
      </c>
      <c r="Y25" s="1" t="s">
        <v>380</v>
      </c>
      <c r="Z25" s="1" t="s">
        <v>199</v>
      </c>
      <c r="AA25" s="1" t="s">
        <v>381</v>
      </c>
      <c r="AB25" s="1" t="s">
        <v>382</v>
      </c>
      <c r="AC25" s="1" t="s">
        <v>382</v>
      </c>
      <c r="AD25" s="1">
        <v>0.3266</v>
      </c>
      <c r="AE25" s="1">
        <v>0.14000000000000001</v>
      </c>
      <c r="AF25" s="1">
        <v>35</v>
      </c>
      <c r="AG25" s="1" t="s">
        <v>382</v>
      </c>
      <c r="AH25" s="1" t="s">
        <v>383</v>
      </c>
      <c r="AI25" s="1">
        <v>11.506723210000001</v>
      </c>
      <c r="AJ25" s="1" t="s">
        <v>241</v>
      </c>
      <c r="AK25" s="1" t="s">
        <v>437</v>
      </c>
      <c r="AL25" s="1" t="s">
        <v>247</v>
      </c>
      <c r="AM25" s="1" t="s">
        <v>434</v>
      </c>
      <c r="AN25" s="1" t="s">
        <v>255</v>
      </c>
      <c r="AO25" s="1" t="s">
        <v>386</v>
      </c>
      <c r="AP25" s="1">
        <v>11.506723210000001</v>
      </c>
      <c r="AQ25" s="1" t="s">
        <v>387</v>
      </c>
      <c r="AR25" s="1" t="s">
        <v>197</v>
      </c>
      <c r="AS25" s="1" t="s">
        <v>379</v>
      </c>
      <c r="AT25" s="1" t="s">
        <v>244</v>
      </c>
      <c r="AU25" s="1" t="s">
        <v>382</v>
      </c>
      <c r="AV25" s="1">
        <v>1</v>
      </c>
      <c r="AW25" s="1" t="s">
        <v>388</v>
      </c>
      <c r="AX25" s="1" t="s">
        <v>242</v>
      </c>
      <c r="AY25" s="1" t="s">
        <v>389</v>
      </c>
      <c r="AZ25" s="1" t="s">
        <v>245</v>
      </c>
      <c r="BA25" s="1" t="s">
        <v>382</v>
      </c>
      <c r="BB25" s="1" t="s">
        <v>379</v>
      </c>
      <c r="BC25" s="1" t="s">
        <v>424</v>
      </c>
      <c r="BD25" s="1" t="s">
        <v>425</v>
      </c>
      <c r="BE25" s="1">
        <v>1.1666666670000001</v>
      </c>
      <c r="BF25" s="1" t="s">
        <v>392</v>
      </c>
      <c r="BG25" s="1" t="s">
        <v>251</v>
      </c>
      <c r="BH25" s="1" t="s">
        <v>197</v>
      </c>
    </row>
    <row r="26" spans="1:60" x14ac:dyDescent="0.35">
      <c r="A26" s="1" t="s">
        <v>375</v>
      </c>
      <c r="B26" s="1" t="s">
        <v>26</v>
      </c>
      <c r="C26" s="1" t="s">
        <v>286</v>
      </c>
      <c r="D26" s="1">
        <v>55</v>
      </c>
      <c r="E26" s="1">
        <f t="shared" si="0"/>
        <v>1</v>
      </c>
      <c r="F26" s="1" t="s">
        <v>400</v>
      </c>
      <c r="G26" s="1" t="s">
        <v>287</v>
      </c>
      <c r="H26" s="1">
        <v>3</v>
      </c>
      <c r="I26" s="1" t="s">
        <v>377</v>
      </c>
      <c r="J26" s="1" t="s">
        <v>245</v>
      </c>
      <c r="K26" s="1">
        <f t="shared" si="1"/>
        <v>0</v>
      </c>
      <c r="L26" s="1" t="s">
        <v>240</v>
      </c>
      <c r="M26" s="1" t="s">
        <v>197</v>
      </c>
      <c r="N26" s="1">
        <v>-20336</v>
      </c>
      <c r="O26" s="1">
        <v>0</v>
      </c>
      <c r="P26" s="1">
        <v>15.48476181</v>
      </c>
      <c r="Q26" s="1" t="s">
        <v>438</v>
      </c>
      <c r="R26" s="1">
        <v>80.842949669999996</v>
      </c>
      <c r="S26" s="1" t="s">
        <v>197</v>
      </c>
      <c r="T26" s="1" t="s">
        <v>243</v>
      </c>
      <c r="U26" s="2">
        <v>41525</v>
      </c>
      <c r="V26" s="1">
        <v>8.1500000000000003E-2</v>
      </c>
      <c r="W26" s="1" t="s">
        <v>197</v>
      </c>
      <c r="X26" s="1" t="s">
        <v>379</v>
      </c>
      <c r="Y26" s="1" t="s">
        <v>380</v>
      </c>
      <c r="Z26" s="1" t="s">
        <v>199</v>
      </c>
      <c r="AA26" s="1" t="s">
        <v>381</v>
      </c>
      <c r="AB26" s="1" t="s">
        <v>382</v>
      </c>
      <c r="AC26" s="1" t="s">
        <v>382</v>
      </c>
      <c r="AD26" s="1">
        <v>0.32279999999999998</v>
      </c>
      <c r="AE26" s="1">
        <v>0.01</v>
      </c>
      <c r="AF26" s="1">
        <v>17</v>
      </c>
      <c r="AG26" s="1" t="s">
        <v>382</v>
      </c>
      <c r="AH26" s="1" t="s">
        <v>383</v>
      </c>
      <c r="AI26" s="1">
        <v>80.842949669999996</v>
      </c>
      <c r="AJ26" s="1" t="s">
        <v>241</v>
      </c>
      <c r="AK26" s="1" t="s">
        <v>439</v>
      </c>
      <c r="AL26" s="1" t="s">
        <v>247</v>
      </c>
      <c r="AM26" s="1" t="s">
        <v>385</v>
      </c>
      <c r="AN26" s="1" t="s">
        <v>261</v>
      </c>
      <c r="AO26" s="1" t="s">
        <v>197</v>
      </c>
      <c r="AP26" s="1">
        <v>15.48476181</v>
      </c>
      <c r="AQ26" s="1" t="s">
        <v>387</v>
      </c>
      <c r="AR26" s="1" t="s">
        <v>197</v>
      </c>
      <c r="AS26" s="1" t="s">
        <v>379</v>
      </c>
      <c r="AT26" s="1" t="s">
        <v>244</v>
      </c>
      <c r="AU26" s="1" t="s">
        <v>379</v>
      </c>
      <c r="AV26" s="1">
        <v>1</v>
      </c>
      <c r="AW26" s="1" t="s">
        <v>388</v>
      </c>
      <c r="AX26" s="1" t="s">
        <v>242</v>
      </c>
      <c r="AY26" s="1" t="s">
        <v>389</v>
      </c>
      <c r="AZ26" s="1" t="s">
        <v>245</v>
      </c>
      <c r="BA26" s="1" t="s">
        <v>379</v>
      </c>
      <c r="BB26" s="1" t="s">
        <v>382</v>
      </c>
      <c r="BC26" s="1" t="s">
        <v>440</v>
      </c>
      <c r="BD26" s="1" t="s">
        <v>441</v>
      </c>
      <c r="BE26" s="1">
        <v>0.6</v>
      </c>
      <c r="BF26" s="1" t="s">
        <v>392</v>
      </c>
      <c r="BG26" s="1" t="s">
        <v>251</v>
      </c>
      <c r="BH26" s="1" t="s">
        <v>197</v>
      </c>
    </row>
    <row r="27" spans="1:60" x14ac:dyDescent="0.35">
      <c r="A27" s="1" t="s">
        <v>375</v>
      </c>
      <c r="B27" s="1" t="s">
        <v>27</v>
      </c>
      <c r="C27" s="1" t="s">
        <v>288</v>
      </c>
      <c r="D27" s="1">
        <v>54</v>
      </c>
      <c r="E27" s="1">
        <f t="shared" si="0"/>
        <v>2</v>
      </c>
      <c r="F27" s="1" t="s">
        <v>376</v>
      </c>
      <c r="G27" s="1" t="s">
        <v>248</v>
      </c>
      <c r="H27" s="1">
        <v>2</v>
      </c>
      <c r="I27" s="1" t="s">
        <v>377</v>
      </c>
      <c r="J27" s="1" t="s">
        <v>245</v>
      </c>
      <c r="K27" s="1">
        <f t="shared" si="1"/>
        <v>0</v>
      </c>
      <c r="L27" s="1" t="s">
        <v>240</v>
      </c>
      <c r="M27" s="1" t="s">
        <v>197</v>
      </c>
      <c r="N27" s="1">
        <v>-19866</v>
      </c>
      <c r="O27" s="1">
        <v>0</v>
      </c>
      <c r="P27" s="1">
        <v>62.728079690000001</v>
      </c>
      <c r="Q27" s="1" t="s">
        <v>438</v>
      </c>
      <c r="R27" s="1">
        <v>91.725022190000004</v>
      </c>
      <c r="S27" s="1" t="s">
        <v>405</v>
      </c>
      <c r="T27" s="1" t="s">
        <v>243</v>
      </c>
      <c r="U27" s="2">
        <v>41525</v>
      </c>
      <c r="V27" s="1">
        <v>0.1018</v>
      </c>
      <c r="W27" s="1" t="s">
        <v>197</v>
      </c>
      <c r="X27" s="1" t="s">
        <v>379</v>
      </c>
      <c r="Y27" s="1" t="s">
        <v>380</v>
      </c>
      <c r="Z27" s="1" t="s">
        <v>199</v>
      </c>
      <c r="AA27" s="1" t="s">
        <v>381</v>
      </c>
      <c r="AB27" s="1" t="s">
        <v>382</v>
      </c>
      <c r="AC27" s="1" t="s">
        <v>382</v>
      </c>
      <c r="AD27" s="1">
        <v>0.31119999999999998</v>
      </c>
      <c r="AE27" s="1">
        <v>0</v>
      </c>
      <c r="AF27" s="1">
        <v>22</v>
      </c>
      <c r="AG27" s="1" t="s">
        <v>379</v>
      </c>
      <c r="AH27" s="1" t="s">
        <v>383</v>
      </c>
      <c r="AI27" s="1">
        <v>91.725022190000004</v>
      </c>
      <c r="AJ27" s="1" t="s">
        <v>241</v>
      </c>
      <c r="AK27" s="1" t="s">
        <v>442</v>
      </c>
      <c r="AL27" s="1" t="s">
        <v>247</v>
      </c>
      <c r="AM27" s="1" t="s">
        <v>385</v>
      </c>
      <c r="AN27" s="1" t="s">
        <v>249</v>
      </c>
      <c r="AO27" s="1" t="s">
        <v>410</v>
      </c>
      <c r="AP27" s="1">
        <v>62.728079690000001</v>
      </c>
      <c r="AQ27" s="1" t="s">
        <v>387</v>
      </c>
      <c r="AR27" s="1" t="s">
        <v>197</v>
      </c>
      <c r="AS27" s="1" t="s">
        <v>379</v>
      </c>
      <c r="AT27" s="1" t="s">
        <v>244</v>
      </c>
      <c r="AU27" s="1" t="s">
        <v>379</v>
      </c>
      <c r="AV27" s="1">
        <v>1</v>
      </c>
      <c r="AW27" s="1" t="s">
        <v>388</v>
      </c>
      <c r="AX27" s="1" t="s">
        <v>242</v>
      </c>
      <c r="AY27" s="1" t="s">
        <v>389</v>
      </c>
      <c r="AZ27" s="1" t="s">
        <v>245</v>
      </c>
      <c r="BA27" s="1" t="s">
        <v>379</v>
      </c>
      <c r="BB27" s="1" t="s">
        <v>382</v>
      </c>
      <c r="BC27" s="1" t="s">
        <v>440</v>
      </c>
      <c r="BD27" s="1" t="s">
        <v>441</v>
      </c>
      <c r="BE27" s="1">
        <v>0.73333333300000003</v>
      </c>
      <c r="BF27" s="1" t="s">
        <v>392</v>
      </c>
      <c r="BG27" s="1" t="s">
        <v>251</v>
      </c>
      <c r="BH27" s="1" t="s">
        <v>197</v>
      </c>
    </row>
    <row r="28" spans="1:60" x14ac:dyDescent="0.35">
      <c r="A28" s="1" t="s">
        <v>375</v>
      </c>
      <c r="B28" s="1" t="s">
        <v>28</v>
      </c>
      <c r="C28" s="1" t="s">
        <v>289</v>
      </c>
      <c r="D28" s="1">
        <v>60</v>
      </c>
      <c r="E28" s="1">
        <f t="shared" si="0"/>
        <v>2</v>
      </c>
      <c r="F28" s="1" t="s">
        <v>376</v>
      </c>
      <c r="G28" s="1" t="s">
        <v>248</v>
      </c>
      <c r="H28" s="1">
        <v>12</v>
      </c>
      <c r="I28" s="1" t="s">
        <v>377</v>
      </c>
      <c r="J28" s="1" t="s">
        <v>245</v>
      </c>
      <c r="K28" s="1">
        <f t="shared" si="1"/>
        <v>0</v>
      </c>
      <c r="L28" s="1" t="s">
        <v>240</v>
      </c>
      <c r="M28" s="1" t="s">
        <v>197</v>
      </c>
      <c r="N28" s="1">
        <v>-21951</v>
      </c>
      <c r="O28" s="1">
        <v>0</v>
      </c>
      <c r="P28" s="1" t="s">
        <v>197</v>
      </c>
      <c r="Q28" s="1" t="s">
        <v>197</v>
      </c>
      <c r="R28" s="1">
        <v>18.805273369999998</v>
      </c>
      <c r="S28" s="1" t="s">
        <v>378</v>
      </c>
      <c r="T28" s="1" t="s">
        <v>243</v>
      </c>
      <c r="U28" s="2">
        <v>41279</v>
      </c>
      <c r="V28" s="1">
        <v>0.34910000000000002</v>
      </c>
      <c r="W28" s="1" t="s">
        <v>197</v>
      </c>
      <c r="X28" s="1" t="s">
        <v>379</v>
      </c>
      <c r="Y28" s="1" t="s">
        <v>380</v>
      </c>
      <c r="Z28" s="1" t="s">
        <v>199</v>
      </c>
      <c r="AA28" s="1" t="s">
        <v>381</v>
      </c>
      <c r="AB28" s="1" t="s">
        <v>382</v>
      </c>
      <c r="AC28" s="1" t="s">
        <v>382</v>
      </c>
      <c r="AD28" s="1">
        <v>0.33090000000000003</v>
      </c>
      <c r="AE28" s="1">
        <v>7.0000000000000007E-2</v>
      </c>
      <c r="AF28" s="1">
        <v>32</v>
      </c>
      <c r="AG28" s="1" t="s">
        <v>382</v>
      </c>
      <c r="AH28" s="1" t="s">
        <v>383</v>
      </c>
      <c r="AI28" s="1">
        <v>18.805273369999998</v>
      </c>
      <c r="AJ28" s="1" t="s">
        <v>241</v>
      </c>
      <c r="AK28" s="1" t="s">
        <v>443</v>
      </c>
      <c r="AL28" s="1" t="s">
        <v>247</v>
      </c>
      <c r="AM28" s="1" t="s">
        <v>385</v>
      </c>
      <c r="AN28" s="1" t="s">
        <v>249</v>
      </c>
      <c r="AO28" s="1" t="s">
        <v>386</v>
      </c>
      <c r="AP28" s="1">
        <v>13.67656245</v>
      </c>
      <c r="AQ28" s="1" t="s">
        <v>387</v>
      </c>
      <c r="AR28" s="1" t="s">
        <v>197</v>
      </c>
      <c r="AS28" s="1" t="s">
        <v>379</v>
      </c>
      <c r="AT28" s="1" t="s">
        <v>244</v>
      </c>
      <c r="AU28" s="1" t="s">
        <v>379</v>
      </c>
      <c r="AV28" s="1">
        <v>1</v>
      </c>
      <c r="AW28" s="1" t="s">
        <v>388</v>
      </c>
      <c r="AX28" s="1" t="s">
        <v>254</v>
      </c>
      <c r="AY28" s="1" t="s">
        <v>389</v>
      </c>
      <c r="AZ28" s="1" t="s">
        <v>245</v>
      </c>
      <c r="BA28" s="1" t="s">
        <v>379</v>
      </c>
      <c r="BB28" s="1" t="s">
        <v>382</v>
      </c>
      <c r="BC28" s="1" t="s">
        <v>440</v>
      </c>
      <c r="BD28" s="1" t="s">
        <v>441</v>
      </c>
      <c r="BE28" s="1">
        <v>1.1000000000000001</v>
      </c>
      <c r="BF28" s="1" t="s">
        <v>392</v>
      </c>
      <c r="BG28" s="1" t="s">
        <v>251</v>
      </c>
      <c r="BH28" s="1" t="s">
        <v>197</v>
      </c>
    </row>
    <row r="29" spans="1:60" x14ac:dyDescent="0.35">
      <c r="A29" s="1" t="s">
        <v>375</v>
      </c>
      <c r="B29" s="1" t="s">
        <v>29</v>
      </c>
      <c r="C29" s="1" t="s">
        <v>290</v>
      </c>
      <c r="D29" s="1">
        <v>53</v>
      </c>
      <c r="E29" s="1">
        <f t="shared" si="0"/>
        <v>3</v>
      </c>
      <c r="F29" s="1" t="s">
        <v>393</v>
      </c>
      <c r="G29" s="1" t="s">
        <v>248</v>
      </c>
      <c r="H29" s="1">
        <v>5</v>
      </c>
      <c r="I29" s="1" t="s">
        <v>377</v>
      </c>
      <c r="J29" s="1" t="s">
        <v>245</v>
      </c>
      <c r="K29" s="1">
        <f t="shared" si="1"/>
        <v>0</v>
      </c>
      <c r="L29" s="1" t="s">
        <v>240</v>
      </c>
      <c r="M29" s="1" t="s">
        <v>197</v>
      </c>
      <c r="N29" s="1">
        <v>-19437</v>
      </c>
      <c r="O29" s="1">
        <v>0</v>
      </c>
      <c r="P29" s="1" t="s">
        <v>197</v>
      </c>
      <c r="Q29" s="1" t="s">
        <v>197</v>
      </c>
      <c r="R29" s="1">
        <v>23.309333599999999</v>
      </c>
      <c r="S29" s="1" t="s">
        <v>197</v>
      </c>
      <c r="T29" s="1" t="s">
        <v>243</v>
      </c>
      <c r="U29" s="2">
        <v>41525</v>
      </c>
      <c r="V29" s="1">
        <v>0.1855</v>
      </c>
      <c r="W29" s="1" t="s">
        <v>197</v>
      </c>
      <c r="X29" s="1" t="s">
        <v>379</v>
      </c>
      <c r="Y29" s="1" t="s">
        <v>380</v>
      </c>
      <c r="Z29" s="1" t="s">
        <v>199</v>
      </c>
      <c r="AA29" s="1" t="s">
        <v>381</v>
      </c>
      <c r="AB29" s="1" t="s">
        <v>382</v>
      </c>
      <c r="AC29" s="1" t="s">
        <v>382</v>
      </c>
      <c r="AD29" s="1">
        <v>0.3165</v>
      </c>
      <c r="AE29" s="1">
        <v>0.05</v>
      </c>
      <c r="AF29" s="1">
        <v>18</v>
      </c>
      <c r="AG29" s="1" t="s">
        <v>382</v>
      </c>
      <c r="AH29" s="1" t="s">
        <v>383</v>
      </c>
      <c r="AI29" s="1">
        <v>23.309333599999999</v>
      </c>
      <c r="AJ29" s="1" t="s">
        <v>241</v>
      </c>
      <c r="AK29" s="1" t="s">
        <v>444</v>
      </c>
      <c r="AL29" s="1" t="s">
        <v>247</v>
      </c>
      <c r="AM29" s="1" t="s">
        <v>434</v>
      </c>
      <c r="AN29" s="1" t="s">
        <v>249</v>
      </c>
      <c r="AO29" s="1" t="s">
        <v>197</v>
      </c>
      <c r="AP29" s="1">
        <v>13.446427979999999</v>
      </c>
      <c r="AQ29" s="1" t="s">
        <v>387</v>
      </c>
      <c r="AR29" s="1" t="s">
        <v>197</v>
      </c>
      <c r="AS29" s="1" t="s">
        <v>379</v>
      </c>
      <c r="AT29" s="1" t="s">
        <v>244</v>
      </c>
      <c r="AU29" s="1" t="s">
        <v>197</v>
      </c>
      <c r="AV29" s="1">
        <v>1</v>
      </c>
      <c r="AW29" s="1" t="s">
        <v>388</v>
      </c>
      <c r="AX29" s="1" t="s">
        <v>242</v>
      </c>
      <c r="AY29" s="1" t="s">
        <v>389</v>
      </c>
      <c r="AZ29" s="1" t="s">
        <v>245</v>
      </c>
      <c r="BA29" s="1" t="s">
        <v>379</v>
      </c>
      <c r="BB29" s="1" t="s">
        <v>382</v>
      </c>
      <c r="BC29" s="1" t="s">
        <v>440</v>
      </c>
      <c r="BD29" s="1" t="s">
        <v>441</v>
      </c>
      <c r="BE29" s="1">
        <v>0.56666666700000001</v>
      </c>
      <c r="BF29" s="1" t="s">
        <v>392</v>
      </c>
      <c r="BG29" s="1" t="s">
        <v>251</v>
      </c>
      <c r="BH29" s="1" t="s">
        <v>197</v>
      </c>
    </row>
    <row r="30" spans="1:60" x14ac:dyDescent="0.35">
      <c r="A30" s="1" t="s">
        <v>375</v>
      </c>
      <c r="B30" s="1" t="s">
        <v>30</v>
      </c>
      <c r="C30" s="1" t="s">
        <v>291</v>
      </c>
      <c r="D30" s="1">
        <v>67</v>
      </c>
      <c r="E30" s="1">
        <f t="shared" si="0"/>
        <v>3</v>
      </c>
      <c r="F30" s="1" t="s">
        <v>393</v>
      </c>
      <c r="G30" s="1" t="s">
        <v>287</v>
      </c>
      <c r="H30" s="1">
        <v>9</v>
      </c>
      <c r="I30" s="1" t="s">
        <v>377</v>
      </c>
      <c r="J30" s="1" t="s">
        <v>245</v>
      </c>
      <c r="K30" s="1">
        <f t="shared" si="1"/>
        <v>1</v>
      </c>
      <c r="L30" s="1" t="s">
        <v>259</v>
      </c>
      <c r="M30" s="1" t="s">
        <v>197</v>
      </c>
      <c r="N30" s="1">
        <v>-24704</v>
      </c>
      <c r="O30" s="1">
        <v>0</v>
      </c>
      <c r="P30" s="1" t="s">
        <v>197</v>
      </c>
      <c r="Q30" s="1" t="s">
        <v>197</v>
      </c>
      <c r="R30" s="1">
        <v>5.1944636219999998</v>
      </c>
      <c r="S30" s="1" t="s">
        <v>197</v>
      </c>
      <c r="T30" s="1" t="s">
        <v>243</v>
      </c>
      <c r="U30" s="2">
        <v>41525</v>
      </c>
      <c r="V30" s="1">
        <v>3.2000000000000002E-3</v>
      </c>
      <c r="W30" s="1" t="s">
        <v>197</v>
      </c>
      <c r="X30" s="1" t="s">
        <v>379</v>
      </c>
      <c r="Y30" s="1" t="s">
        <v>380</v>
      </c>
      <c r="Z30" s="1" t="s">
        <v>200</v>
      </c>
      <c r="AA30" s="1" t="s">
        <v>381</v>
      </c>
      <c r="AB30" s="1" t="s">
        <v>382</v>
      </c>
      <c r="AC30" s="1" t="s">
        <v>382</v>
      </c>
      <c r="AD30" s="1">
        <v>0.3201</v>
      </c>
      <c r="AE30" s="1">
        <v>0</v>
      </c>
      <c r="AF30" s="1">
        <v>33</v>
      </c>
      <c r="AG30" s="1" t="s">
        <v>382</v>
      </c>
      <c r="AH30" s="1" t="s">
        <v>401</v>
      </c>
      <c r="AI30" s="1">
        <v>5.1944636219999998</v>
      </c>
      <c r="AJ30" s="1" t="s">
        <v>241</v>
      </c>
      <c r="AK30" s="1" t="s">
        <v>445</v>
      </c>
      <c r="AL30" s="1" t="s">
        <v>247</v>
      </c>
      <c r="AM30" s="1" t="s">
        <v>385</v>
      </c>
      <c r="AN30" s="1" t="s">
        <v>255</v>
      </c>
      <c r="AO30" s="1" t="s">
        <v>197</v>
      </c>
      <c r="AP30" s="1">
        <v>3.7150277809999999</v>
      </c>
      <c r="AQ30" s="1" t="s">
        <v>387</v>
      </c>
      <c r="AR30" s="1" t="s">
        <v>197</v>
      </c>
      <c r="AS30" s="1" t="s">
        <v>379</v>
      </c>
      <c r="AT30" s="1" t="s">
        <v>244</v>
      </c>
      <c r="AU30" s="1" t="s">
        <v>197</v>
      </c>
      <c r="AV30" s="1">
        <v>1</v>
      </c>
      <c r="AW30" s="1" t="s">
        <v>388</v>
      </c>
      <c r="AX30" s="1" t="s">
        <v>242</v>
      </c>
      <c r="AY30" s="1" t="s">
        <v>389</v>
      </c>
      <c r="AZ30" s="1" t="s">
        <v>245</v>
      </c>
      <c r="BA30" s="1" t="s">
        <v>379</v>
      </c>
      <c r="BB30" s="1" t="s">
        <v>382</v>
      </c>
      <c r="BC30" s="1" t="s">
        <v>440</v>
      </c>
      <c r="BD30" s="1" t="s">
        <v>441</v>
      </c>
      <c r="BE30" s="1">
        <v>1.1000000000000001</v>
      </c>
      <c r="BF30" s="1" t="s">
        <v>392</v>
      </c>
      <c r="BG30" s="1" t="s">
        <v>260</v>
      </c>
      <c r="BH30" s="1" t="s">
        <v>197</v>
      </c>
    </row>
    <row r="31" spans="1:60" x14ac:dyDescent="0.35">
      <c r="A31" s="1" t="s">
        <v>375</v>
      </c>
      <c r="B31" s="1" t="s">
        <v>31</v>
      </c>
      <c r="C31" s="1" t="s">
        <v>292</v>
      </c>
      <c r="D31" s="1">
        <v>67</v>
      </c>
      <c r="E31" s="1">
        <f t="shared" si="0"/>
        <v>3</v>
      </c>
      <c r="F31" s="1" t="s">
        <v>393</v>
      </c>
      <c r="G31" s="1" t="s">
        <v>287</v>
      </c>
      <c r="H31" s="1">
        <v>8</v>
      </c>
      <c r="I31" s="1" t="s">
        <v>377</v>
      </c>
      <c r="J31" s="1" t="s">
        <v>245</v>
      </c>
      <c r="K31" s="1">
        <f t="shared" si="1"/>
        <v>1</v>
      </c>
      <c r="L31" s="1" t="s">
        <v>259</v>
      </c>
      <c r="M31" s="1" t="s">
        <v>197</v>
      </c>
      <c r="N31" s="1">
        <v>-24652</v>
      </c>
      <c r="O31" s="1">
        <v>0</v>
      </c>
      <c r="P31" s="1" t="s">
        <v>197</v>
      </c>
      <c r="Q31" s="1" t="s">
        <v>197</v>
      </c>
      <c r="R31" s="1">
        <v>17.325837530000001</v>
      </c>
      <c r="S31" s="1" t="s">
        <v>197</v>
      </c>
      <c r="T31" s="1" t="s">
        <v>243</v>
      </c>
      <c r="U31" s="2">
        <v>41525</v>
      </c>
      <c r="V31" s="1">
        <v>0.24479999999999999</v>
      </c>
      <c r="W31" s="1" t="s">
        <v>197</v>
      </c>
      <c r="X31" s="1" t="s">
        <v>379</v>
      </c>
      <c r="Y31" s="1" t="s">
        <v>380</v>
      </c>
      <c r="Z31" s="1" t="s">
        <v>200</v>
      </c>
      <c r="AA31" s="1" t="s">
        <v>381</v>
      </c>
      <c r="AB31" s="1" t="s">
        <v>382</v>
      </c>
      <c r="AC31" s="1" t="s">
        <v>382</v>
      </c>
      <c r="AD31" s="1">
        <v>0.32100000000000001</v>
      </c>
      <c r="AE31" s="1">
        <v>0.13</v>
      </c>
      <c r="AF31" s="1">
        <v>43</v>
      </c>
      <c r="AG31" s="1" t="s">
        <v>197</v>
      </c>
      <c r="AH31" s="1" t="s">
        <v>401</v>
      </c>
      <c r="AI31" s="1">
        <v>17.325837530000001</v>
      </c>
      <c r="AJ31" s="1" t="s">
        <v>241</v>
      </c>
      <c r="AK31" s="1" t="s">
        <v>446</v>
      </c>
      <c r="AL31" s="1" t="s">
        <v>247</v>
      </c>
      <c r="AM31" s="1" t="s">
        <v>385</v>
      </c>
      <c r="AN31" s="1" t="s">
        <v>255</v>
      </c>
      <c r="AO31" s="1" t="s">
        <v>197</v>
      </c>
      <c r="AP31" s="1">
        <v>17.325837530000001</v>
      </c>
      <c r="AQ31" s="1" t="s">
        <v>411</v>
      </c>
      <c r="AR31" s="1" t="s">
        <v>197</v>
      </c>
      <c r="AS31" s="1" t="s">
        <v>379</v>
      </c>
      <c r="AT31" s="1" t="s">
        <v>244</v>
      </c>
      <c r="AU31" s="1" t="s">
        <v>197</v>
      </c>
      <c r="AV31" s="1">
        <v>1</v>
      </c>
      <c r="AW31" s="1" t="s">
        <v>388</v>
      </c>
      <c r="AX31" s="1" t="s">
        <v>242</v>
      </c>
      <c r="AY31" s="1" t="s">
        <v>389</v>
      </c>
      <c r="AZ31" s="1" t="s">
        <v>245</v>
      </c>
      <c r="BA31" s="1" t="s">
        <v>379</v>
      </c>
      <c r="BB31" s="1" t="s">
        <v>382</v>
      </c>
      <c r="BC31" s="1" t="s">
        <v>440</v>
      </c>
      <c r="BD31" s="1" t="s">
        <v>441</v>
      </c>
      <c r="BE31" s="1">
        <v>1.4666666669999999</v>
      </c>
      <c r="BF31" s="1" t="s">
        <v>392</v>
      </c>
      <c r="BG31" s="1" t="s">
        <v>260</v>
      </c>
      <c r="BH31" s="1" t="s">
        <v>197</v>
      </c>
    </row>
    <row r="32" spans="1:60" x14ac:dyDescent="0.35">
      <c r="A32" s="1" t="s">
        <v>375</v>
      </c>
      <c r="B32" s="1" t="s">
        <v>32</v>
      </c>
      <c r="C32" s="1" t="s">
        <v>293</v>
      </c>
      <c r="D32" s="1">
        <v>63</v>
      </c>
      <c r="E32" s="1">
        <f t="shared" si="0"/>
        <v>3</v>
      </c>
      <c r="F32" s="1" t="s">
        <v>393</v>
      </c>
      <c r="G32" s="1" t="s">
        <v>287</v>
      </c>
      <c r="H32" s="1">
        <v>3</v>
      </c>
      <c r="I32" s="1" t="s">
        <v>377</v>
      </c>
      <c r="J32" s="1" t="s">
        <v>245</v>
      </c>
      <c r="K32" s="1">
        <f t="shared" si="1"/>
        <v>1</v>
      </c>
      <c r="L32" s="1" t="s">
        <v>259</v>
      </c>
      <c r="M32" s="1" t="s">
        <v>197</v>
      </c>
      <c r="N32" s="1">
        <v>-23110</v>
      </c>
      <c r="O32" s="1">
        <v>0</v>
      </c>
      <c r="P32" s="1">
        <v>3.2547588520000001</v>
      </c>
      <c r="Q32" s="1" t="s">
        <v>438</v>
      </c>
      <c r="R32" s="1">
        <v>3.5177696680000001</v>
      </c>
      <c r="S32" s="1" t="s">
        <v>405</v>
      </c>
      <c r="T32" s="1" t="s">
        <v>243</v>
      </c>
      <c r="U32" s="2">
        <v>41525</v>
      </c>
      <c r="V32" s="1">
        <v>0.19450000000000001</v>
      </c>
      <c r="W32" s="1" t="s">
        <v>197</v>
      </c>
      <c r="X32" s="1" t="s">
        <v>379</v>
      </c>
      <c r="Y32" s="1" t="s">
        <v>380</v>
      </c>
      <c r="Z32" s="1" t="s">
        <v>199</v>
      </c>
      <c r="AA32" s="1" t="s">
        <v>381</v>
      </c>
      <c r="AB32" s="1" t="s">
        <v>382</v>
      </c>
      <c r="AC32" s="1" t="s">
        <v>382</v>
      </c>
      <c r="AD32" s="1">
        <v>0.32069999999999999</v>
      </c>
      <c r="AE32" s="1">
        <v>0</v>
      </c>
      <c r="AF32" s="1">
        <v>42</v>
      </c>
      <c r="AG32" s="1" t="s">
        <v>382</v>
      </c>
      <c r="AH32" s="1" t="s">
        <v>401</v>
      </c>
      <c r="AI32" s="1">
        <v>3.5177696680000001</v>
      </c>
      <c r="AJ32" s="1" t="s">
        <v>241</v>
      </c>
      <c r="AK32" s="1" t="s">
        <v>447</v>
      </c>
      <c r="AL32" s="1" t="s">
        <v>247</v>
      </c>
      <c r="AM32" s="1" t="s">
        <v>385</v>
      </c>
      <c r="AN32" s="1" t="s">
        <v>255</v>
      </c>
      <c r="AO32" s="1" t="s">
        <v>410</v>
      </c>
      <c r="AP32" s="1">
        <v>3.2547588520000001</v>
      </c>
      <c r="AQ32" s="1" t="s">
        <v>387</v>
      </c>
      <c r="AR32" s="1" t="s">
        <v>197</v>
      </c>
      <c r="AS32" s="1" t="s">
        <v>379</v>
      </c>
      <c r="AT32" s="1" t="s">
        <v>244</v>
      </c>
      <c r="AU32" s="1" t="s">
        <v>379</v>
      </c>
      <c r="AV32" s="1">
        <v>1</v>
      </c>
      <c r="AW32" s="1" t="s">
        <v>388</v>
      </c>
      <c r="AX32" s="1" t="s">
        <v>242</v>
      </c>
      <c r="AY32" s="1" t="s">
        <v>389</v>
      </c>
      <c r="AZ32" s="1" t="s">
        <v>245</v>
      </c>
      <c r="BA32" s="1" t="s">
        <v>379</v>
      </c>
      <c r="BB32" s="1" t="s">
        <v>382</v>
      </c>
      <c r="BC32" s="1" t="s">
        <v>440</v>
      </c>
      <c r="BD32" s="1" t="s">
        <v>441</v>
      </c>
      <c r="BE32" s="1">
        <v>1.433333333</v>
      </c>
      <c r="BF32" s="1" t="s">
        <v>392</v>
      </c>
      <c r="BG32" s="1" t="s">
        <v>260</v>
      </c>
      <c r="BH32" s="1" t="s">
        <v>197</v>
      </c>
    </row>
    <row r="33" spans="1:60" x14ac:dyDescent="0.35">
      <c r="A33" s="1" t="s">
        <v>375</v>
      </c>
      <c r="B33" s="1" t="s">
        <v>33</v>
      </c>
      <c r="C33" s="1" t="s">
        <v>294</v>
      </c>
      <c r="D33" s="1">
        <v>78</v>
      </c>
      <c r="E33" s="1">
        <f t="shared" si="0"/>
        <v>2</v>
      </c>
      <c r="F33" s="1" t="s">
        <v>376</v>
      </c>
      <c r="G33" s="1" t="s">
        <v>248</v>
      </c>
      <c r="H33" s="1">
        <v>6</v>
      </c>
      <c r="I33" s="1" t="s">
        <v>377</v>
      </c>
      <c r="J33" s="1" t="s">
        <v>245</v>
      </c>
      <c r="K33" s="1">
        <f t="shared" si="1"/>
        <v>1</v>
      </c>
      <c r="L33" s="1" t="s">
        <v>259</v>
      </c>
      <c r="M33" s="1" t="s">
        <v>197</v>
      </c>
      <c r="N33" s="1">
        <v>-28590</v>
      </c>
      <c r="O33" s="1">
        <v>0</v>
      </c>
      <c r="P33" s="1" t="s">
        <v>197</v>
      </c>
      <c r="Q33" s="1" t="s">
        <v>197</v>
      </c>
      <c r="R33" s="1">
        <v>10.947825229999999</v>
      </c>
      <c r="S33" s="1" t="s">
        <v>197</v>
      </c>
      <c r="T33" s="1" t="s">
        <v>243</v>
      </c>
      <c r="U33" s="2">
        <v>41525</v>
      </c>
      <c r="V33" s="1">
        <v>1.6999999999999999E-3</v>
      </c>
      <c r="W33" s="1" t="s">
        <v>197</v>
      </c>
      <c r="X33" s="1" t="s">
        <v>379</v>
      </c>
      <c r="Y33" s="1" t="s">
        <v>380</v>
      </c>
      <c r="Z33" s="1" t="s">
        <v>200</v>
      </c>
      <c r="AA33" s="1" t="s">
        <v>381</v>
      </c>
      <c r="AB33" s="1" t="s">
        <v>382</v>
      </c>
      <c r="AC33" s="1" t="s">
        <v>382</v>
      </c>
      <c r="AD33" s="1">
        <v>0.3241</v>
      </c>
      <c r="AE33" s="1">
        <v>0</v>
      </c>
      <c r="AF33" s="1">
        <v>39</v>
      </c>
      <c r="AG33" s="1" t="s">
        <v>197</v>
      </c>
      <c r="AH33" s="1" t="s">
        <v>401</v>
      </c>
      <c r="AI33" s="1">
        <v>10.947825229999999</v>
      </c>
      <c r="AJ33" s="1" t="s">
        <v>241</v>
      </c>
      <c r="AK33" s="1" t="s">
        <v>448</v>
      </c>
      <c r="AL33" s="1" t="s">
        <v>247</v>
      </c>
      <c r="AM33" s="1" t="s">
        <v>385</v>
      </c>
      <c r="AN33" s="1" t="s">
        <v>249</v>
      </c>
      <c r="AO33" s="1" t="s">
        <v>197</v>
      </c>
      <c r="AP33" s="1">
        <v>6.115001479</v>
      </c>
      <c r="AQ33" s="1" t="s">
        <v>387</v>
      </c>
      <c r="AR33" s="1" t="s">
        <v>197</v>
      </c>
      <c r="AS33" s="1" t="s">
        <v>379</v>
      </c>
      <c r="AT33" s="1" t="s">
        <v>244</v>
      </c>
      <c r="AU33" s="1" t="s">
        <v>379</v>
      </c>
      <c r="AV33" s="1">
        <v>1</v>
      </c>
      <c r="AW33" s="1" t="s">
        <v>388</v>
      </c>
      <c r="AX33" s="1" t="s">
        <v>242</v>
      </c>
      <c r="AY33" s="1" t="s">
        <v>389</v>
      </c>
      <c r="AZ33" s="1" t="s">
        <v>245</v>
      </c>
      <c r="BA33" s="1" t="s">
        <v>379</v>
      </c>
      <c r="BB33" s="1" t="s">
        <v>382</v>
      </c>
      <c r="BC33" s="1" t="s">
        <v>440</v>
      </c>
      <c r="BD33" s="1" t="s">
        <v>441</v>
      </c>
      <c r="BE33" s="1">
        <v>1.266666667</v>
      </c>
      <c r="BF33" s="1" t="s">
        <v>392</v>
      </c>
      <c r="BG33" s="1" t="s">
        <v>260</v>
      </c>
      <c r="BH33" s="1" t="s">
        <v>197</v>
      </c>
    </row>
    <row r="34" spans="1:60" x14ac:dyDescent="0.35">
      <c r="A34" s="1" t="s">
        <v>375</v>
      </c>
      <c r="B34" s="1" t="s">
        <v>34</v>
      </c>
      <c r="C34" s="1" t="s">
        <v>295</v>
      </c>
      <c r="D34" s="1">
        <v>73</v>
      </c>
      <c r="E34" s="1">
        <f t="shared" si="0"/>
        <v>3</v>
      </c>
      <c r="F34" s="1" t="s">
        <v>393</v>
      </c>
      <c r="G34" s="1" t="s">
        <v>248</v>
      </c>
      <c r="H34" s="1" t="s">
        <v>197</v>
      </c>
      <c r="I34" s="1" t="s">
        <v>377</v>
      </c>
      <c r="J34" s="1" t="s">
        <v>245</v>
      </c>
      <c r="K34" s="1">
        <f t="shared" si="1"/>
        <v>0</v>
      </c>
      <c r="L34" s="1" t="s">
        <v>240</v>
      </c>
      <c r="M34" s="1" t="s">
        <v>197</v>
      </c>
      <c r="N34" s="1">
        <v>-26790</v>
      </c>
      <c r="O34" s="1">
        <v>0</v>
      </c>
      <c r="P34" s="1">
        <v>15.94503074</v>
      </c>
      <c r="Q34" s="1" t="s">
        <v>438</v>
      </c>
      <c r="R34" s="1">
        <v>24.887398489999999</v>
      </c>
      <c r="S34" s="1" t="s">
        <v>405</v>
      </c>
      <c r="T34" s="1" t="s">
        <v>243</v>
      </c>
      <c r="U34" s="2">
        <v>41525</v>
      </c>
      <c r="V34" s="1">
        <v>7.6600000000000001E-2</v>
      </c>
      <c r="W34" s="1" t="s">
        <v>197</v>
      </c>
      <c r="X34" s="1" t="s">
        <v>379</v>
      </c>
      <c r="Y34" s="1" t="s">
        <v>380</v>
      </c>
      <c r="Z34" s="1" t="s">
        <v>199</v>
      </c>
      <c r="AA34" s="1" t="s">
        <v>381</v>
      </c>
      <c r="AB34" s="1" t="s">
        <v>382</v>
      </c>
      <c r="AC34" s="1" t="s">
        <v>379</v>
      </c>
      <c r="AD34" s="1" t="s">
        <v>197</v>
      </c>
      <c r="AE34" s="1" t="s">
        <v>197</v>
      </c>
      <c r="AF34" s="1" t="s">
        <v>197</v>
      </c>
      <c r="AG34" s="1" t="s">
        <v>382</v>
      </c>
      <c r="AH34" s="1" t="s">
        <v>383</v>
      </c>
      <c r="AI34" s="1">
        <v>24.887398489999999</v>
      </c>
      <c r="AJ34" s="1" t="s">
        <v>241</v>
      </c>
      <c r="AK34" s="1" t="s">
        <v>449</v>
      </c>
      <c r="AL34" s="1" t="s">
        <v>296</v>
      </c>
      <c r="AM34" s="1" t="s">
        <v>434</v>
      </c>
      <c r="AN34" s="1" t="s">
        <v>249</v>
      </c>
      <c r="AO34" s="1" t="s">
        <v>410</v>
      </c>
      <c r="AP34" s="1">
        <v>15.94503074</v>
      </c>
      <c r="AQ34" s="1" t="s">
        <v>387</v>
      </c>
      <c r="AR34" s="1" t="s">
        <v>197</v>
      </c>
      <c r="AS34" s="1" t="s">
        <v>379</v>
      </c>
      <c r="AT34" s="1" t="s">
        <v>244</v>
      </c>
      <c r="AU34" s="1" t="s">
        <v>379</v>
      </c>
      <c r="AV34" s="1">
        <v>1</v>
      </c>
      <c r="AW34" s="1" t="s">
        <v>388</v>
      </c>
      <c r="AX34" s="1" t="s">
        <v>254</v>
      </c>
      <c r="AY34" s="1" t="s">
        <v>389</v>
      </c>
      <c r="AZ34" s="1" t="s">
        <v>197</v>
      </c>
      <c r="BA34" s="1" t="s">
        <v>379</v>
      </c>
      <c r="BB34" s="1" t="s">
        <v>382</v>
      </c>
      <c r="BC34" s="1" t="s">
        <v>440</v>
      </c>
      <c r="BD34" s="1" t="s">
        <v>441</v>
      </c>
      <c r="BE34" s="1" t="s">
        <v>197</v>
      </c>
      <c r="BF34" s="1" t="s">
        <v>392</v>
      </c>
      <c r="BG34" s="1" t="s">
        <v>251</v>
      </c>
      <c r="BH34" s="1" t="s">
        <v>197</v>
      </c>
    </row>
    <row r="35" spans="1:60" x14ac:dyDescent="0.35">
      <c r="A35" s="1" t="s">
        <v>375</v>
      </c>
      <c r="B35" s="1" t="s">
        <v>35</v>
      </c>
      <c r="C35" s="1" t="s">
        <v>297</v>
      </c>
      <c r="D35" s="1">
        <v>58</v>
      </c>
      <c r="E35" s="1">
        <f t="shared" si="0"/>
        <v>2</v>
      </c>
      <c r="F35" s="1" t="s">
        <v>376</v>
      </c>
      <c r="G35" s="1" t="s">
        <v>248</v>
      </c>
      <c r="H35" s="1">
        <v>5</v>
      </c>
      <c r="I35" s="1" t="s">
        <v>377</v>
      </c>
      <c r="J35" s="1" t="s">
        <v>245</v>
      </c>
      <c r="K35" s="1">
        <f t="shared" si="1"/>
        <v>0</v>
      </c>
      <c r="L35" s="1" t="s">
        <v>240</v>
      </c>
      <c r="M35" s="1">
        <v>2024</v>
      </c>
      <c r="N35" s="1">
        <v>-21236</v>
      </c>
      <c r="O35" s="1">
        <v>0</v>
      </c>
      <c r="P35" s="1" t="s">
        <v>197</v>
      </c>
      <c r="Q35" s="1" t="s">
        <v>197</v>
      </c>
      <c r="R35" s="1">
        <v>77.555314460000005</v>
      </c>
      <c r="S35" s="1" t="s">
        <v>405</v>
      </c>
      <c r="T35" s="1" t="s">
        <v>243</v>
      </c>
      <c r="U35" s="2">
        <v>41525</v>
      </c>
      <c r="V35" s="1">
        <v>0.1041</v>
      </c>
      <c r="W35" s="1" t="s">
        <v>197</v>
      </c>
      <c r="X35" s="1" t="s">
        <v>379</v>
      </c>
      <c r="Y35" s="1" t="s">
        <v>380</v>
      </c>
      <c r="Z35" s="1" t="s">
        <v>199</v>
      </c>
      <c r="AA35" s="1" t="s">
        <v>381</v>
      </c>
      <c r="AB35" s="1" t="s">
        <v>382</v>
      </c>
      <c r="AC35" s="1" t="s">
        <v>382</v>
      </c>
      <c r="AD35" s="1">
        <v>0.3135</v>
      </c>
      <c r="AE35" s="1">
        <v>0</v>
      </c>
      <c r="AF35" s="1">
        <v>24</v>
      </c>
      <c r="AG35" s="1" t="s">
        <v>379</v>
      </c>
      <c r="AH35" s="1" t="s">
        <v>383</v>
      </c>
      <c r="AI35" s="1">
        <v>77.555314460000005</v>
      </c>
      <c r="AJ35" s="1" t="s">
        <v>264</v>
      </c>
      <c r="AK35" s="1" t="s">
        <v>450</v>
      </c>
      <c r="AL35" s="1" t="s">
        <v>296</v>
      </c>
      <c r="AM35" s="1" t="s">
        <v>385</v>
      </c>
      <c r="AN35" s="1" t="s">
        <v>249</v>
      </c>
      <c r="AO35" s="1" t="s">
        <v>386</v>
      </c>
      <c r="AP35" s="1">
        <v>77.555314460000005</v>
      </c>
      <c r="AQ35" s="1" t="s">
        <v>411</v>
      </c>
      <c r="AR35" s="1" t="s">
        <v>197</v>
      </c>
      <c r="AS35" s="1" t="s">
        <v>379</v>
      </c>
      <c r="AT35" s="1" t="s">
        <v>244</v>
      </c>
      <c r="AU35" s="1" t="s">
        <v>382</v>
      </c>
      <c r="AV35" s="1">
        <v>1</v>
      </c>
      <c r="AW35" s="1" t="s">
        <v>388</v>
      </c>
      <c r="AX35" s="1" t="s">
        <v>242</v>
      </c>
      <c r="AY35" s="1" t="s">
        <v>389</v>
      </c>
      <c r="AZ35" s="1" t="s">
        <v>245</v>
      </c>
      <c r="BA35" s="1" t="s">
        <v>379</v>
      </c>
      <c r="BB35" s="1" t="s">
        <v>382</v>
      </c>
      <c r="BC35" s="1" t="s">
        <v>440</v>
      </c>
      <c r="BD35" s="1" t="s">
        <v>441</v>
      </c>
      <c r="BE35" s="1">
        <v>0.8</v>
      </c>
      <c r="BF35" s="1" t="s">
        <v>392</v>
      </c>
      <c r="BG35" s="1" t="s">
        <v>251</v>
      </c>
      <c r="BH35" s="1" t="s">
        <v>197</v>
      </c>
    </row>
    <row r="36" spans="1:60" x14ac:dyDescent="0.35">
      <c r="A36" s="1" t="s">
        <v>375</v>
      </c>
      <c r="B36" s="1" t="s">
        <v>36</v>
      </c>
      <c r="C36" s="1" t="s">
        <v>298</v>
      </c>
      <c r="D36" s="1">
        <v>55</v>
      </c>
      <c r="E36" s="1">
        <f t="shared" si="0"/>
        <v>3</v>
      </c>
      <c r="F36" s="1" t="s">
        <v>393</v>
      </c>
      <c r="G36" s="1" t="s">
        <v>248</v>
      </c>
      <c r="H36" s="1">
        <v>5</v>
      </c>
      <c r="I36" s="1" t="s">
        <v>377</v>
      </c>
      <c r="J36" s="1" t="s">
        <v>245</v>
      </c>
      <c r="K36" s="1">
        <f t="shared" si="1"/>
        <v>0</v>
      </c>
      <c r="L36" s="1" t="s">
        <v>240</v>
      </c>
      <c r="M36" s="1">
        <v>1894</v>
      </c>
      <c r="N36" s="1">
        <v>-20134</v>
      </c>
      <c r="O36" s="1">
        <v>0</v>
      </c>
      <c r="P36" s="1" t="s">
        <v>197</v>
      </c>
      <c r="Q36" s="1" t="s">
        <v>197</v>
      </c>
      <c r="R36" s="1">
        <v>68.711575760000002</v>
      </c>
      <c r="S36" s="1" t="s">
        <v>405</v>
      </c>
      <c r="T36" s="1" t="s">
        <v>243</v>
      </c>
      <c r="U36" s="2">
        <v>41525</v>
      </c>
      <c r="V36" s="1">
        <v>0.16039999999999999</v>
      </c>
      <c r="W36" s="1" t="s">
        <v>197</v>
      </c>
      <c r="X36" s="1" t="s">
        <v>379</v>
      </c>
      <c r="Y36" s="1" t="s">
        <v>380</v>
      </c>
      <c r="Z36" s="1" t="s">
        <v>199</v>
      </c>
      <c r="AA36" s="1" t="s">
        <v>381</v>
      </c>
      <c r="AB36" s="1" t="s">
        <v>382</v>
      </c>
      <c r="AC36" s="1" t="s">
        <v>382</v>
      </c>
      <c r="AD36" s="1">
        <v>0.34820000000000001</v>
      </c>
      <c r="AE36" s="1">
        <v>0.63</v>
      </c>
      <c r="AF36" s="1">
        <v>13</v>
      </c>
      <c r="AG36" s="1" t="s">
        <v>379</v>
      </c>
      <c r="AH36" s="1" t="s">
        <v>383</v>
      </c>
      <c r="AI36" s="1">
        <v>68.711575760000002</v>
      </c>
      <c r="AJ36" s="1" t="s">
        <v>264</v>
      </c>
      <c r="AK36" s="1" t="s">
        <v>451</v>
      </c>
      <c r="AL36" s="1" t="s">
        <v>296</v>
      </c>
      <c r="AM36" s="1" t="s">
        <v>434</v>
      </c>
      <c r="AN36" s="1" t="s">
        <v>299</v>
      </c>
      <c r="AO36" s="1" t="s">
        <v>386</v>
      </c>
      <c r="AP36" s="1">
        <v>21.86277411</v>
      </c>
      <c r="AQ36" s="1" t="s">
        <v>387</v>
      </c>
      <c r="AR36" s="1" t="s">
        <v>197</v>
      </c>
      <c r="AS36" s="1" t="s">
        <v>379</v>
      </c>
      <c r="AT36" s="1" t="s">
        <v>244</v>
      </c>
      <c r="AU36" s="1" t="s">
        <v>382</v>
      </c>
      <c r="AV36" s="1">
        <v>1</v>
      </c>
      <c r="AW36" s="1" t="s">
        <v>388</v>
      </c>
      <c r="AX36" s="1" t="s">
        <v>254</v>
      </c>
      <c r="AY36" s="1" t="s">
        <v>389</v>
      </c>
      <c r="AZ36" s="1" t="s">
        <v>245</v>
      </c>
      <c r="BA36" s="1" t="s">
        <v>379</v>
      </c>
      <c r="BB36" s="1" t="s">
        <v>382</v>
      </c>
      <c r="BC36" s="1" t="s">
        <v>440</v>
      </c>
      <c r="BD36" s="1" t="s">
        <v>441</v>
      </c>
      <c r="BE36" s="1">
        <v>0.43333333299999999</v>
      </c>
      <c r="BF36" s="1" t="s">
        <v>392</v>
      </c>
      <c r="BG36" s="1" t="s">
        <v>251</v>
      </c>
      <c r="BH36" s="1" t="s">
        <v>197</v>
      </c>
    </row>
    <row r="37" spans="1:60" x14ac:dyDescent="0.35">
      <c r="A37" s="1" t="s">
        <v>375</v>
      </c>
      <c r="B37" s="1" t="s">
        <v>37</v>
      </c>
      <c r="C37" s="1" t="s">
        <v>300</v>
      </c>
      <c r="D37" s="1">
        <v>55</v>
      </c>
      <c r="E37" s="1">
        <f t="shared" si="0"/>
        <v>2</v>
      </c>
      <c r="F37" s="1" t="s">
        <v>376</v>
      </c>
      <c r="G37" s="1" t="s">
        <v>265</v>
      </c>
      <c r="H37" s="1">
        <v>21</v>
      </c>
      <c r="I37" s="1" t="s">
        <v>377</v>
      </c>
      <c r="J37" s="1" t="s">
        <v>245</v>
      </c>
      <c r="K37" s="1">
        <f t="shared" si="1"/>
        <v>0</v>
      </c>
      <c r="L37" s="1" t="s">
        <v>240</v>
      </c>
      <c r="M37" s="1">
        <v>414</v>
      </c>
      <c r="N37" s="1">
        <v>-20384</v>
      </c>
      <c r="O37" s="1">
        <v>0</v>
      </c>
      <c r="P37" s="1">
        <v>19.988822039999999</v>
      </c>
      <c r="Q37" s="1" t="s">
        <v>426</v>
      </c>
      <c r="R37" s="1">
        <v>19.988822039999999</v>
      </c>
      <c r="S37" s="1" t="s">
        <v>405</v>
      </c>
      <c r="T37" s="1" t="s">
        <v>243</v>
      </c>
      <c r="U37" s="2">
        <v>41525</v>
      </c>
      <c r="V37" s="1">
        <v>0.77049999999999996</v>
      </c>
      <c r="W37" s="1" t="s">
        <v>197</v>
      </c>
      <c r="X37" s="1" t="s">
        <v>379</v>
      </c>
      <c r="Y37" s="1" t="s">
        <v>380</v>
      </c>
      <c r="Z37" s="1" t="s">
        <v>199</v>
      </c>
      <c r="AA37" s="1" t="s">
        <v>381</v>
      </c>
      <c r="AB37" s="1" t="s">
        <v>382</v>
      </c>
      <c r="AC37" s="1" t="s">
        <v>382</v>
      </c>
      <c r="AD37" s="1">
        <v>0.32969999999999999</v>
      </c>
      <c r="AE37" s="1">
        <v>0.11</v>
      </c>
      <c r="AF37" s="1">
        <v>36</v>
      </c>
      <c r="AG37" s="1" t="s">
        <v>197</v>
      </c>
      <c r="AH37" s="1" t="s">
        <v>383</v>
      </c>
      <c r="AI37" s="1">
        <v>19.988822039999999</v>
      </c>
      <c r="AJ37" s="1" t="s">
        <v>241</v>
      </c>
      <c r="AK37" s="1" t="s">
        <v>452</v>
      </c>
      <c r="AL37" s="1" t="s">
        <v>296</v>
      </c>
      <c r="AM37" s="1" t="s">
        <v>385</v>
      </c>
      <c r="AN37" s="1" t="s">
        <v>249</v>
      </c>
      <c r="AO37" s="1" t="s">
        <v>410</v>
      </c>
      <c r="AP37" s="1">
        <v>19.988822039999999</v>
      </c>
      <c r="AQ37" s="1" t="s">
        <v>411</v>
      </c>
      <c r="AR37" s="1" t="s">
        <v>197</v>
      </c>
      <c r="AS37" s="1" t="s">
        <v>379</v>
      </c>
      <c r="AT37" s="1" t="s">
        <v>244</v>
      </c>
      <c r="AU37" s="1" t="s">
        <v>379</v>
      </c>
      <c r="AV37" s="1">
        <v>1</v>
      </c>
      <c r="AW37" s="1" t="s">
        <v>388</v>
      </c>
      <c r="AX37" s="1" t="s">
        <v>242</v>
      </c>
      <c r="AY37" s="1" t="s">
        <v>389</v>
      </c>
      <c r="AZ37" s="1" t="s">
        <v>245</v>
      </c>
      <c r="BA37" s="1" t="s">
        <v>379</v>
      </c>
      <c r="BB37" s="1" t="s">
        <v>382</v>
      </c>
      <c r="BC37" s="1" t="s">
        <v>440</v>
      </c>
      <c r="BD37" s="1" t="s">
        <v>441</v>
      </c>
      <c r="BE37" s="1">
        <v>1.1666666670000001</v>
      </c>
      <c r="BF37" s="1" t="s">
        <v>392</v>
      </c>
      <c r="BG37" s="1" t="s">
        <v>251</v>
      </c>
      <c r="BH37" s="1" t="s">
        <v>197</v>
      </c>
    </row>
    <row r="38" spans="1:60" x14ac:dyDescent="0.35">
      <c r="A38" s="1" t="s">
        <v>375</v>
      </c>
      <c r="B38" s="1" t="s">
        <v>38</v>
      </c>
      <c r="C38" s="1" t="s">
        <v>301</v>
      </c>
      <c r="D38" s="1">
        <v>71</v>
      </c>
      <c r="E38" s="1">
        <v>1</v>
      </c>
      <c r="F38" s="1" t="s">
        <v>453</v>
      </c>
      <c r="G38" s="1" t="s">
        <v>265</v>
      </c>
      <c r="H38" s="1">
        <v>17</v>
      </c>
      <c r="I38" s="1" t="s">
        <v>377</v>
      </c>
      <c r="J38" s="1" t="s">
        <v>245</v>
      </c>
      <c r="K38" s="1">
        <f t="shared" si="1"/>
        <v>1</v>
      </c>
      <c r="L38" s="1" t="s">
        <v>259</v>
      </c>
      <c r="M38" s="1">
        <v>7</v>
      </c>
      <c r="N38" s="1">
        <v>-26212</v>
      </c>
      <c r="O38" s="1">
        <v>0</v>
      </c>
      <c r="P38" s="1" t="s">
        <v>197</v>
      </c>
      <c r="Q38" s="1" t="s">
        <v>197</v>
      </c>
      <c r="R38" s="1">
        <v>0.65752704100000003</v>
      </c>
      <c r="S38" s="1" t="s">
        <v>378</v>
      </c>
      <c r="T38" s="1" t="s">
        <v>243</v>
      </c>
      <c r="U38" s="1" t="s">
        <v>454</v>
      </c>
      <c r="V38" s="1">
        <v>0.40410000000000001</v>
      </c>
      <c r="W38" s="1" t="s">
        <v>197</v>
      </c>
      <c r="X38" s="1" t="s">
        <v>379</v>
      </c>
      <c r="Y38" s="1" t="s">
        <v>380</v>
      </c>
      <c r="Z38" s="1" t="s">
        <v>200</v>
      </c>
      <c r="AA38" s="1" t="s">
        <v>381</v>
      </c>
      <c r="AB38" s="1" t="s">
        <v>382</v>
      </c>
      <c r="AC38" s="1" t="s">
        <v>382</v>
      </c>
      <c r="AD38" s="1">
        <v>0.3256</v>
      </c>
      <c r="AE38" s="1">
        <v>0.05</v>
      </c>
      <c r="AF38" s="1">
        <v>38</v>
      </c>
      <c r="AG38" s="1" t="s">
        <v>379</v>
      </c>
      <c r="AH38" s="1" t="s">
        <v>401</v>
      </c>
      <c r="AI38" s="1">
        <v>0.65752704100000003</v>
      </c>
      <c r="AJ38" s="1" t="s">
        <v>241</v>
      </c>
      <c r="AK38" s="1" t="s">
        <v>455</v>
      </c>
      <c r="AL38" s="1" t="s">
        <v>296</v>
      </c>
      <c r="AM38" s="1" t="s">
        <v>456</v>
      </c>
      <c r="AN38" s="1" t="s">
        <v>299</v>
      </c>
      <c r="AO38" s="1" t="s">
        <v>386</v>
      </c>
      <c r="AP38" s="1">
        <v>0.65752704100000003</v>
      </c>
      <c r="AQ38" s="1" t="s">
        <v>387</v>
      </c>
      <c r="AR38" s="1" t="s">
        <v>197</v>
      </c>
      <c r="AS38" s="1" t="s">
        <v>379</v>
      </c>
      <c r="AT38" s="1" t="s">
        <v>244</v>
      </c>
      <c r="AU38" s="1" t="s">
        <v>379</v>
      </c>
      <c r="AV38" s="1">
        <v>1</v>
      </c>
      <c r="AW38" s="1" t="s">
        <v>388</v>
      </c>
      <c r="AX38" s="1" t="s">
        <v>242</v>
      </c>
      <c r="AY38" s="1" t="s">
        <v>389</v>
      </c>
      <c r="AZ38" s="1" t="s">
        <v>245</v>
      </c>
      <c r="BA38" s="1" t="s">
        <v>382</v>
      </c>
      <c r="BB38" s="1" t="s">
        <v>379</v>
      </c>
      <c r="BC38" s="1" t="s">
        <v>457</v>
      </c>
      <c r="BD38" s="1" t="s">
        <v>458</v>
      </c>
      <c r="BE38" s="1">
        <v>1.266666667</v>
      </c>
      <c r="BF38" s="1" t="s">
        <v>392</v>
      </c>
      <c r="BG38" s="1" t="s">
        <v>260</v>
      </c>
      <c r="BH38" s="1" t="s">
        <v>197</v>
      </c>
    </row>
    <row r="39" spans="1:60" x14ac:dyDescent="0.35">
      <c r="A39" s="1" t="s">
        <v>375</v>
      </c>
      <c r="B39" s="1" t="s">
        <v>39</v>
      </c>
      <c r="C39" s="1" t="s">
        <v>302</v>
      </c>
      <c r="D39" s="1">
        <v>66</v>
      </c>
      <c r="E39" s="1">
        <f t="shared" si="0"/>
        <v>2</v>
      </c>
      <c r="F39" s="1" t="s">
        <v>376</v>
      </c>
      <c r="G39" s="1" t="s">
        <v>265</v>
      </c>
      <c r="H39" s="1">
        <v>15</v>
      </c>
      <c r="I39" s="1" t="s">
        <v>377</v>
      </c>
      <c r="J39" s="1" t="s">
        <v>245</v>
      </c>
      <c r="K39" s="1">
        <f t="shared" si="1"/>
        <v>0</v>
      </c>
      <c r="L39" s="1" t="s">
        <v>240</v>
      </c>
      <c r="M39" s="1">
        <v>-8</v>
      </c>
      <c r="N39" s="1">
        <v>-24410</v>
      </c>
      <c r="O39" s="1">
        <v>0</v>
      </c>
      <c r="P39" s="1">
        <v>0</v>
      </c>
      <c r="Q39" s="1" t="s">
        <v>426</v>
      </c>
      <c r="R39" s="1">
        <v>0</v>
      </c>
      <c r="S39" s="1" t="s">
        <v>405</v>
      </c>
      <c r="T39" s="1" t="s">
        <v>243</v>
      </c>
      <c r="U39" s="1" t="s">
        <v>459</v>
      </c>
      <c r="V39" s="1">
        <v>0.3745</v>
      </c>
      <c r="W39" s="1" t="s">
        <v>197</v>
      </c>
      <c r="X39" s="1" t="s">
        <v>379</v>
      </c>
      <c r="Y39" s="1" t="s">
        <v>380</v>
      </c>
      <c r="Z39" s="1" t="s">
        <v>198</v>
      </c>
      <c r="AA39" s="1" t="s">
        <v>381</v>
      </c>
      <c r="AB39" s="1" t="s">
        <v>382</v>
      </c>
      <c r="AC39" s="1" t="s">
        <v>382</v>
      </c>
      <c r="AD39" s="1">
        <v>0.31940000000000002</v>
      </c>
      <c r="AE39" s="1">
        <v>0.02</v>
      </c>
      <c r="AF39" s="1">
        <v>42</v>
      </c>
      <c r="AG39" s="1" t="s">
        <v>197</v>
      </c>
      <c r="AH39" s="1" t="s">
        <v>383</v>
      </c>
      <c r="AI39" s="1">
        <v>0</v>
      </c>
      <c r="AJ39" s="1" t="s">
        <v>264</v>
      </c>
      <c r="AK39" s="1" t="s">
        <v>460</v>
      </c>
      <c r="AL39" s="1" t="s">
        <v>247</v>
      </c>
      <c r="AM39" s="1" t="s">
        <v>456</v>
      </c>
      <c r="AN39" s="1" t="s">
        <v>249</v>
      </c>
      <c r="AO39" s="1" t="s">
        <v>410</v>
      </c>
      <c r="AP39" s="1">
        <v>0</v>
      </c>
      <c r="AQ39" s="1" t="s">
        <v>411</v>
      </c>
      <c r="AR39" s="1" t="s">
        <v>197</v>
      </c>
      <c r="AS39" s="1" t="s">
        <v>379</v>
      </c>
      <c r="AT39" s="1" t="s">
        <v>244</v>
      </c>
      <c r="AU39" s="1" t="s">
        <v>197</v>
      </c>
      <c r="AV39" s="1">
        <v>1</v>
      </c>
      <c r="AW39" s="1" t="s">
        <v>388</v>
      </c>
      <c r="AX39" s="1" t="s">
        <v>242</v>
      </c>
      <c r="AY39" s="1" t="s">
        <v>389</v>
      </c>
      <c r="AZ39" s="1" t="s">
        <v>245</v>
      </c>
      <c r="BA39" s="1" t="s">
        <v>382</v>
      </c>
      <c r="BB39" s="1" t="s">
        <v>379</v>
      </c>
      <c r="BC39" s="1" t="s">
        <v>457</v>
      </c>
      <c r="BD39" s="1" t="s">
        <v>458</v>
      </c>
      <c r="BE39" s="1">
        <v>1.4</v>
      </c>
      <c r="BF39" s="1" t="s">
        <v>392</v>
      </c>
      <c r="BG39" s="1" t="s">
        <v>251</v>
      </c>
      <c r="BH39" s="1" t="s">
        <v>197</v>
      </c>
    </row>
    <row r="40" spans="1:60" x14ac:dyDescent="0.35">
      <c r="A40" s="1" t="s">
        <v>375</v>
      </c>
      <c r="B40" s="1" t="s">
        <v>40</v>
      </c>
      <c r="C40" s="1" t="s">
        <v>303</v>
      </c>
      <c r="D40" s="1">
        <v>64</v>
      </c>
      <c r="E40" s="1">
        <f t="shared" si="0"/>
        <v>4</v>
      </c>
      <c r="F40" s="1" t="s">
        <v>415</v>
      </c>
      <c r="G40" s="1" t="s">
        <v>265</v>
      </c>
      <c r="H40" s="1">
        <v>3</v>
      </c>
      <c r="I40" s="1" t="s">
        <v>377</v>
      </c>
      <c r="J40" s="1" t="s">
        <v>245</v>
      </c>
      <c r="K40" s="1">
        <f t="shared" si="1"/>
        <v>0</v>
      </c>
      <c r="L40" s="1" t="s">
        <v>240</v>
      </c>
      <c r="M40" s="1" t="s">
        <v>197</v>
      </c>
      <c r="N40" s="1">
        <v>-23400</v>
      </c>
      <c r="O40" s="1">
        <v>0</v>
      </c>
      <c r="P40" s="1" t="s">
        <v>197</v>
      </c>
      <c r="Q40" s="1" t="s">
        <v>197</v>
      </c>
      <c r="R40" s="1">
        <v>28.964066150000001</v>
      </c>
      <c r="S40" s="1" t="s">
        <v>378</v>
      </c>
      <c r="T40" s="1" t="s">
        <v>243</v>
      </c>
      <c r="U40" s="1" t="s">
        <v>461</v>
      </c>
      <c r="V40" s="1">
        <v>0.1716</v>
      </c>
      <c r="W40" s="1" t="s">
        <v>197</v>
      </c>
      <c r="X40" s="1" t="s">
        <v>379</v>
      </c>
      <c r="Y40" s="1" t="s">
        <v>380</v>
      </c>
      <c r="Z40" s="1" t="s">
        <v>199</v>
      </c>
      <c r="AA40" s="1" t="s">
        <v>381</v>
      </c>
      <c r="AB40" s="1" t="s">
        <v>382</v>
      </c>
      <c r="AC40" s="1" t="s">
        <v>382</v>
      </c>
      <c r="AD40" s="1">
        <v>0.31440000000000001</v>
      </c>
      <c r="AE40" s="1">
        <v>0</v>
      </c>
      <c r="AF40" s="1">
        <v>30</v>
      </c>
      <c r="AG40" s="1" t="s">
        <v>379</v>
      </c>
      <c r="AH40" s="1" t="s">
        <v>383</v>
      </c>
      <c r="AI40" s="1">
        <v>28.964066150000001</v>
      </c>
      <c r="AJ40" s="1" t="s">
        <v>241</v>
      </c>
      <c r="AK40" s="1" t="s">
        <v>462</v>
      </c>
      <c r="AL40" s="1" t="s">
        <v>247</v>
      </c>
      <c r="AM40" s="1" t="s">
        <v>456</v>
      </c>
      <c r="AN40" s="1" t="s">
        <v>268</v>
      </c>
      <c r="AO40" s="1" t="s">
        <v>386</v>
      </c>
      <c r="AP40" s="1">
        <v>11.93411579</v>
      </c>
      <c r="AQ40" s="1" t="s">
        <v>387</v>
      </c>
      <c r="AR40" s="1" t="s">
        <v>197</v>
      </c>
      <c r="AS40" s="1" t="s">
        <v>379</v>
      </c>
      <c r="AT40" s="1" t="s">
        <v>244</v>
      </c>
      <c r="AU40" s="1" t="s">
        <v>382</v>
      </c>
      <c r="AV40" s="1">
        <v>1</v>
      </c>
      <c r="AW40" s="1" t="s">
        <v>388</v>
      </c>
      <c r="AX40" s="1" t="s">
        <v>254</v>
      </c>
      <c r="AY40" s="1" t="s">
        <v>389</v>
      </c>
      <c r="AZ40" s="1" t="s">
        <v>245</v>
      </c>
      <c r="BA40" s="1" t="s">
        <v>379</v>
      </c>
      <c r="BB40" s="1" t="s">
        <v>382</v>
      </c>
      <c r="BC40" s="1" t="s">
        <v>463</v>
      </c>
      <c r="BD40" s="1" t="s">
        <v>464</v>
      </c>
      <c r="BE40" s="1">
        <v>1</v>
      </c>
      <c r="BF40" s="1" t="s">
        <v>392</v>
      </c>
      <c r="BG40" s="1" t="s">
        <v>251</v>
      </c>
      <c r="BH40" s="1" t="s">
        <v>197</v>
      </c>
    </row>
    <row r="41" spans="1:60" x14ac:dyDescent="0.35">
      <c r="A41" s="1" t="s">
        <v>375</v>
      </c>
      <c r="B41" s="1" t="s">
        <v>41</v>
      </c>
      <c r="C41" s="1" t="s">
        <v>304</v>
      </c>
      <c r="D41" s="1">
        <v>76</v>
      </c>
      <c r="E41" s="1">
        <f t="shared" si="0"/>
        <v>3</v>
      </c>
      <c r="F41" s="1" t="s">
        <v>393</v>
      </c>
      <c r="G41" s="1" t="s">
        <v>265</v>
      </c>
      <c r="H41" s="1">
        <v>9</v>
      </c>
      <c r="I41" s="1" t="s">
        <v>377</v>
      </c>
      <c r="J41" s="1" t="s">
        <v>245</v>
      </c>
      <c r="K41" s="1">
        <f t="shared" si="1"/>
        <v>1</v>
      </c>
      <c r="L41" s="1" t="s">
        <v>259</v>
      </c>
      <c r="M41" s="1">
        <v>200</v>
      </c>
      <c r="N41" s="1">
        <v>-27917</v>
      </c>
      <c r="O41" s="1">
        <v>0</v>
      </c>
      <c r="P41" s="1">
        <v>13.61080975</v>
      </c>
      <c r="Q41" s="1" t="s">
        <v>426</v>
      </c>
      <c r="R41" s="1">
        <v>13.61080975</v>
      </c>
      <c r="S41" s="1" t="s">
        <v>405</v>
      </c>
      <c r="T41" s="1" t="s">
        <v>243</v>
      </c>
      <c r="U41" s="1" t="s">
        <v>461</v>
      </c>
      <c r="V41" s="1">
        <v>0.39140000000000003</v>
      </c>
      <c r="W41" s="1" t="s">
        <v>197</v>
      </c>
      <c r="X41" s="1" t="s">
        <v>379</v>
      </c>
      <c r="Y41" s="1" t="s">
        <v>380</v>
      </c>
      <c r="Z41" s="1" t="s">
        <v>200</v>
      </c>
      <c r="AA41" s="1" t="s">
        <v>381</v>
      </c>
      <c r="AB41" s="1" t="s">
        <v>382</v>
      </c>
      <c r="AC41" s="1" t="s">
        <v>382</v>
      </c>
      <c r="AD41" s="1">
        <v>0.31719999999999998</v>
      </c>
      <c r="AE41" s="1">
        <v>0</v>
      </c>
      <c r="AF41" s="1">
        <v>25</v>
      </c>
      <c r="AG41" s="1" t="s">
        <v>379</v>
      </c>
      <c r="AH41" s="1" t="s">
        <v>401</v>
      </c>
      <c r="AI41" s="1">
        <v>13.61080975</v>
      </c>
      <c r="AJ41" s="1" t="s">
        <v>241</v>
      </c>
      <c r="AK41" s="1" t="s">
        <v>465</v>
      </c>
      <c r="AL41" s="1" t="s">
        <v>247</v>
      </c>
      <c r="AM41" s="1" t="s">
        <v>396</v>
      </c>
      <c r="AN41" s="1" t="s">
        <v>249</v>
      </c>
      <c r="AO41" s="1" t="s">
        <v>410</v>
      </c>
      <c r="AP41" s="1">
        <v>13.61080975</v>
      </c>
      <c r="AQ41" s="1" t="s">
        <v>411</v>
      </c>
      <c r="AR41" s="1" t="s">
        <v>197</v>
      </c>
      <c r="AS41" s="1" t="s">
        <v>379</v>
      </c>
      <c r="AT41" s="1" t="s">
        <v>305</v>
      </c>
      <c r="AU41" s="1" t="s">
        <v>382</v>
      </c>
      <c r="AV41" s="1">
        <v>1</v>
      </c>
      <c r="AW41" s="1" t="s">
        <v>388</v>
      </c>
      <c r="AX41" s="1" t="s">
        <v>242</v>
      </c>
      <c r="AY41" s="1" t="s">
        <v>389</v>
      </c>
      <c r="AZ41" s="1" t="s">
        <v>245</v>
      </c>
      <c r="BA41" s="1" t="s">
        <v>379</v>
      </c>
      <c r="BB41" s="1" t="s">
        <v>382</v>
      </c>
      <c r="BC41" s="1" t="s">
        <v>463</v>
      </c>
      <c r="BD41" s="1" t="s">
        <v>464</v>
      </c>
      <c r="BE41" s="1">
        <v>0.83333333300000001</v>
      </c>
      <c r="BF41" s="1" t="s">
        <v>392</v>
      </c>
      <c r="BG41" s="1" t="s">
        <v>260</v>
      </c>
      <c r="BH41" s="1" t="s">
        <v>197</v>
      </c>
    </row>
    <row r="42" spans="1:60" x14ac:dyDescent="0.35">
      <c r="A42" s="1" t="s">
        <v>375</v>
      </c>
      <c r="B42" s="1" t="s">
        <v>42</v>
      </c>
      <c r="C42" s="1" t="s">
        <v>306</v>
      </c>
      <c r="D42" s="1">
        <v>58</v>
      </c>
      <c r="E42" s="1">
        <f t="shared" si="0"/>
        <v>2</v>
      </c>
      <c r="F42" s="1" t="s">
        <v>376</v>
      </c>
      <c r="G42" s="1" t="s">
        <v>265</v>
      </c>
      <c r="H42" s="1">
        <v>3</v>
      </c>
      <c r="I42" s="1" t="s">
        <v>377</v>
      </c>
      <c r="J42" s="1" t="s">
        <v>245</v>
      </c>
      <c r="K42" s="1">
        <f t="shared" si="1"/>
        <v>1</v>
      </c>
      <c r="L42" s="1" t="s">
        <v>259</v>
      </c>
      <c r="M42" s="1" t="s">
        <v>197</v>
      </c>
      <c r="N42" s="1">
        <v>-21411</v>
      </c>
      <c r="O42" s="1">
        <v>0</v>
      </c>
      <c r="P42" s="1" t="s">
        <v>197</v>
      </c>
      <c r="Q42" s="1" t="s">
        <v>197</v>
      </c>
      <c r="R42" s="1">
        <v>2.5643554590000002</v>
      </c>
      <c r="S42" s="1" t="s">
        <v>378</v>
      </c>
      <c r="T42" s="1" t="s">
        <v>243</v>
      </c>
      <c r="U42" s="1" t="s">
        <v>461</v>
      </c>
      <c r="V42" s="1">
        <v>6.2199999999999998E-2</v>
      </c>
      <c r="W42" s="1" t="s">
        <v>197</v>
      </c>
      <c r="X42" s="1" t="s">
        <v>379</v>
      </c>
      <c r="Y42" s="1" t="s">
        <v>380</v>
      </c>
      <c r="Z42" s="1" t="s">
        <v>200</v>
      </c>
      <c r="AA42" s="1" t="s">
        <v>381</v>
      </c>
      <c r="AB42" s="1" t="s">
        <v>382</v>
      </c>
      <c r="AC42" s="1" t="s">
        <v>382</v>
      </c>
      <c r="AD42" s="1">
        <v>0.34229999999999999</v>
      </c>
      <c r="AE42" s="1">
        <v>0.22</v>
      </c>
      <c r="AF42" s="1">
        <v>16</v>
      </c>
      <c r="AG42" s="1" t="s">
        <v>379</v>
      </c>
      <c r="AH42" s="1" t="s">
        <v>401</v>
      </c>
      <c r="AI42" s="1">
        <v>2.5643554590000002</v>
      </c>
      <c r="AJ42" s="1" t="s">
        <v>241</v>
      </c>
      <c r="AK42" s="1" t="s">
        <v>466</v>
      </c>
      <c r="AL42" s="1" t="s">
        <v>247</v>
      </c>
      <c r="AM42" s="1" t="s">
        <v>385</v>
      </c>
      <c r="AN42" s="1" t="s">
        <v>249</v>
      </c>
      <c r="AO42" s="1" t="s">
        <v>386</v>
      </c>
      <c r="AP42" s="1">
        <v>2.5643554590000002</v>
      </c>
      <c r="AQ42" s="1" t="s">
        <v>387</v>
      </c>
      <c r="AR42" s="1" t="s">
        <v>197</v>
      </c>
      <c r="AS42" s="1" t="s">
        <v>379</v>
      </c>
      <c r="AT42" s="1" t="s">
        <v>244</v>
      </c>
      <c r="AU42" s="1" t="s">
        <v>379</v>
      </c>
      <c r="AV42" s="1">
        <v>1</v>
      </c>
      <c r="AW42" s="1" t="s">
        <v>388</v>
      </c>
      <c r="AX42" s="1" t="s">
        <v>242</v>
      </c>
      <c r="AY42" s="1" t="s">
        <v>389</v>
      </c>
      <c r="AZ42" s="1" t="s">
        <v>245</v>
      </c>
      <c r="BA42" s="1" t="s">
        <v>379</v>
      </c>
      <c r="BB42" s="1" t="s">
        <v>382</v>
      </c>
      <c r="BC42" s="1" t="s">
        <v>463</v>
      </c>
      <c r="BD42" s="1" t="s">
        <v>464</v>
      </c>
      <c r="BE42" s="1">
        <v>0.56666666700000001</v>
      </c>
      <c r="BF42" s="1" t="s">
        <v>392</v>
      </c>
      <c r="BG42" s="1" t="s">
        <v>260</v>
      </c>
      <c r="BH42" s="1" t="s">
        <v>197</v>
      </c>
    </row>
    <row r="43" spans="1:60" x14ac:dyDescent="0.35">
      <c r="A43" s="1" t="s">
        <v>375</v>
      </c>
      <c r="B43" s="1" t="s">
        <v>43</v>
      </c>
      <c r="C43" s="1" t="s">
        <v>307</v>
      </c>
      <c r="D43" s="1">
        <v>60</v>
      </c>
      <c r="E43" s="1">
        <f t="shared" si="0"/>
        <v>3</v>
      </c>
      <c r="F43" s="1" t="s">
        <v>393</v>
      </c>
      <c r="G43" s="1" t="s">
        <v>265</v>
      </c>
      <c r="H43" s="1">
        <v>4</v>
      </c>
      <c r="I43" s="1" t="s">
        <v>377</v>
      </c>
      <c r="J43" s="1" t="s">
        <v>245</v>
      </c>
      <c r="K43" s="1">
        <f t="shared" si="1"/>
        <v>0</v>
      </c>
      <c r="L43" s="1" t="s">
        <v>240</v>
      </c>
      <c r="M43" s="1" t="s">
        <v>197</v>
      </c>
      <c r="N43" s="1">
        <v>-22014</v>
      </c>
      <c r="O43" s="1">
        <v>0</v>
      </c>
      <c r="P43" s="1">
        <v>7.8245717859999999</v>
      </c>
      <c r="Q43" s="1" t="s">
        <v>438</v>
      </c>
      <c r="R43" s="1">
        <v>9.7642765560000004</v>
      </c>
      <c r="S43" s="1" t="s">
        <v>378</v>
      </c>
      <c r="T43" s="1" t="s">
        <v>243</v>
      </c>
      <c r="U43" s="1" t="s">
        <v>461</v>
      </c>
      <c r="V43" s="1">
        <v>9.1800000000000007E-2</v>
      </c>
      <c r="W43" s="1" t="s">
        <v>197</v>
      </c>
      <c r="X43" s="1" t="s">
        <v>379</v>
      </c>
      <c r="Y43" s="1" t="s">
        <v>380</v>
      </c>
      <c r="Z43" s="1" t="s">
        <v>199</v>
      </c>
      <c r="AA43" s="1" t="s">
        <v>381</v>
      </c>
      <c r="AB43" s="1" t="s">
        <v>382</v>
      </c>
      <c r="AC43" s="1" t="s">
        <v>382</v>
      </c>
      <c r="AD43" s="1">
        <v>0.31490000000000001</v>
      </c>
      <c r="AE43" s="1">
        <v>0.01</v>
      </c>
      <c r="AF43" s="1">
        <v>30</v>
      </c>
      <c r="AG43" s="1" t="s">
        <v>382</v>
      </c>
      <c r="AH43" s="1" t="s">
        <v>383</v>
      </c>
      <c r="AI43" s="1">
        <v>9.7642765560000004</v>
      </c>
      <c r="AJ43" s="1" t="s">
        <v>241</v>
      </c>
      <c r="AK43" s="1" t="s">
        <v>467</v>
      </c>
      <c r="AL43" s="1" t="s">
        <v>247</v>
      </c>
      <c r="AM43" s="1" t="s">
        <v>396</v>
      </c>
      <c r="AN43" s="1" t="s">
        <v>255</v>
      </c>
      <c r="AO43" s="1" t="s">
        <v>386</v>
      </c>
      <c r="AP43" s="1">
        <v>7.8245717859999999</v>
      </c>
      <c r="AQ43" s="1" t="s">
        <v>387</v>
      </c>
      <c r="AR43" s="1" t="s">
        <v>197</v>
      </c>
      <c r="AS43" s="1" t="s">
        <v>379</v>
      </c>
      <c r="AT43" s="1" t="s">
        <v>244</v>
      </c>
      <c r="AU43" s="1" t="s">
        <v>382</v>
      </c>
      <c r="AV43" s="1">
        <v>1</v>
      </c>
      <c r="AW43" s="1" t="s">
        <v>388</v>
      </c>
      <c r="AX43" s="1" t="s">
        <v>254</v>
      </c>
      <c r="AY43" s="1" t="s">
        <v>389</v>
      </c>
      <c r="AZ43" s="1" t="s">
        <v>245</v>
      </c>
      <c r="BA43" s="1" t="s">
        <v>379</v>
      </c>
      <c r="BB43" s="1" t="s">
        <v>382</v>
      </c>
      <c r="BC43" s="1" t="s">
        <v>463</v>
      </c>
      <c r="BD43" s="1" t="s">
        <v>464</v>
      </c>
      <c r="BE43" s="1">
        <v>1</v>
      </c>
      <c r="BF43" s="1" t="s">
        <v>392</v>
      </c>
      <c r="BG43" s="1" t="s">
        <v>251</v>
      </c>
      <c r="BH43" s="1" t="s">
        <v>197</v>
      </c>
    </row>
    <row r="44" spans="1:60" x14ac:dyDescent="0.35">
      <c r="A44" s="1" t="s">
        <v>375</v>
      </c>
      <c r="B44" s="1" t="s">
        <v>44</v>
      </c>
      <c r="C44" s="1" t="s">
        <v>308</v>
      </c>
      <c r="D44" s="1">
        <v>73</v>
      </c>
      <c r="E44" s="1">
        <f t="shared" si="0"/>
        <v>3</v>
      </c>
      <c r="F44" s="1" t="s">
        <v>393</v>
      </c>
      <c r="G44" s="1" t="s">
        <v>265</v>
      </c>
      <c r="H44" s="1">
        <v>25</v>
      </c>
      <c r="I44" s="1" t="s">
        <v>377</v>
      </c>
      <c r="J44" s="1" t="s">
        <v>245</v>
      </c>
      <c r="K44" s="1">
        <f t="shared" si="1"/>
        <v>0</v>
      </c>
      <c r="L44" s="1" t="s">
        <v>240</v>
      </c>
      <c r="M44" s="1">
        <v>895</v>
      </c>
      <c r="N44" s="1">
        <v>-26773</v>
      </c>
      <c r="O44" s="1">
        <v>0</v>
      </c>
      <c r="P44" s="1" t="s">
        <v>197</v>
      </c>
      <c r="Q44" s="1" t="s">
        <v>197</v>
      </c>
      <c r="R44" s="1">
        <v>38.399579180000003</v>
      </c>
      <c r="S44" s="1" t="s">
        <v>405</v>
      </c>
      <c r="T44" s="1" t="s">
        <v>243</v>
      </c>
      <c r="U44" s="1" t="s">
        <v>461</v>
      </c>
      <c r="V44" s="1">
        <v>0.17580000000000001</v>
      </c>
      <c r="W44" s="1" t="s">
        <v>197</v>
      </c>
      <c r="X44" s="1" t="s">
        <v>379</v>
      </c>
      <c r="Y44" s="1" t="s">
        <v>380</v>
      </c>
      <c r="Z44" s="1" t="s">
        <v>199</v>
      </c>
      <c r="AA44" s="1" t="s">
        <v>381</v>
      </c>
      <c r="AB44" s="1" t="s">
        <v>382</v>
      </c>
      <c r="AC44" s="1" t="s">
        <v>382</v>
      </c>
      <c r="AD44" s="1">
        <v>0.31730000000000003</v>
      </c>
      <c r="AE44" s="1">
        <v>0.02</v>
      </c>
      <c r="AF44" s="1">
        <v>40</v>
      </c>
      <c r="AG44" s="1" t="s">
        <v>379</v>
      </c>
      <c r="AH44" s="1" t="s">
        <v>383</v>
      </c>
      <c r="AI44" s="1">
        <v>38.399579180000003</v>
      </c>
      <c r="AJ44" s="1" t="s">
        <v>264</v>
      </c>
      <c r="AK44" s="1" t="s">
        <v>468</v>
      </c>
      <c r="AL44" s="1" t="s">
        <v>247</v>
      </c>
      <c r="AM44" s="1" t="s">
        <v>396</v>
      </c>
      <c r="AN44" s="1" t="s">
        <v>299</v>
      </c>
      <c r="AO44" s="1" t="s">
        <v>410</v>
      </c>
      <c r="AP44" s="1">
        <v>38.399579180000003</v>
      </c>
      <c r="AQ44" s="1" t="s">
        <v>411</v>
      </c>
      <c r="AR44" s="1" t="s">
        <v>197</v>
      </c>
      <c r="AS44" s="1" t="s">
        <v>379</v>
      </c>
      <c r="AT44" s="1" t="s">
        <v>244</v>
      </c>
      <c r="AU44" s="1" t="s">
        <v>382</v>
      </c>
      <c r="AV44" s="1">
        <v>1</v>
      </c>
      <c r="AW44" s="1" t="s">
        <v>388</v>
      </c>
      <c r="AX44" s="1" t="s">
        <v>242</v>
      </c>
      <c r="AY44" s="1" t="s">
        <v>389</v>
      </c>
      <c r="AZ44" s="1" t="s">
        <v>245</v>
      </c>
      <c r="BA44" s="1" t="s">
        <v>379</v>
      </c>
      <c r="BB44" s="1" t="s">
        <v>382</v>
      </c>
      <c r="BC44" s="1" t="s">
        <v>463</v>
      </c>
      <c r="BD44" s="1" t="s">
        <v>464</v>
      </c>
      <c r="BE44" s="1">
        <v>1.4</v>
      </c>
      <c r="BF44" s="1" t="s">
        <v>392</v>
      </c>
      <c r="BG44" s="1" t="s">
        <v>251</v>
      </c>
      <c r="BH44" s="1" t="s">
        <v>197</v>
      </c>
    </row>
    <row r="45" spans="1:60" x14ac:dyDescent="0.35">
      <c r="A45" s="1" t="s">
        <v>375</v>
      </c>
      <c r="B45" s="1" t="s">
        <v>45</v>
      </c>
      <c r="C45" s="1" t="s">
        <v>309</v>
      </c>
      <c r="D45" s="1">
        <v>54</v>
      </c>
      <c r="E45" s="1">
        <f t="shared" si="0"/>
        <v>4</v>
      </c>
      <c r="F45" s="1" t="s">
        <v>415</v>
      </c>
      <c r="G45" s="1" t="s">
        <v>265</v>
      </c>
      <c r="H45" s="1">
        <v>31</v>
      </c>
      <c r="I45" s="1" t="s">
        <v>377</v>
      </c>
      <c r="J45" s="1" t="s">
        <v>245</v>
      </c>
      <c r="K45" s="1">
        <f t="shared" si="1"/>
        <v>0</v>
      </c>
      <c r="L45" s="1" t="s">
        <v>240</v>
      </c>
      <c r="M45" s="1">
        <v>651</v>
      </c>
      <c r="N45" s="1">
        <v>-19746</v>
      </c>
      <c r="O45" s="1">
        <v>0</v>
      </c>
      <c r="P45" s="1" t="s">
        <v>197</v>
      </c>
      <c r="Q45" s="1" t="s">
        <v>197</v>
      </c>
      <c r="R45" s="1">
        <v>21.829897760000001</v>
      </c>
      <c r="S45" s="1" t="s">
        <v>405</v>
      </c>
      <c r="T45" s="1" t="s">
        <v>243</v>
      </c>
      <c r="U45" s="1" t="s">
        <v>469</v>
      </c>
      <c r="V45" s="1">
        <v>0.13539999999999999</v>
      </c>
      <c r="W45" s="1" t="s">
        <v>197</v>
      </c>
      <c r="X45" s="1" t="s">
        <v>379</v>
      </c>
      <c r="Y45" s="1" t="s">
        <v>380</v>
      </c>
      <c r="Z45" s="1" t="s">
        <v>199</v>
      </c>
      <c r="AA45" s="1" t="s">
        <v>381</v>
      </c>
      <c r="AB45" s="1" t="s">
        <v>382</v>
      </c>
      <c r="AC45" s="1" t="s">
        <v>382</v>
      </c>
      <c r="AD45" s="1">
        <v>0.3155</v>
      </c>
      <c r="AE45" s="1">
        <v>0</v>
      </c>
      <c r="AF45" s="1">
        <v>18</v>
      </c>
      <c r="AG45" s="1" t="s">
        <v>382</v>
      </c>
      <c r="AH45" s="1" t="s">
        <v>383</v>
      </c>
      <c r="AI45" s="1">
        <v>21.829897760000001</v>
      </c>
      <c r="AJ45" s="1" t="s">
        <v>264</v>
      </c>
      <c r="AK45" s="1" t="s">
        <v>470</v>
      </c>
      <c r="AL45" s="1" t="s">
        <v>247</v>
      </c>
      <c r="AM45" s="1" t="s">
        <v>396</v>
      </c>
      <c r="AN45" s="1" t="s">
        <v>268</v>
      </c>
      <c r="AO45" s="1" t="s">
        <v>386</v>
      </c>
      <c r="AP45" s="1">
        <v>21.829897760000001</v>
      </c>
      <c r="AQ45" s="1" t="s">
        <v>411</v>
      </c>
      <c r="AR45" s="1" t="s">
        <v>197</v>
      </c>
      <c r="AS45" s="1" t="s">
        <v>382</v>
      </c>
      <c r="AT45" s="1" t="s">
        <v>244</v>
      </c>
      <c r="AU45" s="1" t="s">
        <v>382</v>
      </c>
      <c r="AV45" s="1">
        <v>1</v>
      </c>
      <c r="AW45" s="1" t="s">
        <v>388</v>
      </c>
      <c r="AX45" s="1" t="s">
        <v>242</v>
      </c>
      <c r="AY45" s="1" t="s">
        <v>389</v>
      </c>
      <c r="AZ45" s="1" t="s">
        <v>245</v>
      </c>
      <c r="BA45" s="1" t="s">
        <v>379</v>
      </c>
      <c r="BB45" s="1" t="s">
        <v>382</v>
      </c>
      <c r="BC45" s="1" t="s">
        <v>463</v>
      </c>
      <c r="BD45" s="1" t="s">
        <v>464</v>
      </c>
      <c r="BE45" s="1">
        <v>0.6</v>
      </c>
      <c r="BF45" s="1" t="s">
        <v>392</v>
      </c>
      <c r="BG45" s="1" t="s">
        <v>251</v>
      </c>
      <c r="BH45" s="1" t="s">
        <v>197</v>
      </c>
    </row>
    <row r="46" spans="1:60" x14ac:dyDescent="0.35">
      <c r="A46" s="1" t="s">
        <v>375</v>
      </c>
      <c r="B46" s="1" t="s">
        <v>46</v>
      </c>
      <c r="C46" s="1" t="s">
        <v>310</v>
      </c>
      <c r="D46" s="1">
        <v>66</v>
      </c>
      <c r="E46" s="1">
        <f t="shared" si="0"/>
        <v>3</v>
      </c>
      <c r="F46" s="1" t="s">
        <v>393</v>
      </c>
      <c r="G46" s="1" t="s">
        <v>265</v>
      </c>
      <c r="H46" s="1">
        <v>11</v>
      </c>
      <c r="I46" s="1" t="s">
        <v>377</v>
      </c>
      <c r="J46" s="1" t="s">
        <v>245</v>
      </c>
      <c r="K46" s="1">
        <f t="shared" si="1"/>
        <v>0</v>
      </c>
      <c r="L46" s="1" t="s">
        <v>240</v>
      </c>
      <c r="M46" s="1" t="s">
        <v>197</v>
      </c>
      <c r="N46" s="1">
        <v>-24459</v>
      </c>
      <c r="O46" s="1">
        <v>0</v>
      </c>
      <c r="P46" s="1" t="s">
        <v>197</v>
      </c>
      <c r="Q46" s="1" t="s">
        <v>197</v>
      </c>
      <c r="R46" s="1">
        <v>23.901107929999998</v>
      </c>
      <c r="S46" s="1" t="s">
        <v>378</v>
      </c>
      <c r="T46" s="1" t="s">
        <v>243</v>
      </c>
      <c r="U46" s="2">
        <v>41317</v>
      </c>
      <c r="V46" s="1">
        <v>0.28370000000000001</v>
      </c>
      <c r="W46" s="1" t="s">
        <v>197</v>
      </c>
      <c r="X46" s="1" t="s">
        <v>379</v>
      </c>
      <c r="Y46" s="1" t="s">
        <v>380</v>
      </c>
      <c r="Z46" s="1" t="s">
        <v>199</v>
      </c>
      <c r="AA46" s="1" t="s">
        <v>381</v>
      </c>
      <c r="AB46" s="1" t="s">
        <v>382</v>
      </c>
      <c r="AC46" s="1" t="s">
        <v>382</v>
      </c>
      <c r="AD46" s="1">
        <v>0.31340000000000001</v>
      </c>
      <c r="AE46" s="1">
        <v>0</v>
      </c>
      <c r="AF46" s="1">
        <v>25</v>
      </c>
      <c r="AG46" s="1" t="s">
        <v>379</v>
      </c>
      <c r="AH46" s="1" t="s">
        <v>383</v>
      </c>
      <c r="AI46" s="1">
        <v>23.901107929999998</v>
      </c>
      <c r="AJ46" s="1" t="s">
        <v>241</v>
      </c>
      <c r="AK46" s="1" t="s">
        <v>471</v>
      </c>
      <c r="AL46" s="1" t="s">
        <v>247</v>
      </c>
      <c r="AM46" s="1" t="s">
        <v>396</v>
      </c>
      <c r="AN46" s="1" t="s">
        <v>255</v>
      </c>
      <c r="AO46" s="1" t="s">
        <v>386</v>
      </c>
      <c r="AP46" s="1">
        <v>16.668310479999999</v>
      </c>
      <c r="AQ46" s="1" t="s">
        <v>387</v>
      </c>
      <c r="AR46" s="1" t="s">
        <v>197</v>
      </c>
      <c r="AS46" s="1" t="s">
        <v>379</v>
      </c>
      <c r="AT46" s="1" t="s">
        <v>244</v>
      </c>
      <c r="AU46" s="1" t="s">
        <v>382</v>
      </c>
      <c r="AV46" s="1">
        <v>1</v>
      </c>
      <c r="AW46" s="1" t="s">
        <v>388</v>
      </c>
      <c r="AX46" s="1" t="s">
        <v>242</v>
      </c>
      <c r="AY46" s="1" t="s">
        <v>389</v>
      </c>
      <c r="AZ46" s="1" t="s">
        <v>245</v>
      </c>
      <c r="BA46" s="1" t="s">
        <v>379</v>
      </c>
      <c r="BB46" s="1" t="s">
        <v>382</v>
      </c>
      <c r="BC46" s="1" t="s">
        <v>472</v>
      </c>
      <c r="BD46" s="1" t="s">
        <v>473</v>
      </c>
      <c r="BE46" s="1">
        <v>0.83333333300000001</v>
      </c>
      <c r="BF46" s="1" t="s">
        <v>392</v>
      </c>
      <c r="BG46" s="1" t="s">
        <v>251</v>
      </c>
      <c r="BH46" s="1" t="s">
        <v>197</v>
      </c>
    </row>
    <row r="47" spans="1:60" x14ac:dyDescent="0.35">
      <c r="A47" s="1" t="s">
        <v>375</v>
      </c>
      <c r="B47" s="1" t="s">
        <v>47</v>
      </c>
      <c r="C47" s="1" t="s">
        <v>311</v>
      </c>
      <c r="D47" s="1">
        <v>68</v>
      </c>
      <c r="E47" s="1">
        <f t="shared" si="0"/>
        <v>4</v>
      </c>
      <c r="F47" s="1" t="s">
        <v>415</v>
      </c>
      <c r="G47" s="1" t="s">
        <v>265</v>
      </c>
      <c r="H47" s="1">
        <v>1</v>
      </c>
      <c r="I47" s="1" t="s">
        <v>377</v>
      </c>
      <c r="J47" s="1" t="s">
        <v>245</v>
      </c>
      <c r="K47" s="1">
        <f t="shared" si="1"/>
        <v>0</v>
      </c>
      <c r="L47" s="1" t="s">
        <v>240</v>
      </c>
      <c r="M47" s="1" t="s">
        <v>197</v>
      </c>
      <c r="N47" s="1">
        <v>-25019</v>
      </c>
      <c r="O47" s="1">
        <v>0</v>
      </c>
      <c r="P47" s="1" t="s">
        <v>197</v>
      </c>
      <c r="Q47" s="1" t="s">
        <v>197</v>
      </c>
      <c r="R47" s="1">
        <v>15.09024559</v>
      </c>
      <c r="S47" s="1" t="s">
        <v>378</v>
      </c>
      <c r="T47" s="1" t="s">
        <v>243</v>
      </c>
      <c r="U47" s="2">
        <v>41317</v>
      </c>
      <c r="V47" s="1">
        <v>0.1174</v>
      </c>
      <c r="W47" s="1" t="s">
        <v>197</v>
      </c>
      <c r="X47" s="1" t="s">
        <v>379</v>
      </c>
      <c r="Y47" s="1" t="s">
        <v>380</v>
      </c>
      <c r="Z47" s="1" t="s">
        <v>199</v>
      </c>
      <c r="AA47" s="1" t="s">
        <v>381</v>
      </c>
      <c r="AB47" s="1" t="s">
        <v>382</v>
      </c>
      <c r="AC47" s="1" t="s">
        <v>382</v>
      </c>
      <c r="AD47" s="1">
        <v>0.31380000000000002</v>
      </c>
      <c r="AE47" s="1">
        <v>0.01</v>
      </c>
      <c r="AF47" s="1">
        <v>21</v>
      </c>
      <c r="AG47" s="1" t="s">
        <v>379</v>
      </c>
      <c r="AH47" s="1" t="s">
        <v>383</v>
      </c>
      <c r="AI47" s="1">
        <v>15.09024559</v>
      </c>
      <c r="AJ47" s="1" t="s">
        <v>241</v>
      </c>
      <c r="AK47" s="1" t="s">
        <v>474</v>
      </c>
      <c r="AL47" s="1" t="s">
        <v>312</v>
      </c>
      <c r="AM47" s="1" t="s">
        <v>385</v>
      </c>
      <c r="AN47" s="1" t="s">
        <v>249</v>
      </c>
      <c r="AO47" s="1" t="s">
        <v>386</v>
      </c>
      <c r="AP47" s="1">
        <v>6.5752704079999997</v>
      </c>
      <c r="AQ47" s="1" t="s">
        <v>387</v>
      </c>
      <c r="AR47" s="1" t="s">
        <v>197</v>
      </c>
      <c r="AS47" s="1" t="s">
        <v>379</v>
      </c>
      <c r="AT47" s="1" t="s">
        <v>244</v>
      </c>
      <c r="AU47" s="1" t="s">
        <v>382</v>
      </c>
      <c r="AV47" s="1">
        <v>1</v>
      </c>
      <c r="AW47" s="1" t="s">
        <v>388</v>
      </c>
      <c r="AX47" s="1" t="s">
        <v>242</v>
      </c>
      <c r="AY47" s="1" t="s">
        <v>389</v>
      </c>
      <c r="AZ47" s="1" t="s">
        <v>245</v>
      </c>
      <c r="BA47" s="1" t="s">
        <v>379</v>
      </c>
      <c r="BB47" s="1" t="s">
        <v>382</v>
      </c>
      <c r="BC47" s="1" t="s">
        <v>472</v>
      </c>
      <c r="BD47" s="1" t="s">
        <v>473</v>
      </c>
      <c r="BE47" s="1">
        <v>0.7</v>
      </c>
      <c r="BF47" s="1" t="s">
        <v>392</v>
      </c>
      <c r="BG47" s="1" t="s">
        <v>251</v>
      </c>
      <c r="BH47" s="1" t="s">
        <v>197</v>
      </c>
    </row>
    <row r="48" spans="1:60" x14ac:dyDescent="0.35">
      <c r="A48" s="1" t="s">
        <v>375</v>
      </c>
      <c r="B48" s="1" t="s">
        <v>48</v>
      </c>
      <c r="C48" s="1" t="s">
        <v>313</v>
      </c>
      <c r="D48" s="1">
        <v>65</v>
      </c>
      <c r="E48" s="1">
        <f t="shared" si="0"/>
        <v>3</v>
      </c>
      <c r="F48" s="1" t="s">
        <v>393</v>
      </c>
      <c r="G48" s="1" t="s">
        <v>265</v>
      </c>
      <c r="H48" s="1">
        <v>30</v>
      </c>
      <c r="I48" s="1" t="s">
        <v>377</v>
      </c>
      <c r="J48" s="1" t="s">
        <v>245</v>
      </c>
      <c r="K48" s="1">
        <f t="shared" si="1"/>
        <v>1</v>
      </c>
      <c r="L48" s="1" t="s">
        <v>259</v>
      </c>
      <c r="M48" s="1" t="s">
        <v>197</v>
      </c>
      <c r="N48" s="1">
        <v>-23850</v>
      </c>
      <c r="O48" s="1">
        <v>0</v>
      </c>
      <c r="P48" s="1" t="s">
        <v>197</v>
      </c>
      <c r="Q48" s="1" t="s">
        <v>197</v>
      </c>
      <c r="R48" s="1">
        <v>7.9889535460000003</v>
      </c>
      <c r="S48" s="1" t="s">
        <v>378</v>
      </c>
      <c r="T48" s="1" t="s">
        <v>243</v>
      </c>
      <c r="U48" s="1" t="s">
        <v>475</v>
      </c>
      <c r="V48" s="1">
        <v>0.77370000000000005</v>
      </c>
      <c r="W48" s="1" t="s">
        <v>197</v>
      </c>
      <c r="X48" s="1" t="s">
        <v>379</v>
      </c>
      <c r="Y48" s="1" t="s">
        <v>380</v>
      </c>
      <c r="Z48" s="1" t="s">
        <v>200</v>
      </c>
      <c r="AA48" s="1" t="s">
        <v>381</v>
      </c>
      <c r="AB48" s="1" t="s">
        <v>382</v>
      </c>
      <c r="AC48" s="1" t="s">
        <v>382</v>
      </c>
      <c r="AD48" s="1">
        <v>0.3372</v>
      </c>
      <c r="AE48" s="1">
        <v>0.37</v>
      </c>
      <c r="AF48" s="1">
        <v>40</v>
      </c>
      <c r="AG48" s="1" t="s">
        <v>379</v>
      </c>
      <c r="AH48" s="1" t="s">
        <v>401</v>
      </c>
      <c r="AI48" s="1">
        <v>7.9889535460000003</v>
      </c>
      <c r="AJ48" s="1" t="s">
        <v>241</v>
      </c>
      <c r="AK48" s="1" t="s">
        <v>476</v>
      </c>
      <c r="AL48" s="1" t="s">
        <v>247</v>
      </c>
      <c r="AM48" s="1" t="s">
        <v>385</v>
      </c>
      <c r="AN48" s="1" t="s">
        <v>255</v>
      </c>
      <c r="AO48" s="1" t="s">
        <v>386</v>
      </c>
      <c r="AP48" s="1">
        <v>4.1095440050000001</v>
      </c>
      <c r="AQ48" s="1" t="s">
        <v>387</v>
      </c>
      <c r="AR48" s="1" t="s">
        <v>197</v>
      </c>
      <c r="AS48" s="1" t="s">
        <v>379</v>
      </c>
      <c r="AT48" s="1" t="s">
        <v>244</v>
      </c>
      <c r="AU48" s="1" t="s">
        <v>379</v>
      </c>
      <c r="AV48" s="1">
        <v>1</v>
      </c>
      <c r="AW48" s="1" t="s">
        <v>388</v>
      </c>
      <c r="AX48" s="1" t="s">
        <v>254</v>
      </c>
      <c r="AY48" s="1" t="s">
        <v>389</v>
      </c>
      <c r="AZ48" s="1" t="s">
        <v>245</v>
      </c>
      <c r="BA48" s="1" t="s">
        <v>379</v>
      </c>
      <c r="BB48" s="1" t="s">
        <v>382</v>
      </c>
      <c r="BC48" s="1" t="s">
        <v>472</v>
      </c>
      <c r="BD48" s="1" t="s">
        <v>473</v>
      </c>
      <c r="BE48" s="1">
        <v>1.433333333</v>
      </c>
      <c r="BF48" s="1" t="s">
        <v>392</v>
      </c>
      <c r="BG48" s="1" t="s">
        <v>260</v>
      </c>
      <c r="BH48" s="1" t="s">
        <v>197</v>
      </c>
    </row>
    <row r="49" spans="1:60" x14ac:dyDescent="0.35">
      <c r="A49" s="1" t="s">
        <v>375</v>
      </c>
      <c r="B49" s="1" t="s">
        <v>49</v>
      </c>
      <c r="C49" s="1" t="s">
        <v>314</v>
      </c>
      <c r="D49" s="1">
        <v>67</v>
      </c>
      <c r="E49" s="1">
        <f t="shared" si="0"/>
        <v>2</v>
      </c>
      <c r="F49" s="1" t="s">
        <v>376</v>
      </c>
      <c r="G49" s="1" t="s">
        <v>265</v>
      </c>
      <c r="H49" s="1">
        <v>8</v>
      </c>
      <c r="I49" s="1" t="s">
        <v>377</v>
      </c>
      <c r="J49" s="1" t="s">
        <v>245</v>
      </c>
      <c r="K49" s="1">
        <f t="shared" si="1"/>
        <v>0</v>
      </c>
      <c r="L49" s="1" t="s">
        <v>240</v>
      </c>
      <c r="M49" s="1">
        <v>256</v>
      </c>
      <c r="N49" s="1">
        <v>-24528</v>
      </c>
      <c r="O49" s="1">
        <v>0</v>
      </c>
      <c r="P49" s="1" t="s">
        <v>197</v>
      </c>
      <c r="Q49" s="1" t="s">
        <v>197</v>
      </c>
      <c r="R49" s="1">
        <v>14.76148207</v>
      </c>
      <c r="S49" s="1" t="s">
        <v>378</v>
      </c>
      <c r="T49" s="1" t="s">
        <v>243</v>
      </c>
      <c r="U49" s="1" t="s">
        <v>477</v>
      </c>
      <c r="V49" s="1">
        <v>0.30480000000000002</v>
      </c>
      <c r="W49" s="1" t="s">
        <v>197</v>
      </c>
      <c r="X49" s="1" t="s">
        <v>379</v>
      </c>
      <c r="Y49" s="1" t="s">
        <v>380</v>
      </c>
      <c r="Z49" s="1" t="s">
        <v>199</v>
      </c>
      <c r="AA49" s="1" t="s">
        <v>381</v>
      </c>
      <c r="AB49" s="1" t="s">
        <v>382</v>
      </c>
      <c r="AC49" s="1" t="s">
        <v>382</v>
      </c>
      <c r="AD49" s="1">
        <v>0.32429999999999998</v>
      </c>
      <c r="AE49" s="1">
        <v>0.11</v>
      </c>
      <c r="AF49" s="1">
        <v>25</v>
      </c>
      <c r="AG49" s="1" t="s">
        <v>197</v>
      </c>
      <c r="AH49" s="1" t="s">
        <v>383</v>
      </c>
      <c r="AI49" s="1">
        <v>14.76148207</v>
      </c>
      <c r="AJ49" s="1" t="s">
        <v>241</v>
      </c>
      <c r="AK49" s="1" t="s">
        <v>478</v>
      </c>
      <c r="AL49" s="1" t="s">
        <v>247</v>
      </c>
      <c r="AM49" s="1" t="s">
        <v>385</v>
      </c>
      <c r="AN49" s="1" t="s">
        <v>249</v>
      </c>
      <c r="AO49" s="1" t="s">
        <v>386</v>
      </c>
      <c r="AP49" s="1">
        <v>14.76148207</v>
      </c>
      <c r="AQ49" s="1" t="s">
        <v>387</v>
      </c>
      <c r="AR49" s="1" t="s">
        <v>197</v>
      </c>
      <c r="AS49" s="1" t="s">
        <v>379</v>
      </c>
      <c r="AT49" s="1" t="s">
        <v>244</v>
      </c>
      <c r="AU49" s="1" t="s">
        <v>379</v>
      </c>
      <c r="AV49" s="1">
        <v>1</v>
      </c>
      <c r="AW49" s="1" t="s">
        <v>388</v>
      </c>
      <c r="AX49" s="1" t="s">
        <v>242</v>
      </c>
      <c r="AY49" s="1" t="s">
        <v>389</v>
      </c>
      <c r="AZ49" s="1" t="s">
        <v>245</v>
      </c>
      <c r="BA49" s="1" t="s">
        <v>379</v>
      </c>
      <c r="BB49" s="1" t="s">
        <v>382</v>
      </c>
      <c r="BC49" s="1" t="s">
        <v>472</v>
      </c>
      <c r="BD49" s="1" t="s">
        <v>473</v>
      </c>
      <c r="BE49" s="1">
        <v>0.83333333300000001</v>
      </c>
      <c r="BF49" s="1" t="s">
        <v>392</v>
      </c>
      <c r="BG49" s="1" t="s">
        <v>251</v>
      </c>
      <c r="BH49" s="1" t="s">
        <v>197</v>
      </c>
    </row>
    <row r="50" spans="1:60" x14ac:dyDescent="0.35">
      <c r="A50" s="1" t="s">
        <v>375</v>
      </c>
      <c r="B50" s="1" t="s">
        <v>50</v>
      </c>
      <c r="C50" s="1" t="s">
        <v>315</v>
      </c>
      <c r="D50" s="1">
        <v>60</v>
      </c>
      <c r="E50" s="1">
        <f t="shared" si="0"/>
        <v>4</v>
      </c>
      <c r="F50" s="1" t="s">
        <v>415</v>
      </c>
      <c r="G50" s="1" t="s">
        <v>265</v>
      </c>
      <c r="H50" s="1">
        <v>24</v>
      </c>
      <c r="I50" s="1" t="s">
        <v>377</v>
      </c>
      <c r="J50" s="1" t="s">
        <v>245</v>
      </c>
      <c r="K50" s="1">
        <f t="shared" si="1"/>
        <v>0</v>
      </c>
      <c r="L50" s="1" t="s">
        <v>240</v>
      </c>
      <c r="M50" s="1">
        <v>602</v>
      </c>
      <c r="N50" s="1">
        <v>-22135</v>
      </c>
      <c r="O50" s="1">
        <v>0</v>
      </c>
      <c r="P50" s="1" t="s">
        <v>197</v>
      </c>
      <c r="Q50" s="1" t="s">
        <v>197</v>
      </c>
      <c r="R50" s="1">
        <v>24.06548969</v>
      </c>
      <c r="S50" s="1" t="s">
        <v>378</v>
      </c>
      <c r="T50" s="1" t="s">
        <v>243</v>
      </c>
      <c r="U50" s="1" t="s">
        <v>477</v>
      </c>
      <c r="V50" s="1">
        <v>0.67959999999999998</v>
      </c>
      <c r="W50" s="1" t="s">
        <v>197</v>
      </c>
      <c r="X50" s="1" t="s">
        <v>379</v>
      </c>
      <c r="Y50" s="1" t="s">
        <v>380</v>
      </c>
      <c r="Z50" s="1" t="s">
        <v>199</v>
      </c>
      <c r="AA50" s="1" t="s">
        <v>381</v>
      </c>
      <c r="AB50" s="1" t="s">
        <v>382</v>
      </c>
      <c r="AC50" s="1" t="s">
        <v>382</v>
      </c>
      <c r="AD50" s="1">
        <v>0.33129999999999998</v>
      </c>
      <c r="AE50" s="1">
        <v>0.11</v>
      </c>
      <c r="AF50" s="1">
        <v>36</v>
      </c>
      <c r="AG50" s="1" t="s">
        <v>197</v>
      </c>
      <c r="AH50" s="1" t="s">
        <v>383</v>
      </c>
      <c r="AI50" s="1">
        <v>24.06548969</v>
      </c>
      <c r="AJ50" s="1" t="s">
        <v>241</v>
      </c>
      <c r="AK50" s="1" t="s">
        <v>479</v>
      </c>
      <c r="AL50" s="1" t="s">
        <v>247</v>
      </c>
      <c r="AM50" s="1" t="s">
        <v>396</v>
      </c>
      <c r="AN50" s="1" t="s">
        <v>268</v>
      </c>
      <c r="AO50" s="1" t="s">
        <v>386</v>
      </c>
      <c r="AP50" s="1">
        <v>24.06548969</v>
      </c>
      <c r="AQ50" s="1" t="s">
        <v>387</v>
      </c>
      <c r="AR50" s="1" t="s">
        <v>197</v>
      </c>
      <c r="AS50" s="1" t="s">
        <v>379</v>
      </c>
      <c r="AT50" s="1" t="s">
        <v>244</v>
      </c>
      <c r="AU50" s="1" t="s">
        <v>197</v>
      </c>
      <c r="AV50" s="1">
        <v>1</v>
      </c>
      <c r="AW50" s="1" t="s">
        <v>388</v>
      </c>
      <c r="AX50" s="1" t="s">
        <v>242</v>
      </c>
      <c r="AY50" s="1" t="s">
        <v>389</v>
      </c>
      <c r="AZ50" s="1" t="s">
        <v>245</v>
      </c>
      <c r="BA50" s="1" t="s">
        <v>379</v>
      </c>
      <c r="BB50" s="1" t="s">
        <v>382</v>
      </c>
      <c r="BC50" s="1" t="s">
        <v>472</v>
      </c>
      <c r="BD50" s="1" t="s">
        <v>473</v>
      </c>
      <c r="BE50" s="1">
        <v>1.2</v>
      </c>
      <c r="BF50" s="1" t="s">
        <v>392</v>
      </c>
      <c r="BG50" s="1" t="s">
        <v>251</v>
      </c>
      <c r="BH50" s="1" t="s">
        <v>197</v>
      </c>
    </row>
    <row r="51" spans="1:60" x14ac:dyDescent="0.35">
      <c r="A51" s="1" t="s">
        <v>375</v>
      </c>
      <c r="B51" s="1" t="s">
        <v>51</v>
      </c>
      <c r="C51" s="1" t="s">
        <v>316</v>
      </c>
      <c r="D51" s="1">
        <v>56</v>
      </c>
      <c r="E51" s="1">
        <f t="shared" si="0"/>
        <v>4</v>
      </c>
      <c r="F51" s="1" t="s">
        <v>415</v>
      </c>
      <c r="G51" s="1" t="s">
        <v>248</v>
      </c>
      <c r="H51" s="1">
        <v>2</v>
      </c>
      <c r="I51" s="1" t="s">
        <v>377</v>
      </c>
      <c r="J51" s="1" t="s">
        <v>245</v>
      </c>
      <c r="K51" s="1">
        <f t="shared" si="1"/>
        <v>0</v>
      </c>
      <c r="L51" s="1" t="s">
        <v>240</v>
      </c>
      <c r="M51" s="1" t="s">
        <v>197</v>
      </c>
      <c r="N51" s="1">
        <v>-20747</v>
      </c>
      <c r="O51" s="1">
        <v>0</v>
      </c>
      <c r="P51" s="1" t="s">
        <v>197</v>
      </c>
      <c r="Q51" s="1" t="s">
        <v>197</v>
      </c>
      <c r="R51" s="1">
        <v>55.06788967</v>
      </c>
      <c r="S51" s="1" t="s">
        <v>197</v>
      </c>
      <c r="T51" s="1" t="s">
        <v>243</v>
      </c>
      <c r="U51" s="1" t="s">
        <v>480</v>
      </c>
      <c r="V51" s="1">
        <v>0.10150000000000001</v>
      </c>
      <c r="W51" s="1" t="s">
        <v>197</v>
      </c>
      <c r="X51" s="1" t="s">
        <v>379</v>
      </c>
      <c r="Y51" s="1" t="s">
        <v>380</v>
      </c>
      <c r="Z51" s="1" t="s">
        <v>199</v>
      </c>
      <c r="AA51" s="1" t="s">
        <v>381</v>
      </c>
      <c r="AB51" s="1" t="s">
        <v>382</v>
      </c>
      <c r="AC51" s="1" t="s">
        <v>382</v>
      </c>
      <c r="AD51" s="1">
        <v>0.3105</v>
      </c>
      <c r="AE51" s="1">
        <v>0.01</v>
      </c>
      <c r="AF51" s="1">
        <v>31</v>
      </c>
      <c r="AG51" s="1" t="s">
        <v>197</v>
      </c>
      <c r="AH51" s="1" t="s">
        <v>383</v>
      </c>
      <c r="AI51" s="1">
        <v>55.06788967</v>
      </c>
      <c r="AJ51" s="1" t="s">
        <v>241</v>
      </c>
      <c r="AK51" s="1" t="s">
        <v>481</v>
      </c>
      <c r="AL51" s="1" t="s">
        <v>296</v>
      </c>
      <c r="AM51" s="1" t="s">
        <v>385</v>
      </c>
      <c r="AN51" s="1" t="s">
        <v>268</v>
      </c>
      <c r="AO51" s="1" t="s">
        <v>197</v>
      </c>
      <c r="AP51" s="1">
        <v>55.06788967</v>
      </c>
      <c r="AQ51" s="1" t="s">
        <v>411</v>
      </c>
      <c r="AR51" s="1" t="s">
        <v>197</v>
      </c>
      <c r="AS51" s="1" t="s">
        <v>379</v>
      </c>
      <c r="AT51" s="1" t="s">
        <v>244</v>
      </c>
      <c r="AU51" s="1" t="s">
        <v>379</v>
      </c>
      <c r="AV51" s="1">
        <v>1</v>
      </c>
      <c r="AW51" s="1" t="s">
        <v>388</v>
      </c>
      <c r="AX51" s="1" t="s">
        <v>242</v>
      </c>
      <c r="AY51" s="1" t="s">
        <v>389</v>
      </c>
      <c r="AZ51" s="1" t="s">
        <v>245</v>
      </c>
      <c r="BA51" s="1" t="s">
        <v>379</v>
      </c>
      <c r="BB51" s="1" t="s">
        <v>382</v>
      </c>
      <c r="BC51" s="1" t="s">
        <v>482</v>
      </c>
      <c r="BD51" s="1" t="s">
        <v>483</v>
      </c>
      <c r="BE51" s="1">
        <v>1.066666667</v>
      </c>
      <c r="BF51" s="1" t="s">
        <v>392</v>
      </c>
      <c r="BG51" s="1" t="s">
        <v>251</v>
      </c>
      <c r="BH51" s="1" t="s">
        <v>197</v>
      </c>
    </row>
    <row r="52" spans="1:60" x14ac:dyDescent="0.35">
      <c r="A52" s="1" t="s">
        <v>375</v>
      </c>
      <c r="B52" s="1" t="s">
        <v>52</v>
      </c>
      <c r="C52" s="1" t="s">
        <v>317</v>
      </c>
      <c r="D52" s="1">
        <v>62</v>
      </c>
      <c r="E52" s="1">
        <f t="shared" si="0"/>
        <v>4</v>
      </c>
      <c r="F52" s="1" t="s">
        <v>415</v>
      </c>
      <c r="G52" s="1" t="s">
        <v>248</v>
      </c>
      <c r="H52" s="1">
        <v>4</v>
      </c>
      <c r="I52" s="1" t="s">
        <v>377</v>
      </c>
      <c r="J52" s="1" t="s">
        <v>245</v>
      </c>
      <c r="K52" s="1">
        <f t="shared" si="1"/>
        <v>0</v>
      </c>
      <c r="L52" s="1" t="s">
        <v>240</v>
      </c>
      <c r="M52" s="1" t="s">
        <v>197</v>
      </c>
      <c r="N52" s="1">
        <v>-22720</v>
      </c>
      <c r="O52" s="1">
        <v>0</v>
      </c>
      <c r="P52" s="1" t="s">
        <v>197</v>
      </c>
      <c r="Q52" s="1" t="s">
        <v>197</v>
      </c>
      <c r="R52" s="1">
        <v>8.3834697699999996</v>
      </c>
      <c r="S52" s="1" t="s">
        <v>197</v>
      </c>
      <c r="T52" s="1" t="s">
        <v>197</v>
      </c>
      <c r="U52" s="2">
        <v>41674</v>
      </c>
      <c r="V52" s="1">
        <v>2.3999999999999998E-3</v>
      </c>
      <c r="W52" s="1" t="s">
        <v>197</v>
      </c>
      <c r="X52" s="1" t="s">
        <v>379</v>
      </c>
      <c r="Y52" s="1" t="s">
        <v>380</v>
      </c>
      <c r="Z52" s="1" t="s">
        <v>199</v>
      </c>
      <c r="AA52" s="1" t="s">
        <v>381</v>
      </c>
      <c r="AB52" s="1" t="s">
        <v>382</v>
      </c>
      <c r="AC52" s="1" t="s">
        <v>382</v>
      </c>
      <c r="AD52" s="1">
        <v>0.32</v>
      </c>
      <c r="AE52" s="1">
        <v>0</v>
      </c>
      <c r="AF52" s="1">
        <v>19</v>
      </c>
      <c r="AG52" s="1" t="s">
        <v>197</v>
      </c>
      <c r="AH52" s="1" t="s">
        <v>383</v>
      </c>
      <c r="AI52" s="1">
        <v>8.3834697699999996</v>
      </c>
      <c r="AJ52" s="1" t="s">
        <v>241</v>
      </c>
      <c r="AK52" s="1" t="s">
        <v>484</v>
      </c>
      <c r="AL52" s="1" t="s">
        <v>296</v>
      </c>
      <c r="AM52" s="1" t="s">
        <v>421</v>
      </c>
      <c r="AN52" s="1" t="s">
        <v>255</v>
      </c>
      <c r="AO52" s="1" t="s">
        <v>197</v>
      </c>
      <c r="AP52" s="1">
        <v>8.3834697699999996</v>
      </c>
      <c r="AQ52" s="1" t="s">
        <v>411</v>
      </c>
      <c r="AR52" s="1" t="s">
        <v>197</v>
      </c>
      <c r="AS52" s="1" t="s">
        <v>379</v>
      </c>
      <c r="AT52" s="1" t="s">
        <v>244</v>
      </c>
      <c r="AU52" s="1" t="s">
        <v>379</v>
      </c>
      <c r="AV52" s="1">
        <v>1</v>
      </c>
      <c r="AW52" s="1" t="s">
        <v>388</v>
      </c>
      <c r="AX52" s="1" t="s">
        <v>242</v>
      </c>
      <c r="AY52" s="1" t="s">
        <v>389</v>
      </c>
      <c r="AZ52" s="1" t="s">
        <v>245</v>
      </c>
      <c r="BA52" s="1" t="s">
        <v>379</v>
      </c>
      <c r="BB52" s="1" t="s">
        <v>382</v>
      </c>
      <c r="BC52" s="1" t="s">
        <v>482</v>
      </c>
      <c r="BD52" s="1" t="s">
        <v>483</v>
      </c>
      <c r="BE52" s="1">
        <v>0.66666666699999999</v>
      </c>
      <c r="BF52" s="1" t="s">
        <v>392</v>
      </c>
      <c r="BG52" s="1" t="s">
        <v>251</v>
      </c>
      <c r="BH52" s="1" t="s">
        <v>197</v>
      </c>
    </row>
    <row r="53" spans="1:60" x14ac:dyDescent="0.35">
      <c r="A53" s="1" t="s">
        <v>375</v>
      </c>
      <c r="B53" s="1" t="s">
        <v>53</v>
      </c>
      <c r="C53" s="1" t="s">
        <v>318</v>
      </c>
      <c r="D53" s="1">
        <v>67</v>
      </c>
      <c r="E53" s="1">
        <f t="shared" si="0"/>
        <v>3</v>
      </c>
      <c r="F53" s="1" t="s">
        <v>393</v>
      </c>
      <c r="G53" s="1" t="s">
        <v>248</v>
      </c>
      <c r="H53" s="1">
        <v>5</v>
      </c>
      <c r="I53" s="1" t="s">
        <v>377</v>
      </c>
      <c r="J53" s="1" t="s">
        <v>245</v>
      </c>
      <c r="K53" s="1">
        <f t="shared" si="1"/>
        <v>0</v>
      </c>
      <c r="L53" s="1" t="s">
        <v>240</v>
      </c>
      <c r="M53" s="1" t="s">
        <v>197</v>
      </c>
      <c r="N53" s="1">
        <v>-24745</v>
      </c>
      <c r="O53" s="1">
        <v>0</v>
      </c>
      <c r="P53" s="1" t="s">
        <v>197</v>
      </c>
      <c r="Q53" s="1" t="s">
        <v>197</v>
      </c>
      <c r="R53" s="1">
        <v>27.747641120000001</v>
      </c>
      <c r="S53" s="1" t="s">
        <v>197</v>
      </c>
      <c r="T53" s="1" t="s">
        <v>243</v>
      </c>
      <c r="U53" s="1" t="s">
        <v>485</v>
      </c>
      <c r="V53" s="1">
        <v>0.22889999999999999</v>
      </c>
      <c r="W53" s="1" t="s">
        <v>197</v>
      </c>
      <c r="X53" s="1" t="s">
        <v>379</v>
      </c>
      <c r="Y53" s="1" t="s">
        <v>380</v>
      </c>
      <c r="Z53" s="1" t="s">
        <v>199</v>
      </c>
      <c r="AA53" s="1" t="s">
        <v>381</v>
      </c>
      <c r="AB53" s="1" t="s">
        <v>382</v>
      </c>
      <c r="AC53" s="1" t="s">
        <v>382</v>
      </c>
      <c r="AD53" s="1">
        <v>0.31419999999999998</v>
      </c>
      <c r="AE53" s="1">
        <v>0</v>
      </c>
      <c r="AF53" s="1">
        <v>44</v>
      </c>
      <c r="AG53" s="1" t="s">
        <v>197</v>
      </c>
      <c r="AH53" s="1" t="s">
        <v>383</v>
      </c>
      <c r="AI53" s="1">
        <v>27.747641120000001</v>
      </c>
      <c r="AJ53" s="1" t="s">
        <v>241</v>
      </c>
      <c r="AK53" s="1" t="s">
        <v>486</v>
      </c>
      <c r="AL53" s="1" t="s">
        <v>296</v>
      </c>
      <c r="AM53" s="1" t="s">
        <v>434</v>
      </c>
      <c r="AN53" s="1" t="s">
        <v>255</v>
      </c>
      <c r="AO53" s="1" t="s">
        <v>197</v>
      </c>
      <c r="AP53" s="1">
        <v>27.747641120000001</v>
      </c>
      <c r="AQ53" s="1" t="s">
        <v>411</v>
      </c>
      <c r="AR53" s="1" t="s">
        <v>197</v>
      </c>
      <c r="AS53" s="1" t="s">
        <v>379</v>
      </c>
      <c r="AT53" s="1" t="s">
        <v>244</v>
      </c>
      <c r="AU53" s="1" t="s">
        <v>379</v>
      </c>
      <c r="AV53" s="1">
        <v>1</v>
      </c>
      <c r="AW53" s="1" t="s">
        <v>388</v>
      </c>
      <c r="AX53" s="1" t="s">
        <v>242</v>
      </c>
      <c r="AY53" s="1" t="s">
        <v>389</v>
      </c>
      <c r="AZ53" s="1" t="s">
        <v>245</v>
      </c>
      <c r="BA53" s="1" t="s">
        <v>379</v>
      </c>
      <c r="BB53" s="1" t="s">
        <v>382</v>
      </c>
      <c r="BC53" s="1" t="s">
        <v>482</v>
      </c>
      <c r="BD53" s="1" t="s">
        <v>483</v>
      </c>
      <c r="BE53" s="1">
        <v>1.4666666669999999</v>
      </c>
      <c r="BF53" s="1" t="s">
        <v>392</v>
      </c>
      <c r="BG53" s="1" t="s">
        <v>251</v>
      </c>
      <c r="BH53" s="1" t="s">
        <v>197</v>
      </c>
    </row>
    <row r="54" spans="1:60" x14ac:dyDescent="0.35">
      <c r="A54" s="1" t="s">
        <v>375</v>
      </c>
      <c r="B54" s="1" t="s">
        <v>54</v>
      </c>
      <c r="C54" s="1" t="s">
        <v>319</v>
      </c>
      <c r="D54" s="1">
        <v>42</v>
      </c>
      <c r="E54" s="1">
        <f t="shared" si="0"/>
        <v>3</v>
      </c>
      <c r="F54" s="1" t="s">
        <v>393</v>
      </c>
      <c r="G54" s="1" t="s">
        <v>248</v>
      </c>
      <c r="H54" s="1">
        <v>16</v>
      </c>
      <c r="I54" s="1" t="s">
        <v>377</v>
      </c>
      <c r="J54" s="1" t="s">
        <v>245</v>
      </c>
      <c r="K54" s="1">
        <f t="shared" si="1"/>
        <v>0</v>
      </c>
      <c r="L54" s="1" t="s">
        <v>240</v>
      </c>
      <c r="M54" s="1" t="s">
        <v>197</v>
      </c>
      <c r="N54" s="1">
        <v>-15656</v>
      </c>
      <c r="O54" s="1">
        <v>0</v>
      </c>
      <c r="P54" s="1" t="s">
        <v>197</v>
      </c>
      <c r="Q54" s="1" t="s">
        <v>197</v>
      </c>
      <c r="R54" s="1">
        <v>41.457079919999998</v>
      </c>
      <c r="S54" s="1" t="s">
        <v>197</v>
      </c>
      <c r="T54" s="1" t="s">
        <v>197</v>
      </c>
      <c r="U54" s="2">
        <v>41674</v>
      </c>
      <c r="V54" s="1">
        <v>0.46529999999999999</v>
      </c>
      <c r="W54" s="1" t="s">
        <v>197</v>
      </c>
      <c r="X54" s="1" t="s">
        <v>379</v>
      </c>
      <c r="Y54" s="1" t="s">
        <v>380</v>
      </c>
      <c r="Z54" s="1" t="s">
        <v>199</v>
      </c>
      <c r="AA54" s="1" t="s">
        <v>381</v>
      </c>
      <c r="AB54" s="1" t="s">
        <v>382</v>
      </c>
      <c r="AC54" s="1" t="s">
        <v>382</v>
      </c>
      <c r="AD54" s="1">
        <v>0.3211</v>
      </c>
      <c r="AE54" s="1">
        <v>0.16</v>
      </c>
      <c r="AF54" s="1">
        <v>53</v>
      </c>
      <c r="AG54" s="1" t="s">
        <v>379</v>
      </c>
      <c r="AH54" s="1" t="s">
        <v>383</v>
      </c>
      <c r="AI54" s="1">
        <v>41.457079919999998</v>
      </c>
      <c r="AJ54" s="1" t="s">
        <v>241</v>
      </c>
      <c r="AK54" s="1" t="s">
        <v>487</v>
      </c>
      <c r="AL54" s="1" t="s">
        <v>296</v>
      </c>
      <c r="AM54" s="1" t="s">
        <v>385</v>
      </c>
      <c r="AN54" s="1" t="s">
        <v>255</v>
      </c>
      <c r="AO54" s="1" t="s">
        <v>197</v>
      </c>
      <c r="AP54" s="1">
        <v>9.1067495150000006</v>
      </c>
      <c r="AQ54" s="1" t="s">
        <v>387</v>
      </c>
      <c r="AR54" s="1" t="s">
        <v>197</v>
      </c>
      <c r="AS54" s="1" t="s">
        <v>379</v>
      </c>
      <c r="AT54" s="1" t="s">
        <v>244</v>
      </c>
      <c r="AU54" s="1" t="s">
        <v>379</v>
      </c>
      <c r="AV54" s="1">
        <v>1</v>
      </c>
      <c r="AW54" s="1" t="s">
        <v>388</v>
      </c>
      <c r="AX54" s="1" t="s">
        <v>242</v>
      </c>
      <c r="AY54" s="1" t="s">
        <v>389</v>
      </c>
      <c r="AZ54" s="1" t="s">
        <v>245</v>
      </c>
      <c r="BA54" s="1" t="s">
        <v>379</v>
      </c>
      <c r="BB54" s="1" t="s">
        <v>382</v>
      </c>
      <c r="BC54" s="1" t="s">
        <v>482</v>
      </c>
      <c r="BD54" s="1" t="s">
        <v>483</v>
      </c>
      <c r="BE54" s="1">
        <v>1.8</v>
      </c>
      <c r="BF54" s="1" t="s">
        <v>392</v>
      </c>
      <c r="BG54" s="1" t="s">
        <v>251</v>
      </c>
      <c r="BH54" s="1" t="s">
        <v>197</v>
      </c>
    </row>
    <row r="55" spans="1:60" x14ac:dyDescent="0.35">
      <c r="A55" s="1" t="s">
        <v>375</v>
      </c>
      <c r="B55" s="1" t="s">
        <v>55</v>
      </c>
      <c r="C55" s="1" t="s">
        <v>320</v>
      </c>
      <c r="D55" s="1">
        <v>52</v>
      </c>
      <c r="E55" s="1">
        <f t="shared" si="0"/>
        <v>1</v>
      </c>
      <c r="F55" s="1" t="s">
        <v>400</v>
      </c>
      <c r="G55" s="1" t="s">
        <v>248</v>
      </c>
      <c r="H55" s="1">
        <v>5</v>
      </c>
      <c r="I55" s="1" t="s">
        <v>377</v>
      </c>
      <c r="J55" s="1" t="s">
        <v>245</v>
      </c>
      <c r="K55" s="1">
        <f t="shared" si="1"/>
        <v>0</v>
      </c>
      <c r="L55" s="1" t="s">
        <v>240</v>
      </c>
      <c r="M55" s="1" t="s">
        <v>197</v>
      </c>
      <c r="N55" s="1">
        <v>-19191</v>
      </c>
      <c r="O55" s="1">
        <v>0</v>
      </c>
      <c r="P55" s="1" t="s">
        <v>197</v>
      </c>
      <c r="Q55" s="1" t="s">
        <v>197</v>
      </c>
      <c r="R55" s="1">
        <v>18.509386200000002</v>
      </c>
      <c r="S55" s="1" t="s">
        <v>197</v>
      </c>
      <c r="T55" s="1" t="s">
        <v>197</v>
      </c>
      <c r="U55" s="2">
        <v>41674</v>
      </c>
      <c r="V55" s="1">
        <v>0.17829999999999999</v>
      </c>
      <c r="W55" s="1" t="s">
        <v>197</v>
      </c>
      <c r="X55" s="1" t="s">
        <v>379</v>
      </c>
      <c r="Y55" s="1" t="s">
        <v>380</v>
      </c>
      <c r="Z55" s="1" t="s">
        <v>199</v>
      </c>
      <c r="AA55" s="1" t="s">
        <v>381</v>
      </c>
      <c r="AB55" s="1" t="s">
        <v>382</v>
      </c>
      <c r="AC55" s="1" t="s">
        <v>382</v>
      </c>
      <c r="AD55" s="1">
        <v>0.307</v>
      </c>
      <c r="AE55" s="1">
        <v>0.03</v>
      </c>
      <c r="AF55" s="1">
        <v>20</v>
      </c>
      <c r="AG55" s="1" t="s">
        <v>197</v>
      </c>
      <c r="AH55" s="1" t="s">
        <v>383</v>
      </c>
      <c r="AI55" s="1">
        <v>18.509386200000002</v>
      </c>
      <c r="AJ55" s="1" t="s">
        <v>241</v>
      </c>
      <c r="AK55" s="1" t="s">
        <v>488</v>
      </c>
      <c r="AL55" s="1" t="s">
        <v>296</v>
      </c>
      <c r="AM55" s="1" t="s">
        <v>385</v>
      </c>
      <c r="AN55" s="1" t="s">
        <v>261</v>
      </c>
      <c r="AO55" s="1" t="s">
        <v>197</v>
      </c>
      <c r="AP55" s="1">
        <v>16.24091791</v>
      </c>
      <c r="AQ55" s="1" t="s">
        <v>387</v>
      </c>
      <c r="AR55" s="1" t="s">
        <v>197</v>
      </c>
      <c r="AS55" s="1" t="s">
        <v>379</v>
      </c>
      <c r="AT55" s="1" t="s">
        <v>244</v>
      </c>
      <c r="AU55" s="1" t="s">
        <v>379</v>
      </c>
      <c r="AV55" s="1">
        <v>1</v>
      </c>
      <c r="AW55" s="1" t="s">
        <v>388</v>
      </c>
      <c r="AX55" s="1" t="s">
        <v>242</v>
      </c>
      <c r="AY55" s="1" t="s">
        <v>389</v>
      </c>
      <c r="AZ55" s="1" t="s">
        <v>245</v>
      </c>
      <c r="BA55" s="1" t="s">
        <v>379</v>
      </c>
      <c r="BB55" s="1" t="s">
        <v>382</v>
      </c>
      <c r="BC55" s="1" t="s">
        <v>482</v>
      </c>
      <c r="BD55" s="1" t="s">
        <v>483</v>
      </c>
      <c r="BE55" s="1">
        <v>0.63333333300000005</v>
      </c>
      <c r="BF55" s="1" t="s">
        <v>392</v>
      </c>
      <c r="BG55" s="1" t="s">
        <v>251</v>
      </c>
      <c r="BH55" s="1" t="s">
        <v>197</v>
      </c>
    </row>
    <row r="56" spans="1:60" x14ac:dyDescent="0.35">
      <c r="A56" s="1" t="s">
        <v>375</v>
      </c>
      <c r="B56" s="1" t="s">
        <v>56</v>
      </c>
      <c r="C56" s="1" t="s">
        <v>321</v>
      </c>
      <c r="D56" s="1">
        <v>57</v>
      </c>
      <c r="E56" s="1">
        <f t="shared" si="0"/>
        <v>3</v>
      </c>
      <c r="F56" s="1" t="s">
        <v>393</v>
      </c>
      <c r="G56" s="1" t="s">
        <v>248</v>
      </c>
      <c r="H56" s="1">
        <v>2</v>
      </c>
      <c r="I56" s="1" t="s">
        <v>377</v>
      </c>
      <c r="J56" s="1" t="s">
        <v>245</v>
      </c>
      <c r="K56" s="1">
        <f t="shared" si="1"/>
        <v>0</v>
      </c>
      <c r="L56" s="1" t="s">
        <v>240</v>
      </c>
      <c r="M56" s="1" t="s">
        <v>197</v>
      </c>
      <c r="N56" s="1">
        <v>-20964</v>
      </c>
      <c r="O56" s="1">
        <v>0</v>
      </c>
      <c r="P56" s="1" t="s">
        <v>197</v>
      </c>
      <c r="Q56" s="1" t="s">
        <v>197</v>
      </c>
      <c r="R56" s="1">
        <v>22.651806560000001</v>
      </c>
      <c r="S56" s="1" t="s">
        <v>197</v>
      </c>
      <c r="T56" s="1" t="s">
        <v>197</v>
      </c>
      <c r="U56" s="1" t="s">
        <v>489</v>
      </c>
      <c r="V56" s="1">
        <v>6.7500000000000004E-2</v>
      </c>
      <c r="W56" s="1" t="s">
        <v>197</v>
      </c>
      <c r="X56" s="1" t="s">
        <v>379</v>
      </c>
      <c r="Y56" s="1" t="s">
        <v>380</v>
      </c>
      <c r="Z56" s="1" t="s">
        <v>199</v>
      </c>
      <c r="AA56" s="1" t="s">
        <v>381</v>
      </c>
      <c r="AB56" s="1" t="s">
        <v>382</v>
      </c>
      <c r="AC56" s="1" t="s">
        <v>382</v>
      </c>
      <c r="AD56" s="1">
        <v>0.31559999999999999</v>
      </c>
      <c r="AE56" s="1">
        <v>0</v>
      </c>
      <c r="AF56" s="1">
        <v>19</v>
      </c>
      <c r="AG56" s="1" t="s">
        <v>197</v>
      </c>
      <c r="AH56" s="1" t="s">
        <v>383</v>
      </c>
      <c r="AI56" s="1">
        <v>22.651806560000001</v>
      </c>
      <c r="AJ56" s="1" t="s">
        <v>241</v>
      </c>
      <c r="AK56" s="1" t="s">
        <v>490</v>
      </c>
      <c r="AL56" s="1" t="s">
        <v>296</v>
      </c>
      <c r="AM56" s="1" t="s">
        <v>396</v>
      </c>
      <c r="AN56" s="1" t="s">
        <v>255</v>
      </c>
      <c r="AO56" s="1" t="s">
        <v>197</v>
      </c>
      <c r="AP56" s="1">
        <v>22.651806560000001</v>
      </c>
      <c r="AQ56" s="1" t="s">
        <v>411</v>
      </c>
      <c r="AR56" s="1" t="s">
        <v>197</v>
      </c>
      <c r="AS56" s="1" t="s">
        <v>379</v>
      </c>
      <c r="AT56" s="1" t="s">
        <v>244</v>
      </c>
      <c r="AU56" s="1" t="s">
        <v>379</v>
      </c>
      <c r="AV56" s="1">
        <v>1</v>
      </c>
      <c r="AW56" s="1" t="s">
        <v>388</v>
      </c>
      <c r="AX56" s="1" t="s">
        <v>242</v>
      </c>
      <c r="AY56" s="1" t="s">
        <v>389</v>
      </c>
      <c r="AZ56" s="1" t="s">
        <v>245</v>
      </c>
      <c r="BA56" s="1" t="s">
        <v>379</v>
      </c>
      <c r="BB56" s="1" t="s">
        <v>382</v>
      </c>
      <c r="BC56" s="1" t="s">
        <v>482</v>
      </c>
      <c r="BD56" s="1" t="s">
        <v>483</v>
      </c>
      <c r="BE56" s="1">
        <v>0.63333333300000005</v>
      </c>
      <c r="BF56" s="1" t="s">
        <v>392</v>
      </c>
      <c r="BG56" s="1" t="s">
        <v>251</v>
      </c>
      <c r="BH56" s="1" t="s">
        <v>197</v>
      </c>
    </row>
    <row r="57" spans="1:60" x14ac:dyDescent="0.35">
      <c r="A57" s="1" t="s">
        <v>375</v>
      </c>
      <c r="B57" s="1" t="s">
        <v>57</v>
      </c>
      <c r="C57" s="1" t="s">
        <v>322</v>
      </c>
      <c r="D57" s="1">
        <v>61</v>
      </c>
      <c r="E57" s="1">
        <f t="shared" si="0"/>
        <v>3</v>
      </c>
      <c r="F57" s="1" t="s">
        <v>393</v>
      </c>
      <c r="G57" s="1" t="s">
        <v>248</v>
      </c>
      <c r="H57" s="1">
        <v>8</v>
      </c>
      <c r="I57" s="1" t="s">
        <v>377</v>
      </c>
      <c r="J57" s="1" t="s">
        <v>245</v>
      </c>
      <c r="K57" s="1">
        <f t="shared" si="1"/>
        <v>0</v>
      </c>
      <c r="L57" s="1" t="s">
        <v>240</v>
      </c>
      <c r="M57" s="1" t="s">
        <v>197</v>
      </c>
      <c r="N57" s="1">
        <v>-22338</v>
      </c>
      <c r="O57" s="1">
        <v>0</v>
      </c>
      <c r="P57" s="1" t="s">
        <v>197</v>
      </c>
      <c r="Q57" s="1" t="s">
        <v>197</v>
      </c>
      <c r="R57" s="1">
        <v>9.3040076270000007</v>
      </c>
      <c r="S57" s="1" t="s">
        <v>197</v>
      </c>
      <c r="T57" s="1" t="s">
        <v>243</v>
      </c>
      <c r="U57" s="1" t="s">
        <v>489</v>
      </c>
      <c r="V57" s="1">
        <v>0.40570000000000001</v>
      </c>
      <c r="W57" s="1" t="s">
        <v>197</v>
      </c>
      <c r="X57" s="1" t="s">
        <v>379</v>
      </c>
      <c r="Y57" s="1" t="s">
        <v>380</v>
      </c>
      <c r="Z57" s="1" t="s">
        <v>199</v>
      </c>
      <c r="AA57" s="1" t="s">
        <v>381</v>
      </c>
      <c r="AB57" s="1" t="s">
        <v>382</v>
      </c>
      <c r="AC57" s="1" t="s">
        <v>382</v>
      </c>
      <c r="AD57" s="1">
        <v>0.33139999999999997</v>
      </c>
      <c r="AE57" s="1">
        <v>0.01</v>
      </c>
      <c r="AF57" s="1">
        <v>20</v>
      </c>
      <c r="AG57" s="1" t="s">
        <v>197</v>
      </c>
      <c r="AH57" s="1" t="s">
        <v>383</v>
      </c>
      <c r="AI57" s="1">
        <v>9.3040076270000007</v>
      </c>
      <c r="AJ57" s="1" t="s">
        <v>241</v>
      </c>
      <c r="AK57" s="1" t="s">
        <v>491</v>
      </c>
      <c r="AL57" s="1" t="s">
        <v>296</v>
      </c>
      <c r="AM57" s="1" t="s">
        <v>396</v>
      </c>
      <c r="AN57" s="1" t="s">
        <v>255</v>
      </c>
      <c r="AO57" s="1" t="s">
        <v>197</v>
      </c>
      <c r="AP57" s="1">
        <v>9.3040076270000007</v>
      </c>
      <c r="AQ57" s="1" t="s">
        <v>411</v>
      </c>
      <c r="AR57" s="1" t="s">
        <v>197</v>
      </c>
      <c r="AS57" s="1" t="s">
        <v>379</v>
      </c>
      <c r="AT57" s="1" t="s">
        <v>244</v>
      </c>
      <c r="AU57" s="1" t="s">
        <v>379</v>
      </c>
      <c r="AV57" s="1">
        <v>1</v>
      </c>
      <c r="AW57" s="1" t="s">
        <v>388</v>
      </c>
      <c r="AX57" s="1" t="s">
        <v>242</v>
      </c>
      <c r="AY57" s="1" t="s">
        <v>389</v>
      </c>
      <c r="AZ57" s="1" t="s">
        <v>245</v>
      </c>
      <c r="BA57" s="1" t="s">
        <v>379</v>
      </c>
      <c r="BB57" s="1" t="s">
        <v>382</v>
      </c>
      <c r="BC57" s="1" t="s">
        <v>482</v>
      </c>
      <c r="BD57" s="1" t="s">
        <v>483</v>
      </c>
      <c r="BE57" s="1">
        <v>0.7</v>
      </c>
      <c r="BF57" s="1" t="s">
        <v>392</v>
      </c>
      <c r="BG57" s="1" t="s">
        <v>251</v>
      </c>
      <c r="BH57" s="1" t="s">
        <v>197</v>
      </c>
    </row>
    <row r="58" spans="1:60" x14ac:dyDescent="0.35">
      <c r="A58" s="1" t="s">
        <v>375</v>
      </c>
      <c r="B58" s="1" t="s">
        <v>58</v>
      </c>
      <c r="C58" s="1" t="s">
        <v>323</v>
      </c>
      <c r="D58" s="1">
        <v>62</v>
      </c>
      <c r="E58" s="1">
        <f t="shared" si="0"/>
        <v>3</v>
      </c>
      <c r="F58" s="1" t="s">
        <v>393</v>
      </c>
      <c r="G58" s="1" t="s">
        <v>265</v>
      </c>
      <c r="H58" s="1" t="s">
        <v>197</v>
      </c>
      <c r="I58" s="1" t="s">
        <v>377</v>
      </c>
      <c r="J58" s="1" t="s">
        <v>245</v>
      </c>
      <c r="K58" s="1">
        <f t="shared" si="1"/>
        <v>0</v>
      </c>
      <c r="L58" s="1" t="s">
        <v>240</v>
      </c>
      <c r="M58" s="1" t="s">
        <v>197</v>
      </c>
      <c r="N58" s="1">
        <v>-22670</v>
      </c>
      <c r="O58" s="1">
        <v>0</v>
      </c>
      <c r="P58" s="1" t="s">
        <v>197</v>
      </c>
      <c r="Q58" s="1" t="s">
        <v>197</v>
      </c>
      <c r="R58" s="1">
        <v>19.429924060000001</v>
      </c>
      <c r="S58" s="1" t="s">
        <v>197</v>
      </c>
      <c r="T58" s="1" t="s">
        <v>243</v>
      </c>
      <c r="U58" s="1" t="s">
        <v>485</v>
      </c>
      <c r="V58" s="1">
        <v>0.21129999999999999</v>
      </c>
      <c r="W58" s="1" t="s">
        <v>197</v>
      </c>
      <c r="X58" s="1" t="s">
        <v>379</v>
      </c>
      <c r="Y58" s="1" t="s">
        <v>380</v>
      </c>
      <c r="Z58" s="1" t="s">
        <v>199</v>
      </c>
      <c r="AA58" s="1" t="s">
        <v>381</v>
      </c>
      <c r="AB58" s="1" t="s">
        <v>382</v>
      </c>
      <c r="AC58" s="1" t="s">
        <v>379</v>
      </c>
      <c r="AD58" s="1" t="s">
        <v>197</v>
      </c>
      <c r="AE58" s="1" t="s">
        <v>197</v>
      </c>
      <c r="AF58" s="1" t="s">
        <v>197</v>
      </c>
      <c r="AG58" s="1" t="s">
        <v>197</v>
      </c>
      <c r="AH58" s="1" t="s">
        <v>383</v>
      </c>
      <c r="AI58" s="1">
        <v>19.429924060000001</v>
      </c>
      <c r="AJ58" s="1" t="s">
        <v>241</v>
      </c>
      <c r="AK58" s="1" t="s">
        <v>492</v>
      </c>
      <c r="AL58" s="1" t="s">
        <v>296</v>
      </c>
      <c r="AM58" s="1" t="s">
        <v>396</v>
      </c>
      <c r="AN58" s="1" t="s">
        <v>255</v>
      </c>
      <c r="AO58" s="1" t="s">
        <v>197</v>
      </c>
      <c r="AP58" s="1">
        <v>19.429924060000001</v>
      </c>
      <c r="AQ58" s="1" t="s">
        <v>411</v>
      </c>
      <c r="AR58" s="1" t="s">
        <v>197</v>
      </c>
      <c r="AS58" s="1" t="s">
        <v>379</v>
      </c>
      <c r="AT58" s="1" t="s">
        <v>244</v>
      </c>
      <c r="AU58" s="1" t="s">
        <v>379</v>
      </c>
      <c r="AV58" s="1">
        <v>1</v>
      </c>
      <c r="AW58" s="1" t="s">
        <v>388</v>
      </c>
      <c r="AX58" s="1" t="s">
        <v>242</v>
      </c>
      <c r="AY58" s="1" t="s">
        <v>389</v>
      </c>
      <c r="AZ58" s="1" t="s">
        <v>197</v>
      </c>
      <c r="BA58" s="1" t="s">
        <v>379</v>
      </c>
      <c r="BB58" s="1" t="s">
        <v>382</v>
      </c>
      <c r="BC58" s="1" t="s">
        <v>482</v>
      </c>
      <c r="BD58" s="1" t="s">
        <v>483</v>
      </c>
      <c r="BE58" s="1">
        <v>0</v>
      </c>
      <c r="BF58" s="1" t="s">
        <v>392</v>
      </c>
      <c r="BG58" s="1" t="s">
        <v>251</v>
      </c>
      <c r="BH58" s="1" t="s">
        <v>197</v>
      </c>
    </row>
    <row r="59" spans="1:60" x14ac:dyDescent="0.35">
      <c r="A59" s="1" t="s">
        <v>375</v>
      </c>
      <c r="B59" s="1" t="s">
        <v>59</v>
      </c>
      <c r="C59" s="1" t="s">
        <v>324</v>
      </c>
      <c r="D59" s="1">
        <v>80</v>
      </c>
      <c r="E59" s="1">
        <f t="shared" si="0"/>
        <v>3</v>
      </c>
      <c r="F59" s="1" t="s">
        <v>393</v>
      </c>
      <c r="G59" s="1" t="s">
        <v>265</v>
      </c>
      <c r="H59" s="1">
        <v>0</v>
      </c>
      <c r="I59" s="1" t="s">
        <v>377</v>
      </c>
      <c r="J59" s="1" t="s">
        <v>245</v>
      </c>
      <c r="K59" s="1">
        <f t="shared" si="1"/>
        <v>0</v>
      </c>
      <c r="L59" s="1" t="s">
        <v>240</v>
      </c>
      <c r="M59" s="1" t="s">
        <v>197</v>
      </c>
      <c r="N59" s="1">
        <v>-29464</v>
      </c>
      <c r="O59" s="1">
        <v>0</v>
      </c>
      <c r="P59" s="1" t="s">
        <v>197</v>
      </c>
      <c r="Q59" s="1" t="s">
        <v>197</v>
      </c>
      <c r="R59" s="1">
        <v>15.02449288</v>
      </c>
      <c r="S59" s="1" t="s">
        <v>197</v>
      </c>
      <c r="T59" s="1" t="s">
        <v>243</v>
      </c>
      <c r="U59" s="1" t="s">
        <v>489</v>
      </c>
      <c r="V59" s="1">
        <v>0</v>
      </c>
      <c r="W59" s="1" t="s">
        <v>197</v>
      </c>
      <c r="X59" s="1" t="s">
        <v>379</v>
      </c>
      <c r="Y59" s="1" t="s">
        <v>380</v>
      </c>
      <c r="Z59" s="1" t="s">
        <v>200</v>
      </c>
      <c r="AA59" s="1" t="s">
        <v>381</v>
      </c>
      <c r="AB59" s="1" t="s">
        <v>382</v>
      </c>
      <c r="AC59" s="1" t="s">
        <v>382</v>
      </c>
      <c r="AD59" s="1">
        <v>0.3155</v>
      </c>
      <c r="AE59" s="1">
        <v>0</v>
      </c>
      <c r="AF59" s="1">
        <v>42</v>
      </c>
      <c r="AG59" s="1" t="s">
        <v>197</v>
      </c>
      <c r="AH59" s="1" t="s">
        <v>383</v>
      </c>
      <c r="AI59" s="1">
        <v>15.02449288</v>
      </c>
      <c r="AJ59" s="1" t="s">
        <v>241</v>
      </c>
      <c r="AK59" s="1" t="s">
        <v>493</v>
      </c>
      <c r="AL59" s="1" t="s">
        <v>296</v>
      </c>
      <c r="AM59" s="1" t="s">
        <v>434</v>
      </c>
      <c r="AN59" s="1" t="s">
        <v>252</v>
      </c>
      <c r="AO59" s="1" t="s">
        <v>197</v>
      </c>
      <c r="AP59" s="1">
        <v>9.8957819639999993</v>
      </c>
      <c r="AQ59" s="1" t="s">
        <v>387</v>
      </c>
      <c r="AR59" s="1" t="s">
        <v>197</v>
      </c>
      <c r="AS59" s="1" t="s">
        <v>379</v>
      </c>
      <c r="AT59" s="1" t="s">
        <v>244</v>
      </c>
      <c r="AU59" s="1" t="s">
        <v>379</v>
      </c>
      <c r="AV59" s="1">
        <v>1</v>
      </c>
      <c r="AW59" s="1" t="s">
        <v>388</v>
      </c>
      <c r="AX59" s="1" t="s">
        <v>242</v>
      </c>
      <c r="AY59" s="1" t="s">
        <v>389</v>
      </c>
      <c r="AZ59" s="1" t="s">
        <v>245</v>
      </c>
      <c r="BA59" s="1" t="s">
        <v>379</v>
      </c>
      <c r="BB59" s="1" t="s">
        <v>382</v>
      </c>
      <c r="BC59" s="1" t="s">
        <v>482</v>
      </c>
      <c r="BD59" s="1" t="s">
        <v>483</v>
      </c>
      <c r="BE59" s="1">
        <v>1.4</v>
      </c>
      <c r="BF59" s="1" t="s">
        <v>392</v>
      </c>
      <c r="BG59" s="1" t="s">
        <v>251</v>
      </c>
      <c r="BH59" s="1" t="s">
        <v>197</v>
      </c>
    </row>
    <row r="60" spans="1:60" x14ac:dyDescent="0.35">
      <c r="A60" s="1" t="s">
        <v>375</v>
      </c>
      <c r="B60" s="1" t="s">
        <v>60</v>
      </c>
      <c r="C60" s="1" t="s">
        <v>325</v>
      </c>
      <c r="D60" s="1">
        <v>62</v>
      </c>
      <c r="E60" s="1">
        <f t="shared" si="0"/>
        <v>3</v>
      </c>
      <c r="F60" s="1" t="s">
        <v>393</v>
      </c>
      <c r="G60" s="1" t="s">
        <v>248</v>
      </c>
      <c r="H60" s="1">
        <v>1</v>
      </c>
      <c r="I60" s="1" t="s">
        <v>377</v>
      </c>
      <c r="J60" s="1" t="s">
        <v>245</v>
      </c>
      <c r="K60" s="1">
        <f t="shared" si="1"/>
        <v>1</v>
      </c>
      <c r="L60" s="1" t="s">
        <v>259</v>
      </c>
      <c r="M60" s="1" t="s">
        <v>197</v>
      </c>
      <c r="N60" s="1">
        <v>-22822</v>
      </c>
      <c r="O60" s="1">
        <v>0</v>
      </c>
      <c r="P60" s="1" t="s">
        <v>197</v>
      </c>
      <c r="Q60" s="1" t="s">
        <v>197</v>
      </c>
      <c r="R60" s="1">
        <v>32.2845777</v>
      </c>
      <c r="S60" s="1" t="s">
        <v>197</v>
      </c>
      <c r="T60" s="1" t="s">
        <v>243</v>
      </c>
      <c r="U60" s="1" t="s">
        <v>489</v>
      </c>
      <c r="V60" s="1">
        <v>0.1017</v>
      </c>
      <c r="W60" s="1" t="s">
        <v>197</v>
      </c>
      <c r="X60" s="1" t="s">
        <v>379</v>
      </c>
      <c r="Y60" s="1" t="s">
        <v>380</v>
      </c>
      <c r="Z60" s="1" t="s">
        <v>200</v>
      </c>
      <c r="AA60" s="1" t="s">
        <v>381</v>
      </c>
      <c r="AB60" s="1" t="s">
        <v>382</v>
      </c>
      <c r="AC60" s="1" t="s">
        <v>382</v>
      </c>
      <c r="AD60" s="1">
        <v>0.313</v>
      </c>
      <c r="AE60" s="1">
        <v>0</v>
      </c>
      <c r="AF60" s="1">
        <v>32</v>
      </c>
      <c r="AG60" s="1" t="s">
        <v>197</v>
      </c>
      <c r="AH60" s="1" t="s">
        <v>401</v>
      </c>
      <c r="AI60" s="1">
        <v>32.2845777</v>
      </c>
      <c r="AJ60" s="1" t="s">
        <v>241</v>
      </c>
      <c r="AK60" s="1" t="s">
        <v>494</v>
      </c>
      <c r="AL60" s="1" t="s">
        <v>296</v>
      </c>
      <c r="AM60" s="1" t="s">
        <v>396</v>
      </c>
      <c r="AN60" s="1" t="s">
        <v>255</v>
      </c>
      <c r="AO60" s="1" t="s">
        <v>197</v>
      </c>
      <c r="AP60" s="1">
        <v>32.2845777</v>
      </c>
      <c r="AQ60" s="1" t="s">
        <v>411</v>
      </c>
      <c r="AR60" s="1" t="s">
        <v>197</v>
      </c>
      <c r="AS60" s="1" t="s">
        <v>379</v>
      </c>
      <c r="AT60" s="1" t="s">
        <v>244</v>
      </c>
      <c r="AU60" s="1" t="s">
        <v>379</v>
      </c>
      <c r="AV60" s="1">
        <v>1</v>
      </c>
      <c r="AW60" s="1" t="s">
        <v>388</v>
      </c>
      <c r="AX60" s="1" t="s">
        <v>242</v>
      </c>
      <c r="AY60" s="1" t="s">
        <v>389</v>
      </c>
      <c r="AZ60" s="1" t="s">
        <v>245</v>
      </c>
      <c r="BA60" s="1" t="s">
        <v>379</v>
      </c>
      <c r="BB60" s="1" t="s">
        <v>382</v>
      </c>
      <c r="BC60" s="1" t="s">
        <v>482</v>
      </c>
      <c r="BD60" s="1" t="s">
        <v>483</v>
      </c>
      <c r="BE60" s="1">
        <v>1.1000000000000001</v>
      </c>
      <c r="BF60" s="1" t="s">
        <v>392</v>
      </c>
      <c r="BG60" s="1" t="s">
        <v>260</v>
      </c>
      <c r="BH60" s="1" t="s">
        <v>197</v>
      </c>
    </row>
    <row r="61" spans="1:60" x14ac:dyDescent="0.35">
      <c r="A61" s="1" t="s">
        <v>375</v>
      </c>
      <c r="B61" s="1" t="s">
        <v>61</v>
      </c>
      <c r="C61" s="1" t="s">
        <v>326</v>
      </c>
      <c r="D61" s="1">
        <v>69</v>
      </c>
      <c r="E61" s="1">
        <f t="shared" si="0"/>
        <v>3</v>
      </c>
      <c r="F61" s="1" t="s">
        <v>393</v>
      </c>
      <c r="G61" s="1" t="s">
        <v>248</v>
      </c>
      <c r="H61" s="1" t="s">
        <v>197</v>
      </c>
      <c r="I61" s="1" t="s">
        <v>377</v>
      </c>
      <c r="J61" s="1" t="s">
        <v>245</v>
      </c>
      <c r="K61" s="1">
        <f t="shared" si="1"/>
        <v>0</v>
      </c>
      <c r="L61" s="1" t="s">
        <v>240</v>
      </c>
      <c r="M61" s="1" t="s">
        <v>197</v>
      </c>
      <c r="N61" s="1">
        <v>-25486</v>
      </c>
      <c r="O61" s="1">
        <v>0</v>
      </c>
      <c r="P61" s="1" t="s">
        <v>197</v>
      </c>
      <c r="Q61" s="1" t="s">
        <v>197</v>
      </c>
      <c r="R61" s="1">
        <v>11.76973403</v>
      </c>
      <c r="S61" s="1" t="s">
        <v>197</v>
      </c>
      <c r="T61" s="1" t="s">
        <v>197</v>
      </c>
      <c r="U61" s="1" t="s">
        <v>489</v>
      </c>
      <c r="V61" s="1">
        <v>0.35649999999999998</v>
      </c>
      <c r="W61" s="1" t="s">
        <v>197</v>
      </c>
      <c r="X61" s="1" t="s">
        <v>379</v>
      </c>
      <c r="Y61" s="1" t="s">
        <v>380</v>
      </c>
      <c r="Z61" s="1" t="s">
        <v>199</v>
      </c>
      <c r="AA61" s="1" t="s">
        <v>381</v>
      </c>
      <c r="AB61" s="1" t="s">
        <v>382</v>
      </c>
      <c r="AC61" s="1" t="s">
        <v>379</v>
      </c>
      <c r="AD61" s="1" t="s">
        <v>197</v>
      </c>
      <c r="AE61" s="1" t="s">
        <v>197</v>
      </c>
      <c r="AF61" s="1" t="s">
        <v>197</v>
      </c>
      <c r="AG61" s="1" t="s">
        <v>197</v>
      </c>
      <c r="AH61" s="1" t="s">
        <v>383</v>
      </c>
      <c r="AI61" s="1">
        <v>11.76973403</v>
      </c>
      <c r="AJ61" s="1" t="s">
        <v>241</v>
      </c>
      <c r="AK61" s="1" t="s">
        <v>495</v>
      </c>
      <c r="AL61" s="1" t="s">
        <v>296</v>
      </c>
      <c r="AM61" s="1" t="s">
        <v>396</v>
      </c>
      <c r="AN61" s="1" t="s">
        <v>249</v>
      </c>
      <c r="AO61" s="1" t="s">
        <v>197</v>
      </c>
      <c r="AP61" s="1">
        <v>10.68481441</v>
      </c>
      <c r="AQ61" s="1" t="s">
        <v>387</v>
      </c>
      <c r="AR61" s="1" t="s">
        <v>197</v>
      </c>
      <c r="AS61" s="1" t="s">
        <v>379</v>
      </c>
      <c r="AT61" s="1" t="s">
        <v>244</v>
      </c>
      <c r="AU61" s="1" t="s">
        <v>379</v>
      </c>
      <c r="AV61" s="1">
        <v>1</v>
      </c>
      <c r="AW61" s="1" t="s">
        <v>388</v>
      </c>
      <c r="AX61" s="1" t="s">
        <v>242</v>
      </c>
      <c r="AY61" s="1" t="s">
        <v>389</v>
      </c>
      <c r="AZ61" s="1" t="s">
        <v>197</v>
      </c>
      <c r="BA61" s="1" t="s">
        <v>379</v>
      </c>
      <c r="BB61" s="1" t="s">
        <v>382</v>
      </c>
      <c r="BC61" s="1" t="s">
        <v>482</v>
      </c>
      <c r="BD61" s="1" t="s">
        <v>483</v>
      </c>
      <c r="BE61" s="1">
        <v>0</v>
      </c>
      <c r="BF61" s="1" t="s">
        <v>392</v>
      </c>
      <c r="BG61" s="1" t="s">
        <v>251</v>
      </c>
      <c r="BH61" s="1" t="s">
        <v>197</v>
      </c>
    </row>
    <row r="62" spans="1:60" x14ac:dyDescent="0.35">
      <c r="A62" s="1" t="s">
        <v>375</v>
      </c>
      <c r="B62" s="1" t="s">
        <v>62</v>
      </c>
      <c r="C62" s="1" t="s">
        <v>327</v>
      </c>
      <c r="D62" s="1">
        <v>58</v>
      </c>
      <c r="E62" s="1">
        <f t="shared" si="0"/>
        <v>4</v>
      </c>
      <c r="F62" s="1" t="s">
        <v>415</v>
      </c>
      <c r="G62" s="1" t="s">
        <v>248</v>
      </c>
      <c r="H62" s="1">
        <v>4</v>
      </c>
      <c r="I62" s="1" t="s">
        <v>377</v>
      </c>
      <c r="J62" s="1" t="s">
        <v>245</v>
      </c>
      <c r="K62" s="1">
        <f t="shared" si="1"/>
        <v>0</v>
      </c>
      <c r="L62" s="1" t="s">
        <v>240</v>
      </c>
      <c r="M62" s="1" t="s">
        <v>197</v>
      </c>
      <c r="N62" s="1">
        <v>-21323</v>
      </c>
      <c r="O62" s="1">
        <v>0</v>
      </c>
      <c r="P62" s="1" t="s">
        <v>197</v>
      </c>
      <c r="Q62" s="1" t="s">
        <v>197</v>
      </c>
      <c r="R62" s="1">
        <v>10.78344347</v>
      </c>
      <c r="S62" s="1" t="s">
        <v>197</v>
      </c>
      <c r="T62" s="1" t="s">
        <v>243</v>
      </c>
      <c r="U62" s="1" t="s">
        <v>489</v>
      </c>
      <c r="V62" s="1">
        <v>0.25540000000000002</v>
      </c>
      <c r="W62" s="1" t="s">
        <v>197</v>
      </c>
      <c r="X62" s="1" t="s">
        <v>379</v>
      </c>
      <c r="Y62" s="1" t="s">
        <v>380</v>
      </c>
      <c r="Z62" s="1" t="s">
        <v>199</v>
      </c>
      <c r="AA62" s="1" t="s">
        <v>381</v>
      </c>
      <c r="AB62" s="1" t="s">
        <v>382</v>
      </c>
      <c r="AC62" s="1" t="s">
        <v>382</v>
      </c>
      <c r="AD62" s="1">
        <v>0.3276</v>
      </c>
      <c r="AE62" s="1">
        <v>0</v>
      </c>
      <c r="AF62" s="1">
        <v>24</v>
      </c>
      <c r="AG62" s="1" t="s">
        <v>197</v>
      </c>
      <c r="AH62" s="1" t="s">
        <v>383</v>
      </c>
      <c r="AI62" s="1">
        <v>10.78344347</v>
      </c>
      <c r="AJ62" s="1" t="s">
        <v>241</v>
      </c>
      <c r="AK62" s="1" t="s">
        <v>496</v>
      </c>
      <c r="AL62" s="1" t="s">
        <v>296</v>
      </c>
      <c r="AM62" s="1" t="s">
        <v>434</v>
      </c>
      <c r="AN62" s="1" t="s">
        <v>268</v>
      </c>
      <c r="AO62" s="1" t="s">
        <v>197</v>
      </c>
      <c r="AP62" s="1">
        <v>10.78344347</v>
      </c>
      <c r="AQ62" s="1" t="s">
        <v>411</v>
      </c>
      <c r="AR62" s="1" t="s">
        <v>197</v>
      </c>
      <c r="AS62" s="1" t="s">
        <v>379</v>
      </c>
      <c r="AT62" s="1" t="s">
        <v>244</v>
      </c>
      <c r="AU62" s="1" t="s">
        <v>379</v>
      </c>
      <c r="AV62" s="1">
        <v>1</v>
      </c>
      <c r="AW62" s="1" t="s">
        <v>388</v>
      </c>
      <c r="AX62" s="1" t="s">
        <v>242</v>
      </c>
      <c r="AY62" s="1" t="s">
        <v>389</v>
      </c>
      <c r="AZ62" s="1" t="s">
        <v>245</v>
      </c>
      <c r="BA62" s="1" t="s">
        <v>379</v>
      </c>
      <c r="BB62" s="1" t="s">
        <v>382</v>
      </c>
      <c r="BC62" s="1" t="s">
        <v>482</v>
      </c>
      <c r="BD62" s="1" t="s">
        <v>483</v>
      </c>
      <c r="BE62" s="1">
        <v>0.83333333300000001</v>
      </c>
      <c r="BF62" s="1" t="s">
        <v>392</v>
      </c>
      <c r="BG62" s="1" t="s">
        <v>251</v>
      </c>
      <c r="BH62" s="1" t="s">
        <v>197</v>
      </c>
    </row>
    <row r="63" spans="1:60" x14ac:dyDescent="0.35">
      <c r="A63" s="1" t="s">
        <v>375</v>
      </c>
      <c r="B63" s="1" t="s">
        <v>63</v>
      </c>
      <c r="C63" s="1" t="s">
        <v>328</v>
      </c>
      <c r="D63" s="1">
        <v>77</v>
      </c>
      <c r="E63" s="1">
        <v>1</v>
      </c>
      <c r="F63" s="1" t="s">
        <v>429</v>
      </c>
      <c r="G63" s="1" t="s">
        <v>265</v>
      </c>
      <c r="H63" s="1">
        <v>3</v>
      </c>
      <c r="I63" s="1" t="s">
        <v>377</v>
      </c>
      <c r="J63" s="1" t="s">
        <v>245</v>
      </c>
      <c r="K63" s="1">
        <f t="shared" si="1"/>
        <v>0</v>
      </c>
      <c r="L63" s="1" t="s">
        <v>240</v>
      </c>
      <c r="M63" s="1" t="s">
        <v>197</v>
      </c>
      <c r="N63" s="1">
        <v>-28273</v>
      </c>
      <c r="O63" s="1">
        <v>0</v>
      </c>
      <c r="P63" s="1" t="s">
        <v>197</v>
      </c>
      <c r="Q63" s="1" t="s">
        <v>197</v>
      </c>
      <c r="R63" s="1">
        <v>26.136699870000001</v>
      </c>
      <c r="S63" s="1" t="s">
        <v>197</v>
      </c>
      <c r="T63" s="1" t="s">
        <v>243</v>
      </c>
      <c r="U63" s="1" t="s">
        <v>489</v>
      </c>
      <c r="V63" s="1">
        <v>7.4000000000000003E-3</v>
      </c>
      <c r="W63" s="1" t="s">
        <v>197</v>
      </c>
      <c r="X63" s="1" t="s">
        <v>379</v>
      </c>
      <c r="Y63" s="1" t="s">
        <v>380</v>
      </c>
      <c r="Z63" s="1" t="s">
        <v>199</v>
      </c>
      <c r="AA63" s="1" t="s">
        <v>381</v>
      </c>
      <c r="AB63" s="1" t="s">
        <v>382</v>
      </c>
      <c r="AC63" s="1" t="s">
        <v>382</v>
      </c>
      <c r="AD63" s="1">
        <v>0.33090000000000003</v>
      </c>
      <c r="AE63" s="1">
        <v>0</v>
      </c>
      <c r="AF63" s="1">
        <v>17</v>
      </c>
      <c r="AG63" s="1" t="s">
        <v>197</v>
      </c>
      <c r="AH63" s="1" t="s">
        <v>383</v>
      </c>
      <c r="AI63" s="1">
        <v>26.136699870000001</v>
      </c>
      <c r="AJ63" s="1" t="s">
        <v>241</v>
      </c>
      <c r="AK63" s="1" t="s">
        <v>497</v>
      </c>
      <c r="AL63" s="1" t="s">
        <v>296</v>
      </c>
      <c r="AM63" s="1" t="s">
        <v>385</v>
      </c>
      <c r="AN63" s="1" t="s">
        <v>280</v>
      </c>
      <c r="AO63" s="1" t="s">
        <v>197</v>
      </c>
      <c r="AP63" s="1">
        <v>26.136699870000001</v>
      </c>
      <c r="AQ63" s="1" t="s">
        <v>411</v>
      </c>
      <c r="AR63" s="1" t="s">
        <v>197</v>
      </c>
      <c r="AS63" s="1" t="s">
        <v>382</v>
      </c>
      <c r="AT63" s="1" t="s">
        <v>244</v>
      </c>
      <c r="AU63" s="1" t="s">
        <v>379</v>
      </c>
      <c r="AV63" s="1">
        <v>1</v>
      </c>
      <c r="AW63" s="1" t="s">
        <v>388</v>
      </c>
      <c r="AX63" s="1" t="s">
        <v>242</v>
      </c>
      <c r="AY63" s="1" t="s">
        <v>389</v>
      </c>
      <c r="AZ63" s="1" t="s">
        <v>245</v>
      </c>
      <c r="BA63" s="1" t="s">
        <v>379</v>
      </c>
      <c r="BB63" s="1" t="s">
        <v>382</v>
      </c>
      <c r="BC63" s="1" t="s">
        <v>482</v>
      </c>
      <c r="BD63" s="1" t="s">
        <v>483</v>
      </c>
      <c r="BE63" s="1">
        <v>0.66666666699999999</v>
      </c>
      <c r="BF63" s="1" t="s">
        <v>392</v>
      </c>
      <c r="BG63" s="1" t="s">
        <v>251</v>
      </c>
      <c r="BH63" s="1" t="s">
        <v>197</v>
      </c>
    </row>
    <row r="64" spans="1:60" x14ac:dyDescent="0.35">
      <c r="A64" s="1" t="s">
        <v>375</v>
      </c>
      <c r="B64" s="1" t="s">
        <v>329</v>
      </c>
      <c r="C64" s="1" t="s">
        <v>330</v>
      </c>
      <c r="D64" s="1">
        <v>55</v>
      </c>
      <c r="E64" s="1">
        <f t="shared" si="0"/>
        <v>3</v>
      </c>
      <c r="F64" s="1" t="s">
        <v>393</v>
      </c>
      <c r="G64" s="1" t="s">
        <v>248</v>
      </c>
      <c r="H64" s="1" t="s">
        <v>197</v>
      </c>
      <c r="I64" s="1" t="s">
        <v>377</v>
      </c>
      <c r="J64" s="1" t="s">
        <v>245</v>
      </c>
      <c r="K64" s="1">
        <f t="shared" si="1"/>
        <v>1</v>
      </c>
      <c r="L64" s="1" t="s">
        <v>278</v>
      </c>
      <c r="M64" s="1" t="s">
        <v>197</v>
      </c>
      <c r="N64" s="1">
        <v>-20437</v>
      </c>
      <c r="O64" s="1">
        <v>0</v>
      </c>
      <c r="P64" s="1" t="s">
        <v>197</v>
      </c>
      <c r="Q64" s="1" t="s">
        <v>197</v>
      </c>
      <c r="R64" s="1" t="s">
        <v>197</v>
      </c>
      <c r="S64" s="1" t="s">
        <v>197</v>
      </c>
      <c r="T64" s="1" t="s">
        <v>197</v>
      </c>
      <c r="U64" s="1" t="s">
        <v>489</v>
      </c>
      <c r="V64" s="1">
        <v>1E-4</v>
      </c>
      <c r="W64" s="1" t="s">
        <v>197</v>
      </c>
      <c r="X64" s="1" t="s">
        <v>379</v>
      </c>
      <c r="Y64" s="1" t="s">
        <v>381</v>
      </c>
      <c r="Z64" s="1" t="s">
        <v>498</v>
      </c>
      <c r="AA64" s="1" t="s">
        <v>381</v>
      </c>
      <c r="AB64" s="1" t="s">
        <v>382</v>
      </c>
      <c r="AC64" s="1" t="s">
        <v>382</v>
      </c>
      <c r="AD64" s="1">
        <v>0.32240000000000002</v>
      </c>
      <c r="AE64" s="1">
        <v>0</v>
      </c>
      <c r="AF64" s="1">
        <v>10</v>
      </c>
      <c r="AG64" s="1" t="s">
        <v>197</v>
      </c>
      <c r="AH64" s="1" t="s">
        <v>430</v>
      </c>
      <c r="AI64" s="1" t="s">
        <v>197</v>
      </c>
      <c r="AJ64" s="1" t="s">
        <v>241</v>
      </c>
      <c r="AK64" s="1" t="s">
        <v>499</v>
      </c>
      <c r="AL64" s="1" t="s">
        <v>296</v>
      </c>
      <c r="AM64" s="1" t="s">
        <v>396</v>
      </c>
      <c r="AN64" s="1" t="s">
        <v>249</v>
      </c>
      <c r="AO64" s="1" t="s">
        <v>197</v>
      </c>
      <c r="AP64" s="1" t="s">
        <v>197</v>
      </c>
      <c r="AQ64" s="1" t="s">
        <v>411</v>
      </c>
      <c r="AR64" s="1" t="s">
        <v>197</v>
      </c>
      <c r="AS64" s="1" t="s">
        <v>379</v>
      </c>
      <c r="AT64" s="1" t="s">
        <v>244</v>
      </c>
      <c r="AU64" s="1" t="s">
        <v>379</v>
      </c>
      <c r="AV64" s="1">
        <v>1</v>
      </c>
      <c r="AW64" s="1" t="s">
        <v>388</v>
      </c>
      <c r="AX64" s="1" t="s">
        <v>242</v>
      </c>
      <c r="AY64" s="1" t="s">
        <v>389</v>
      </c>
      <c r="AZ64" s="1" t="s">
        <v>245</v>
      </c>
      <c r="BA64" s="1" t="s">
        <v>379</v>
      </c>
      <c r="BB64" s="1" t="s">
        <v>382</v>
      </c>
      <c r="BC64" s="1" t="s">
        <v>482</v>
      </c>
      <c r="BD64" s="1" t="s">
        <v>483</v>
      </c>
      <c r="BE64" s="1">
        <v>0.33333333300000001</v>
      </c>
      <c r="BF64" s="1" t="s">
        <v>392</v>
      </c>
      <c r="BG64" s="1" t="s">
        <v>279</v>
      </c>
      <c r="BH64" s="1" t="s">
        <v>197</v>
      </c>
    </row>
    <row r="65" spans="1:60" x14ac:dyDescent="0.35">
      <c r="A65" s="1" t="s">
        <v>375</v>
      </c>
      <c r="B65" s="1" t="s">
        <v>64</v>
      </c>
      <c r="C65" s="1" t="s">
        <v>331</v>
      </c>
      <c r="D65" s="1">
        <v>48</v>
      </c>
      <c r="E65" s="1">
        <f t="shared" si="0"/>
        <v>3</v>
      </c>
      <c r="F65" s="1" t="s">
        <v>393</v>
      </c>
      <c r="G65" s="1" t="s">
        <v>265</v>
      </c>
      <c r="H65" s="1">
        <v>7</v>
      </c>
      <c r="I65" s="1" t="s">
        <v>377</v>
      </c>
      <c r="J65" s="1" t="s">
        <v>245</v>
      </c>
      <c r="K65" s="1">
        <f t="shared" si="1"/>
        <v>0</v>
      </c>
      <c r="L65" s="1" t="s">
        <v>240</v>
      </c>
      <c r="M65" s="1" t="s">
        <v>197</v>
      </c>
      <c r="N65" s="1">
        <v>-17894</v>
      </c>
      <c r="O65" s="1">
        <v>0</v>
      </c>
      <c r="P65" s="1" t="s">
        <v>197</v>
      </c>
      <c r="Q65" s="1" t="s">
        <v>197</v>
      </c>
      <c r="R65" s="1">
        <v>15.419009109999999</v>
      </c>
      <c r="S65" s="1" t="s">
        <v>197</v>
      </c>
      <c r="T65" s="1" t="s">
        <v>243</v>
      </c>
      <c r="U65" s="1" t="s">
        <v>489</v>
      </c>
      <c r="V65" s="1">
        <v>0.28079999999999999</v>
      </c>
      <c r="W65" s="1" t="s">
        <v>197</v>
      </c>
      <c r="X65" s="1" t="s">
        <v>379</v>
      </c>
      <c r="Y65" s="1" t="s">
        <v>380</v>
      </c>
      <c r="Z65" s="1" t="s">
        <v>199</v>
      </c>
      <c r="AA65" s="1" t="s">
        <v>381</v>
      </c>
      <c r="AB65" s="1" t="s">
        <v>382</v>
      </c>
      <c r="AC65" s="1" t="s">
        <v>382</v>
      </c>
      <c r="AD65" s="1">
        <v>0.32419999999999999</v>
      </c>
      <c r="AE65" s="1">
        <v>0.01</v>
      </c>
      <c r="AF65" s="1">
        <v>14</v>
      </c>
      <c r="AG65" s="1" t="s">
        <v>197</v>
      </c>
      <c r="AH65" s="1" t="s">
        <v>383</v>
      </c>
      <c r="AI65" s="1">
        <v>15.419009109999999</v>
      </c>
      <c r="AJ65" s="1" t="s">
        <v>241</v>
      </c>
      <c r="AK65" s="1" t="s">
        <v>500</v>
      </c>
      <c r="AL65" s="1" t="s">
        <v>296</v>
      </c>
      <c r="AM65" s="1" t="s">
        <v>434</v>
      </c>
      <c r="AN65" s="1" t="s">
        <v>255</v>
      </c>
      <c r="AO65" s="1" t="s">
        <v>197</v>
      </c>
      <c r="AP65" s="1">
        <v>15.419009109999999</v>
      </c>
      <c r="AQ65" s="1" t="s">
        <v>411</v>
      </c>
      <c r="AR65" s="1" t="s">
        <v>197</v>
      </c>
      <c r="AS65" s="1" t="s">
        <v>379</v>
      </c>
      <c r="AT65" s="1" t="s">
        <v>332</v>
      </c>
      <c r="AU65" s="1" t="s">
        <v>379</v>
      </c>
      <c r="AV65" s="1">
        <v>1</v>
      </c>
      <c r="AW65" s="1" t="s">
        <v>388</v>
      </c>
      <c r="AX65" s="1" t="s">
        <v>254</v>
      </c>
      <c r="AY65" s="1" t="s">
        <v>389</v>
      </c>
      <c r="AZ65" s="1" t="s">
        <v>245</v>
      </c>
      <c r="BA65" s="1" t="s">
        <v>379</v>
      </c>
      <c r="BB65" s="1" t="s">
        <v>382</v>
      </c>
      <c r="BC65" s="1" t="s">
        <v>482</v>
      </c>
      <c r="BD65" s="1" t="s">
        <v>483</v>
      </c>
      <c r="BE65" s="1">
        <v>0.46666666699999998</v>
      </c>
      <c r="BF65" s="1" t="s">
        <v>392</v>
      </c>
      <c r="BG65" s="1" t="s">
        <v>251</v>
      </c>
      <c r="BH65" s="1" t="s">
        <v>197</v>
      </c>
    </row>
    <row r="66" spans="1:60" x14ac:dyDescent="0.35">
      <c r="A66" s="1" t="s">
        <v>375</v>
      </c>
      <c r="B66" s="1" t="s">
        <v>65</v>
      </c>
      <c r="C66" s="1" t="s">
        <v>333</v>
      </c>
      <c r="D66" s="1">
        <v>50</v>
      </c>
      <c r="E66" s="1">
        <f t="shared" si="0"/>
        <v>3</v>
      </c>
      <c r="F66" s="1" t="s">
        <v>393</v>
      </c>
      <c r="G66" s="1" t="s">
        <v>287</v>
      </c>
      <c r="H66" s="1" t="s">
        <v>197</v>
      </c>
      <c r="I66" s="1" t="s">
        <v>377</v>
      </c>
      <c r="J66" s="1" t="s">
        <v>245</v>
      </c>
      <c r="K66" s="1">
        <f t="shared" si="1"/>
        <v>0</v>
      </c>
      <c r="L66" s="1" t="s">
        <v>240</v>
      </c>
      <c r="M66" s="1" t="s">
        <v>197</v>
      </c>
      <c r="N66" s="1">
        <v>-18315</v>
      </c>
      <c r="O66" s="1">
        <v>0</v>
      </c>
      <c r="P66" s="1" t="s">
        <v>197</v>
      </c>
      <c r="Q66" s="1" t="s">
        <v>197</v>
      </c>
      <c r="R66" s="1">
        <v>27.714764769999999</v>
      </c>
      <c r="S66" s="1" t="s">
        <v>378</v>
      </c>
      <c r="T66" s="1" t="s">
        <v>243</v>
      </c>
      <c r="U66" s="2">
        <v>41796</v>
      </c>
      <c r="V66" s="1">
        <v>5.6399999999999999E-2</v>
      </c>
      <c r="W66" s="1" t="s">
        <v>197</v>
      </c>
      <c r="X66" s="1" t="s">
        <v>379</v>
      </c>
      <c r="Y66" s="1" t="s">
        <v>380</v>
      </c>
      <c r="Z66" s="1" t="s">
        <v>199</v>
      </c>
      <c r="AA66" s="1" t="s">
        <v>381</v>
      </c>
      <c r="AB66" s="1" t="s">
        <v>382</v>
      </c>
      <c r="AC66" s="1" t="s">
        <v>379</v>
      </c>
      <c r="AD66" s="1" t="s">
        <v>197</v>
      </c>
      <c r="AE66" s="1" t="s">
        <v>197</v>
      </c>
      <c r="AF66" s="1" t="s">
        <v>197</v>
      </c>
      <c r="AG66" s="1" t="s">
        <v>382</v>
      </c>
      <c r="AH66" s="1" t="s">
        <v>383</v>
      </c>
      <c r="AI66" s="1">
        <v>27.714764769999999</v>
      </c>
      <c r="AJ66" s="1" t="s">
        <v>241</v>
      </c>
      <c r="AK66" s="1" t="s">
        <v>501</v>
      </c>
      <c r="AL66" s="1" t="s">
        <v>247</v>
      </c>
      <c r="AM66" s="1" t="s">
        <v>385</v>
      </c>
      <c r="AN66" s="1" t="s">
        <v>255</v>
      </c>
      <c r="AO66" s="1" t="s">
        <v>386</v>
      </c>
      <c r="AP66" s="1">
        <v>1.5451885460000001</v>
      </c>
      <c r="AQ66" s="1" t="s">
        <v>387</v>
      </c>
      <c r="AR66" s="1" t="s">
        <v>197</v>
      </c>
      <c r="AS66" s="1" t="s">
        <v>379</v>
      </c>
      <c r="AT66" s="1" t="s">
        <v>244</v>
      </c>
      <c r="AU66" s="1" t="s">
        <v>379</v>
      </c>
      <c r="AV66" s="1">
        <v>1</v>
      </c>
      <c r="AW66" s="1" t="s">
        <v>388</v>
      </c>
      <c r="AX66" s="1" t="s">
        <v>242</v>
      </c>
      <c r="AY66" s="1" t="s">
        <v>389</v>
      </c>
      <c r="AZ66" s="1" t="s">
        <v>197</v>
      </c>
      <c r="BA66" s="1" t="s">
        <v>379</v>
      </c>
      <c r="BB66" s="1" t="s">
        <v>382</v>
      </c>
      <c r="BC66" s="1" t="s">
        <v>502</v>
      </c>
      <c r="BD66" s="1" t="s">
        <v>503</v>
      </c>
      <c r="BE66" s="1">
        <v>0</v>
      </c>
      <c r="BF66" s="1" t="s">
        <v>392</v>
      </c>
      <c r="BG66" s="1" t="s">
        <v>246</v>
      </c>
      <c r="BH66" s="1" t="s">
        <v>197</v>
      </c>
    </row>
    <row r="67" spans="1:60" x14ac:dyDescent="0.35">
      <c r="A67" s="1" t="s">
        <v>375</v>
      </c>
      <c r="B67" s="1" t="s">
        <v>66</v>
      </c>
      <c r="C67" s="1" t="s">
        <v>334</v>
      </c>
      <c r="D67" s="1">
        <v>46</v>
      </c>
      <c r="E67" s="1">
        <f t="shared" ref="E67:E88" si="2">IF(F67=$F$7,1,IF(F67=$F$2,2,IF(F67=$F$3,3,IF(F67=$F$13,4,""))))</f>
        <v>2</v>
      </c>
      <c r="F67" s="1" t="s">
        <v>376</v>
      </c>
      <c r="G67" s="1" t="s">
        <v>248</v>
      </c>
      <c r="H67" s="1">
        <v>9</v>
      </c>
      <c r="I67" s="1" t="s">
        <v>377</v>
      </c>
      <c r="J67" s="1" t="s">
        <v>245</v>
      </c>
      <c r="K67" s="1">
        <f t="shared" ref="K67:K88" si="3">IF(L67=$L$2,0,1)</f>
        <v>0</v>
      </c>
      <c r="L67" s="1" t="s">
        <v>240</v>
      </c>
      <c r="M67" s="1" t="s">
        <v>197</v>
      </c>
      <c r="N67" s="1">
        <v>-16913</v>
      </c>
      <c r="O67" s="1">
        <v>0</v>
      </c>
      <c r="P67" s="1" t="s">
        <v>197</v>
      </c>
      <c r="Q67" s="1" t="s">
        <v>197</v>
      </c>
      <c r="R67" s="1">
        <v>6.4766413519999997</v>
      </c>
      <c r="S67" s="1" t="s">
        <v>378</v>
      </c>
      <c r="T67" s="1" t="s">
        <v>243</v>
      </c>
      <c r="U67" s="2">
        <v>41796</v>
      </c>
      <c r="V67" s="1">
        <v>0.31219999999999998</v>
      </c>
      <c r="W67" s="1" t="s">
        <v>197</v>
      </c>
      <c r="X67" s="1" t="s">
        <v>379</v>
      </c>
      <c r="Y67" s="1" t="s">
        <v>380</v>
      </c>
      <c r="Z67" s="1" t="s">
        <v>199</v>
      </c>
      <c r="AA67" s="1" t="s">
        <v>381</v>
      </c>
      <c r="AB67" s="1" t="s">
        <v>382</v>
      </c>
      <c r="AC67" s="1" t="s">
        <v>382</v>
      </c>
      <c r="AD67" s="1">
        <v>0.30249999999999999</v>
      </c>
      <c r="AE67" s="1">
        <v>0.05</v>
      </c>
      <c r="AF67" s="1">
        <v>39</v>
      </c>
      <c r="AG67" s="1" t="s">
        <v>197</v>
      </c>
      <c r="AH67" s="1" t="s">
        <v>383</v>
      </c>
      <c r="AI67" s="1">
        <v>6.4766413519999997</v>
      </c>
      <c r="AJ67" s="1" t="s">
        <v>241</v>
      </c>
      <c r="AK67" s="1" t="s">
        <v>504</v>
      </c>
      <c r="AL67" s="1" t="s">
        <v>247</v>
      </c>
      <c r="AM67" s="1" t="s">
        <v>385</v>
      </c>
      <c r="AN67" s="1" t="s">
        <v>249</v>
      </c>
      <c r="AO67" s="1" t="s">
        <v>386</v>
      </c>
      <c r="AP67" s="1">
        <v>6.4766413519999997</v>
      </c>
      <c r="AQ67" s="1" t="s">
        <v>387</v>
      </c>
      <c r="AR67" s="1" t="s">
        <v>197</v>
      </c>
      <c r="AS67" s="1" t="s">
        <v>379</v>
      </c>
      <c r="AT67" s="1" t="s">
        <v>244</v>
      </c>
      <c r="AU67" s="1" t="s">
        <v>382</v>
      </c>
      <c r="AV67" s="1">
        <v>1</v>
      </c>
      <c r="AW67" s="1" t="s">
        <v>388</v>
      </c>
      <c r="AX67" s="1" t="s">
        <v>242</v>
      </c>
      <c r="AY67" s="1" t="s">
        <v>389</v>
      </c>
      <c r="AZ67" s="1" t="s">
        <v>245</v>
      </c>
      <c r="BA67" s="1" t="s">
        <v>379</v>
      </c>
      <c r="BB67" s="1" t="s">
        <v>382</v>
      </c>
      <c r="BC67" s="1" t="s">
        <v>502</v>
      </c>
      <c r="BD67" s="1" t="s">
        <v>503</v>
      </c>
      <c r="BE67" s="1">
        <v>1.3333333329999999</v>
      </c>
      <c r="BF67" s="1" t="s">
        <v>392</v>
      </c>
      <c r="BG67" s="1" t="s">
        <v>251</v>
      </c>
      <c r="BH67" s="1" t="s">
        <v>197</v>
      </c>
    </row>
    <row r="68" spans="1:60" x14ac:dyDescent="0.35">
      <c r="A68" s="1" t="s">
        <v>375</v>
      </c>
      <c r="B68" s="1" t="s">
        <v>67</v>
      </c>
      <c r="C68" s="1" t="s">
        <v>335</v>
      </c>
      <c r="D68" s="1">
        <v>71</v>
      </c>
      <c r="E68" s="1">
        <f t="shared" si="2"/>
        <v>3</v>
      </c>
      <c r="F68" s="1" t="s">
        <v>393</v>
      </c>
      <c r="G68" s="1" t="s">
        <v>248</v>
      </c>
      <c r="H68" s="1">
        <v>4</v>
      </c>
      <c r="I68" s="1" t="s">
        <v>377</v>
      </c>
      <c r="J68" s="1" t="s">
        <v>245</v>
      </c>
      <c r="K68" s="1">
        <f t="shared" si="3"/>
        <v>0</v>
      </c>
      <c r="L68" s="1" t="s">
        <v>240</v>
      </c>
      <c r="M68" s="1" t="s">
        <v>197</v>
      </c>
      <c r="N68" s="1">
        <v>-26057</v>
      </c>
      <c r="O68" s="1">
        <v>0</v>
      </c>
      <c r="P68" s="1" t="s">
        <v>197</v>
      </c>
      <c r="Q68" s="1" t="s">
        <v>197</v>
      </c>
      <c r="R68" s="1">
        <v>25.939441760000001</v>
      </c>
      <c r="S68" s="1" t="s">
        <v>378</v>
      </c>
      <c r="T68" s="1" t="s">
        <v>243</v>
      </c>
      <c r="U68" s="2">
        <v>41796</v>
      </c>
      <c r="V68" s="1">
        <v>0.11650000000000001</v>
      </c>
      <c r="W68" s="1" t="s">
        <v>197</v>
      </c>
      <c r="X68" s="1" t="s">
        <v>379</v>
      </c>
      <c r="Y68" s="1" t="s">
        <v>380</v>
      </c>
      <c r="Z68" s="1" t="s">
        <v>199</v>
      </c>
      <c r="AA68" s="1" t="s">
        <v>381</v>
      </c>
      <c r="AB68" s="1" t="s">
        <v>382</v>
      </c>
      <c r="AC68" s="1" t="s">
        <v>382</v>
      </c>
      <c r="AD68" s="1">
        <v>0.41920000000000002</v>
      </c>
      <c r="AE68" s="1">
        <v>2.4</v>
      </c>
      <c r="AF68" s="1">
        <v>261</v>
      </c>
      <c r="AG68" s="1" t="s">
        <v>382</v>
      </c>
      <c r="AH68" s="1" t="s">
        <v>383</v>
      </c>
      <c r="AI68" s="1">
        <v>25.939441760000001</v>
      </c>
      <c r="AJ68" s="1" t="s">
        <v>241</v>
      </c>
      <c r="AK68" s="1" t="s">
        <v>505</v>
      </c>
      <c r="AL68" s="1" t="s">
        <v>247</v>
      </c>
      <c r="AM68" s="1" t="s">
        <v>396</v>
      </c>
      <c r="AN68" s="1" t="s">
        <v>249</v>
      </c>
      <c r="AO68" s="1" t="s">
        <v>386</v>
      </c>
      <c r="AP68" s="1">
        <v>2.794489923</v>
      </c>
      <c r="AQ68" s="1" t="s">
        <v>387</v>
      </c>
      <c r="AR68" s="1" t="s">
        <v>197</v>
      </c>
      <c r="AS68" s="1" t="s">
        <v>379</v>
      </c>
      <c r="AT68" s="1" t="s">
        <v>244</v>
      </c>
      <c r="AU68" s="1" t="s">
        <v>379</v>
      </c>
      <c r="AV68" s="1">
        <v>1</v>
      </c>
      <c r="AW68" s="1" t="s">
        <v>388</v>
      </c>
      <c r="AX68" s="1" t="s">
        <v>254</v>
      </c>
      <c r="AY68" s="1" t="s">
        <v>389</v>
      </c>
      <c r="AZ68" s="1" t="s">
        <v>245</v>
      </c>
      <c r="BA68" s="1" t="s">
        <v>379</v>
      </c>
      <c r="BB68" s="1" t="s">
        <v>382</v>
      </c>
      <c r="BC68" s="1" t="s">
        <v>502</v>
      </c>
      <c r="BD68" s="1" t="s">
        <v>503</v>
      </c>
      <c r="BE68" s="1">
        <v>8.7666666670000009</v>
      </c>
      <c r="BF68" s="1" t="s">
        <v>392</v>
      </c>
      <c r="BG68" s="1" t="s">
        <v>251</v>
      </c>
      <c r="BH68" s="1" t="s">
        <v>197</v>
      </c>
    </row>
    <row r="69" spans="1:60" x14ac:dyDescent="0.35">
      <c r="A69" s="1" t="s">
        <v>375</v>
      </c>
      <c r="B69" s="1" t="s">
        <v>68</v>
      </c>
      <c r="C69" s="1" t="s">
        <v>336</v>
      </c>
      <c r="D69" s="1">
        <v>65</v>
      </c>
      <c r="E69" s="1">
        <f t="shared" si="2"/>
        <v>3</v>
      </c>
      <c r="F69" s="1" t="s">
        <v>393</v>
      </c>
      <c r="G69" s="1" t="s">
        <v>248</v>
      </c>
      <c r="H69" s="1">
        <v>3</v>
      </c>
      <c r="I69" s="1" t="s">
        <v>377</v>
      </c>
      <c r="J69" s="1" t="s">
        <v>245</v>
      </c>
      <c r="K69" s="1">
        <f t="shared" si="3"/>
        <v>0</v>
      </c>
      <c r="L69" s="1" t="s">
        <v>240</v>
      </c>
      <c r="M69" s="1" t="s">
        <v>197</v>
      </c>
      <c r="N69" s="1">
        <v>-23949</v>
      </c>
      <c r="O69" s="1">
        <v>0</v>
      </c>
      <c r="P69" s="1" t="s">
        <v>197</v>
      </c>
      <c r="Q69" s="1" t="s">
        <v>197</v>
      </c>
      <c r="R69" s="1">
        <v>23.638097120000001</v>
      </c>
      <c r="S69" s="1" t="s">
        <v>378</v>
      </c>
      <c r="T69" s="1" t="s">
        <v>243</v>
      </c>
      <c r="U69" s="2">
        <v>41796</v>
      </c>
      <c r="V69" s="1">
        <v>9.5000000000000001E-2</v>
      </c>
      <c r="W69" s="1" t="s">
        <v>197</v>
      </c>
      <c r="X69" s="1" t="s">
        <v>379</v>
      </c>
      <c r="Y69" s="1" t="s">
        <v>380</v>
      </c>
      <c r="Z69" s="1" t="s">
        <v>198</v>
      </c>
      <c r="AA69" s="1" t="s">
        <v>381</v>
      </c>
      <c r="AB69" s="1" t="s">
        <v>382</v>
      </c>
      <c r="AC69" s="1" t="s">
        <v>382</v>
      </c>
      <c r="AD69" s="1">
        <v>0.31830000000000003</v>
      </c>
      <c r="AE69" s="1">
        <v>0.05</v>
      </c>
      <c r="AF69" s="1">
        <v>34</v>
      </c>
      <c r="AG69" s="1" t="s">
        <v>382</v>
      </c>
      <c r="AH69" s="1" t="s">
        <v>383</v>
      </c>
      <c r="AI69" s="1">
        <v>23.638097120000001</v>
      </c>
      <c r="AJ69" s="1" t="s">
        <v>241</v>
      </c>
      <c r="AK69" s="1" t="s">
        <v>506</v>
      </c>
      <c r="AL69" s="1" t="s">
        <v>247</v>
      </c>
      <c r="AM69" s="1" t="s">
        <v>396</v>
      </c>
      <c r="AN69" s="1" t="s">
        <v>249</v>
      </c>
      <c r="AO69" s="1" t="s">
        <v>386</v>
      </c>
      <c r="AP69" s="1">
        <v>8.7779859949999999</v>
      </c>
      <c r="AQ69" s="1" t="s">
        <v>387</v>
      </c>
      <c r="AR69" s="1" t="s">
        <v>197</v>
      </c>
      <c r="AS69" s="1" t="s">
        <v>382</v>
      </c>
      <c r="AT69" s="1" t="s">
        <v>244</v>
      </c>
      <c r="AU69" s="1" t="s">
        <v>379</v>
      </c>
      <c r="AV69" s="1">
        <v>1</v>
      </c>
      <c r="AW69" s="1" t="s">
        <v>388</v>
      </c>
      <c r="AX69" s="1" t="s">
        <v>242</v>
      </c>
      <c r="AY69" s="1" t="s">
        <v>389</v>
      </c>
      <c r="AZ69" s="1" t="s">
        <v>245</v>
      </c>
      <c r="BA69" s="1" t="s">
        <v>379</v>
      </c>
      <c r="BB69" s="1" t="s">
        <v>382</v>
      </c>
      <c r="BC69" s="1" t="s">
        <v>502</v>
      </c>
      <c r="BD69" s="1" t="s">
        <v>503</v>
      </c>
      <c r="BE69" s="1">
        <v>1.1333333329999999</v>
      </c>
      <c r="BF69" s="1" t="s">
        <v>392</v>
      </c>
      <c r="BG69" s="1" t="s">
        <v>246</v>
      </c>
      <c r="BH69" s="1" t="s">
        <v>197</v>
      </c>
    </row>
    <row r="70" spans="1:60" x14ac:dyDescent="0.35">
      <c r="A70" s="1" t="s">
        <v>375</v>
      </c>
      <c r="B70" s="1" t="s">
        <v>69</v>
      </c>
      <c r="C70" s="1" t="s">
        <v>337</v>
      </c>
      <c r="D70" s="1">
        <v>66</v>
      </c>
      <c r="E70" s="1">
        <f t="shared" si="2"/>
        <v>1</v>
      </c>
      <c r="F70" s="1" t="s">
        <v>400</v>
      </c>
      <c r="G70" s="1" t="s">
        <v>248</v>
      </c>
      <c r="H70" s="1">
        <v>11</v>
      </c>
      <c r="I70" s="1" t="s">
        <v>377</v>
      </c>
      <c r="J70" s="1" t="s">
        <v>245</v>
      </c>
      <c r="K70" s="1">
        <f t="shared" si="3"/>
        <v>0</v>
      </c>
      <c r="L70" s="1" t="s">
        <v>240</v>
      </c>
      <c r="M70" s="1" t="s">
        <v>197</v>
      </c>
      <c r="N70" s="1">
        <v>-24314</v>
      </c>
      <c r="O70" s="1">
        <v>0</v>
      </c>
      <c r="P70" s="1" t="s">
        <v>197</v>
      </c>
      <c r="Q70" s="1" t="s">
        <v>197</v>
      </c>
      <c r="R70" s="1">
        <v>8.3177170660000002</v>
      </c>
      <c r="S70" s="1" t="s">
        <v>378</v>
      </c>
      <c r="T70" s="1" t="s">
        <v>243</v>
      </c>
      <c r="U70" s="2">
        <v>41796</v>
      </c>
      <c r="V70" s="1">
        <v>0.43099999999999999</v>
      </c>
      <c r="W70" s="1" t="s">
        <v>197</v>
      </c>
      <c r="X70" s="1" t="s">
        <v>382</v>
      </c>
      <c r="Y70" s="1" t="s">
        <v>380</v>
      </c>
      <c r="Z70" s="1" t="s">
        <v>199</v>
      </c>
      <c r="AA70" s="1" t="s">
        <v>381</v>
      </c>
      <c r="AB70" s="1" t="s">
        <v>382</v>
      </c>
      <c r="AC70" s="1" t="s">
        <v>382</v>
      </c>
      <c r="AD70" s="1">
        <v>0.3286</v>
      </c>
      <c r="AE70" s="1">
        <v>0.15</v>
      </c>
      <c r="AF70" s="1">
        <v>22</v>
      </c>
      <c r="AG70" s="1" t="s">
        <v>382</v>
      </c>
      <c r="AH70" s="1" t="s">
        <v>383</v>
      </c>
      <c r="AI70" s="1">
        <v>8.3177170660000002</v>
      </c>
      <c r="AJ70" s="1" t="s">
        <v>241</v>
      </c>
      <c r="AK70" s="1" t="s">
        <v>507</v>
      </c>
      <c r="AL70" s="1" t="s">
        <v>247</v>
      </c>
      <c r="AM70" s="1" t="s">
        <v>385</v>
      </c>
      <c r="AN70" s="1" t="s">
        <v>261</v>
      </c>
      <c r="AO70" s="1" t="s">
        <v>386</v>
      </c>
      <c r="AP70" s="1">
        <v>7.5615609690000003</v>
      </c>
      <c r="AQ70" s="1" t="s">
        <v>387</v>
      </c>
      <c r="AR70" s="1" t="s">
        <v>197</v>
      </c>
      <c r="AS70" s="1" t="s">
        <v>379</v>
      </c>
      <c r="AT70" s="1" t="s">
        <v>244</v>
      </c>
      <c r="AU70" s="1" t="s">
        <v>382</v>
      </c>
      <c r="AV70" s="1">
        <v>1</v>
      </c>
      <c r="AW70" s="1" t="s">
        <v>388</v>
      </c>
      <c r="AX70" s="1" t="s">
        <v>242</v>
      </c>
      <c r="AY70" s="1" t="s">
        <v>389</v>
      </c>
      <c r="AZ70" s="1" t="s">
        <v>245</v>
      </c>
      <c r="BA70" s="1" t="s">
        <v>379</v>
      </c>
      <c r="BB70" s="1" t="s">
        <v>382</v>
      </c>
      <c r="BC70" s="1" t="s">
        <v>502</v>
      </c>
      <c r="BD70" s="1" t="s">
        <v>503</v>
      </c>
      <c r="BE70" s="1">
        <v>0.7</v>
      </c>
      <c r="BF70" s="1" t="s">
        <v>392</v>
      </c>
      <c r="BG70" s="1" t="s">
        <v>251</v>
      </c>
      <c r="BH70" s="1" t="s">
        <v>197</v>
      </c>
    </row>
    <row r="71" spans="1:60" x14ac:dyDescent="0.35">
      <c r="A71" s="1" t="s">
        <v>375</v>
      </c>
      <c r="B71" s="1" t="s">
        <v>70</v>
      </c>
      <c r="C71" s="1" t="s">
        <v>338</v>
      </c>
      <c r="D71" s="1">
        <v>67</v>
      </c>
      <c r="E71" s="1">
        <f t="shared" si="2"/>
        <v>2</v>
      </c>
      <c r="F71" s="1" t="s">
        <v>376</v>
      </c>
      <c r="G71" s="1" t="s">
        <v>248</v>
      </c>
      <c r="H71" s="1">
        <v>10</v>
      </c>
      <c r="I71" s="1" t="s">
        <v>377</v>
      </c>
      <c r="J71" s="1" t="s">
        <v>245</v>
      </c>
      <c r="K71" s="1">
        <f t="shared" si="3"/>
        <v>1</v>
      </c>
      <c r="L71" s="1" t="s">
        <v>259</v>
      </c>
      <c r="M71" s="1" t="s">
        <v>197</v>
      </c>
      <c r="N71" s="1">
        <v>-24571</v>
      </c>
      <c r="O71" s="1">
        <v>0</v>
      </c>
      <c r="P71" s="1" t="s">
        <v>197</v>
      </c>
      <c r="Q71" s="1" t="s">
        <v>197</v>
      </c>
      <c r="R71" s="1">
        <v>14.99161653</v>
      </c>
      <c r="S71" s="1" t="s">
        <v>378</v>
      </c>
      <c r="T71" s="1" t="s">
        <v>243</v>
      </c>
      <c r="U71" s="2">
        <v>41888</v>
      </c>
      <c r="V71" s="1">
        <v>0.37990000000000002</v>
      </c>
      <c r="W71" s="1" t="s">
        <v>197</v>
      </c>
      <c r="X71" s="1" t="s">
        <v>379</v>
      </c>
      <c r="Y71" s="1" t="s">
        <v>380</v>
      </c>
      <c r="Z71" s="1" t="s">
        <v>200</v>
      </c>
      <c r="AA71" s="1" t="s">
        <v>381</v>
      </c>
      <c r="AB71" s="1" t="s">
        <v>382</v>
      </c>
      <c r="AC71" s="1" t="s">
        <v>382</v>
      </c>
      <c r="AD71" s="1">
        <v>0.31459999999999999</v>
      </c>
      <c r="AE71" s="1">
        <v>0</v>
      </c>
      <c r="AF71" s="1">
        <v>27</v>
      </c>
      <c r="AG71" s="1" t="s">
        <v>382</v>
      </c>
      <c r="AH71" s="1" t="s">
        <v>401</v>
      </c>
      <c r="AI71" s="1">
        <v>14.99161653</v>
      </c>
      <c r="AJ71" s="1" t="s">
        <v>241</v>
      </c>
      <c r="AK71" s="1" t="s">
        <v>508</v>
      </c>
      <c r="AL71" s="1" t="s">
        <v>247</v>
      </c>
      <c r="AM71" s="1" t="s">
        <v>385</v>
      </c>
      <c r="AN71" s="1" t="s">
        <v>249</v>
      </c>
      <c r="AO71" s="1" t="s">
        <v>386</v>
      </c>
      <c r="AP71" s="1">
        <v>4.1424203569999998</v>
      </c>
      <c r="AQ71" s="1" t="s">
        <v>387</v>
      </c>
      <c r="AR71" s="1" t="s">
        <v>197</v>
      </c>
      <c r="AS71" s="1" t="s">
        <v>379</v>
      </c>
      <c r="AT71" s="1" t="s">
        <v>244</v>
      </c>
      <c r="AU71" s="1" t="s">
        <v>382</v>
      </c>
      <c r="AV71" s="1">
        <v>1</v>
      </c>
      <c r="AW71" s="1" t="s">
        <v>388</v>
      </c>
      <c r="AX71" s="1" t="s">
        <v>242</v>
      </c>
      <c r="AY71" s="1" t="s">
        <v>389</v>
      </c>
      <c r="AZ71" s="1" t="s">
        <v>245</v>
      </c>
      <c r="BA71" s="1" t="s">
        <v>379</v>
      </c>
      <c r="BB71" s="1" t="s">
        <v>382</v>
      </c>
      <c r="BC71" s="1" t="s">
        <v>502</v>
      </c>
      <c r="BD71" s="1" t="s">
        <v>503</v>
      </c>
      <c r="BE71" s="1">
        <v>0.96666666700000003</v>
      </c>
      <c r="BF71" s="1" t="s">
        <v>392</v>
      </c>
      <c r="BG71" s="1" t="s">
        <v>260</v>
      </c>
      <c r="BH71" s="1" t="s">
        <v>197</v>
      </c>
    </row>
    <row r="72" spans="1:60" x14ac:dyDescent="0.35">
      <c r="A72" s="1" t="s">
        <v>375</v>
      </c>
      <c r="B72" s="1" t="s">
        <v>71</v>
      </c>
      <c r="C72" s="1" t="s">
        <v>339</v>
      </c>
      <c r="D72" s="1">
        <v>47</v>
      </c>
      <c r="E72" s="1">
        <f t="shared" si="2"/>
        <v>2</v>
      </c>
      <c r="F72" s="1" t="s">
        <v>376</v>
      </c>
      <c r="G72" s="1" t="s">
        <v>248</v>
      </c>
      <c r="H72" s="1">
        <v>7</v>
      </c>
      <c r="I72" s="1" t="s">
        <v>377</v>
      </c>
      <c r="J72" s="1" t="s">
        <v>245</v>
      </c>
      <c r="K72" s="1">
        <f t="shared" si="3"/>
        <v>0</v>
      </c>
      <c r="L72" s="1" t="s">
        <v>240</v>
      </c>
      <c r="M72" s="1" t="s">
        <v>197</v>
      </c>
      <c r="N72" s="1">
        <v>-17299</v>
      </c>
      <c r="O72" s="1">
        <v>0</v>
      </c>
      <c r="P72" s="1" t="s">
        <v>197</v>
      </c>
      <c r="Q72" s="1" t="s">
        <v>197</v>
      </c>
      <c r="R72" s="1">
        <v>13.34779893</v>
      </c>
      <c r="S72" s="1" t="s">
        <v>378</v>
      </c>
      <c r="T72" s="1" t="s">
        <v>243</v>
      </c>
      <c r="U72" s="2">
        <v>41888</v>
      </c>
      <c r="V72" s="1">
        <v>0.64739999999999998</v>
      </c>
      <c r="W72" s="1" t="s">
        <v>197</v>
      </c>
      <c r="X72" s="1" t="s">
        <v>379</v>
      </c>
      <c r="Y72" s="1" t="s">
        <v>380</v>
      </c>
      <c r="Z72" s="1" t="s">
        <v>199</v>
      </c>
      <c r="AA72" s="1" t="s">
        <v>381</v>
      </c>
      <c r="AB72" s="1" t="s">
        <v>382</v>
      </c>
      <c r="AC72" s="1" t="s">
        <v>382</v>
      </c>
      <c r="AD72" s="1">
        <v>0.32219999999999999</v>
      </c>
      <c r="AE72" s="1">
        <v>0.04</v>
      </c>
      <c r="AF72" s="1">
        <v>16</v>
      </c>
      <c r="AG72" s="1" t="s">
        <v>382</v>
      </c>
      <c r="AH72" s="1" t="s">
        <v>383</v>
      </c>
      <c r="AI72" s="1">
        <v>13.34779893</v>
      </c>
      <c r="AJ72" s="1" t="s">
        <v>241</v>
      </c>
      <c r="AK72" s="1" t="s">
        <v>509</v>
      </c>
      <c r="AL72" s="1" t="s">
        <v>247</v>
      </c>
      <c r="AM72" s="1" t="s">
        <v>385</v>
      </c>
      <c r="AN72" s="1" t="s">
        <v>249</v>
      </c>
      <c r="AO72" s="1" t="s">
        <v>386</v>
      </c>
      <c r="AP72" s="1">
        <v>8.7122332910000004</v>
      </c>
      <c r="AQ72" s="1" t="s">
        <v>387</v>
      </c>
      <c r="AR72" s="1" t="s">
        <v>197</v>
      </c>
      <c r="AS72" s="1" t="s">
        <v>379</v>
      </c>
      <c r="AT72" s="1" t="s">
        <v>244</v>
      </c>
      <c r="AU72" s="1" t="s">
        <v>382</v>
      </c>
      <c r="AV72" s="1">
        <v>1</v>
      </c>
      <c r="AW72" s="1" t="s">
        <v>388</v>
      </c>
      <c r="AX72" s="1" t="s">
        <v>242</v>
      </c>
      <c r="AY72" s="1" t="s">
        <v>389</v>
      </c>
      <c r="AZ72" s="1" t="s">
        <v>245</v>
      </c>
      <c r="BA72" s="1" t="s">
        <v>379</v>
      </c>
      <c r="BB72" s="1" t="s">
        <v>382</v>
      </c>
      <c r="BC72" s="1" t="s">
        <v>502</v>
      </c>
      <c r="BD72" s="1" t="s">
        <v>503</v>
      </c>
      <c r="BE72" s="1">
        <v>0.56666666700000001</v>
      </c>
      <c r="BF72" s="1" t="s">
        <v>392</v>
      </c>
      <c r="BG72" s="1" t="s">
        <v>251</v>
      </c>
      <c r="BH72" s="1" t="s">
        <v>197</v>
      </c>
    </row>
    <row r="73" spans="1:60" x14ac:dyDescent="0.35">
      <c r="A73" s="1" t="s">
        <v>375</v>
      </c>
      <c r="B73" s="1" t="s">
        <v>72</v>
      </c>
      <c r="C73" s="1" t="s">
        <v>340</v>
      </c>
      <c r="D73" s="1">
        <v>62</v>
      </c>
      <c r="E73" s="1">
        <f t="shared" si="2"/>
        <v>3</v>
      </c>
      <c r="F73" s="1" t="s">
        <v>393</v>
      </c>
      <c r="G73" s="1" t="s">
        <v>265</v>
      </c>
      <c r="H73" s="1">
        <v>10</v>
      </c>
      <c r="I73" s="1" t="s">
        <v>377</v>
      </c>
      <c r="J73" s="1" t="s">
        <v>245</v>
      </c>
      <c r="K73" s="1">
        <f t="shared" si="3"/>
        <v>0</v>
      </c>
      <c r="L73" s="1" t="s">
        <v>240</v>
      </c>
      <c r="M73" s="1">
        <v>723</v>
      </c>
      <c r="N73" s="1">
        <v>-23002</v>
      </c>
      <c r="O73" s="1">
        <v>0</v>
      </c>
      <c r="P73" s="1">
        <v>15.74777263</v>
      </c>
      <c r="Q73" s="1" t="s">
        <v>438</v>
      </c>
      <c r="R73" s="1">
        <v>28.37229181</v>
      </c>
      <c r="S73" s="1" t="s">
        <v>378</v>
      </c>
      <c r="T73" s="1" t="s">
        <v>243</v>
      </c>
      <c r="U73" s="1" t="s">
        <v>510</v>
      </c>
      <c r="V73" s="1">
        <v>9.7500000000000003E-2</v>
      </c>
      <c r="W73" s="1" t="s">
        <v>197</v>
      </c>
      <c r="X73" s="1" t="s">
        <v>379</v>
      </c>
      <c r="Y73" s="1" t="s">
        <v>380</v>
      </c>
      <c r="Z73" s="1" t="s">
        <v>199</v>
      </c>
      <c r="AA73" s="1" t="s">
        <v>381</v>
      </c>
      <c r="AB73" s="1" t="s">
        <v>382</v>
      </c>
      <c r="AC73" s="1" t="s">
        <v>382</v>
      </c>
      <c r="AD73" s="1">
        <v>0.33040000000000003</v>
      </c>
      <c r="AE73" s="1">
        <v>0</v>
      </c>
      <c r="AF73" s="1">
        <v>16</v>
      </c>
      <c r="AG73" s="1" t="s">
        <v>382</v>
      </c>
      <c r="AH73" s="1" t="s">
        <v>383</v>
      </c>
      <c r="AI73" s="1">
        <v>28.37229181</v>
      </c>
      <c r="AJ73" s="1" t="s">
        <v>241</v>
      </c>
      <c r="AK73" s="1" t="s">
        <v>511</v>
      </c>
      <c r="AL73" s="1" t="s">
        <v>247</v>
      </c>
      <c r="AM73" s="1" t="s">
        <v>396</v>
      </c>
      <c r="AN73" s="1" t="s">
        <v>255</v>
      </c>
      <c r="AO73" s="1" t="s">
        <v>386</v>
      </c>
      <c r="AP73" s="1">
        <v>15.74777263</v>
      </c>
      <c r="AQ73" s="1" t="s">
        <v>387</v>
      </c>
      <c r="AR73" s="1" t="s">
        <v>197</v>
      </c>
      <c r="AS73" s="1" t="s">
        <v>379</v>
      </c>
      <c r="AT73" s="1" t="s">
        <v>244</v>
      </c>
      <c r="AU73" s="1" t="s">
        <v>382</v>
      </c>
      <c r="AV73" s="1">
        <v>1</v>
      </c>
      <c r="AW73" s="1" t="s">
        <v>388</v>
      </c>
      <c r="AX73" s="1" t="s">
        <v>242</v>
      </c>
      <c r="AY73" s="1" t="s">
        <v>389</v>
      </c>
      <c r="AZ73" s="1" t="s">
        <v>245</v>
      </c>
      <c r="BA73" s="1" t="s">
        <v>379</v>
      </c>
      <c r="BB73" s="1" t="s">
        <v>382</v>
      </c>
      <c r="BC73" s="1" t="s">
        <v>512</v>
      </c>
      <c r="BD73" s="1" t="s">
        <v>513</v>
      </c>
      <c r="BE73" s="1">
        <v>0.53333333299999997</v>
      </c>
      <c r="BF73" s="1" t="s">
        <v>392</v>
      </c>
      <c r="BG73" s="1" t="s">
        <v>251</v>
      </c>
      <c r="BH73" s="1" t="s">
        <v>197</v>
      </c>
    </row>
    <row r="74" spans="1:60" x14ac:dyDescent="0.35">
      <c r="A74" s="1" t="s">
        <v>375</v>
      </c>
      <c r="B74" s="1" t="s">
        <v>73</v>
      </c>
      <c r="C74" s="1" t="s">
        <v>341</v>
      </c>
      <c r="D74" s="1">
        <v>66</v>
      </c>
      <c r="E74" s="1">
        <f t="shared" si="2"/>
        <v>2</v>
      </c>
      <c r="F74" s="1" t="s">
        <v>376</v>
      </c>
      <c r="G74" s="1" t="s">
        <v>265</v>
      </c>
      <c r="H74" s="1">
        <v>1</v>
      </c>
      <c r="I74" s="1" t="s">
        <v>377</v>
      </c>
      <c r="J74" s="1" t="s">
        <v>245</v>
      </c>
      <c r="K74" s="1">
        <f t="shared" si="3"/>
        <v>0</v>
      </c>
      <c r="L74" s="1" t="s">
        <v>240</v>
      </c>
      <c r="M74" s="1">
        <v>756</v>
      </c>
      <c r="N74" s="1">
        <v>-24300</v>
      </c>
      <c r="O74" s="1">
        <v>0</v>
      </c>
      <c r="P74" s="1">
        <v>27.057237730000001</v>
      </c>
      <c r="Q74" s="1" t="s">
        <v>426</v>
      </c>
      <c r="R74" s="1">
        <v>27.057237730000001</v>
      </c>
      <c r="S74" s="1" t="s">
        <v>405</v>
      </c>
      <c r="T74" s="1" t="s">
        <v>243</v>
      </c>
      <c r="U74" s="1" t="s">
        <v>510</v>
      </c>
      <c r="V74" s="1">
        <v>3.85E-2</v>
      </c>
      <c r="W74" s="1" t="s">
        <v>197</v>
      </c>
      <c r="X74" s="1" t="s">
        <v>379</v>
      </c>
      <c r="Y74" s="1" t="s">
        <v>380</v>
      </c>
      <c r="Z74" s="1" t="s">
        <v>199</v>
      </c>
      <c r="AA74" s="1" t="s">
        <v>381</v>
      </c>
      <c r="AB74" s="1" t="s">
        <v>382</v>
      </c>
      <c r="AC74" s="1" t="s">
        <v>382</v>
      </c>
      <c r="AD74" s="1">
        <v>0.32900000000000001</v>
      </c>
      <c r="AE74" s="1">
        <v>0</v>
      </c>
      <c r="AF74" s="1">
        <v>30</v>
      </c>
      <c r="AG74" s="1" t="s">
        <v>382</v>
      </c>
      <c r="AH74" s="1" t="s">
        <v>383</v>
      </c>
      <c r="AI74" s="1">
        <v>27.057237730000001</v>
      </c>
      <c r="AJ74" s="1" t="s">
        <v>241</v>
      </c>
      <c r="AK74" s="1" t="s">
        <v>514</v>
      </c>
      <c r="AL74" s="1" t="s">
        <v>247</v>
      </c>
      <c r="AM74" s="1" t="s">
        <v>385</v>
      </c>
      <c r="AN74" s="1" t="s">
        <v>249</v>
      </c>
      <c r="AO74" s="1" t="s">
        <v>410</v>
      </c>
      <c r="AP74" s="1">
        <v>27.057237730000001</v>
      </c>
      <c r="AQ74" s="1" t="s">
        <v>411</v>
      </c>
      <c r="AR74" s="1" t="s">
        <v>197</v>
      </c>
      <c r="AS74" s="1" t="s">
        <v>382</v>
      </c>
      <c r="AT74" s="1" t="s">
        <v>244</v>
      </c>
      <c r="AU74" s="1" t="s">
        <v>382</v>
      </c>
      <c r="AV74" s="1">
        <v>1</v>
      </c>
      <c r="AW74" s="1" t="s">
        <v>388</v>
      </c>
      <c r="AX74" s="1" t="s">
        <v>242</v>
      </c>
      <c r="AY74" s="1" t="s">
        <v>389</v>
      </c>
      <c r="AZ74" s="1" t="s">
        <v>245</v>
      </c>
      <c r="BA74" s="1" t="s">
        <v>379</v>
      </c>
      <c r="BB74" s="1" t="s">
        <v>382</v>
      </c>
      <c r="BC74" s="1" t="s">
        <v>512</v>
      </c>
      <c r="BD74" s="1" t="s">
        <v>513</v>
      </c>
      <c r="BE74" s="1">
        <v>1</v>
      </c>
      <c r="BF74" s="1" t="s">
        <v>392</v>
      </c>
      <c r="BG74" s="1" t="s">
        <v>251</v>
      </c>
      <c r="BH74" s="1" t="s">
        <v>197</v>
      </c>
    </row>
    <row r="75" spans="1:60" x14ac:dyDescent="0.35">
      <c r="A75" s="1" t="s">
        <v>375</v>
      </c>
      <c r="B75" s="1" t="s">
        <v>74</v>
      </c>
      <c r="C75" s="1" t="s">
        <v>342</v>
      </c>
      <c r="D75" s="1">
        <v>74</v>
      </c>
      <c r="E75" s="1">
        <f t="shared" si="2"/>
        <v>1</v>
      </c>
      <c r="F75" s="1" t="s">
        <v>400</v>
      </c>
      <c r="G75" s="1" t="s">
        <v>265</v>
      </c>
      <c r="H75" s="1">
        <v>6</v>
      </c>
      <c r="I75" s="1" t="s">
        <v>377</v>
      </c>
      <c r="J75" s="1" t="s">
        <v>245</v>
      </c>
      <c r="K75" s="1">
        <f t="shared" si="3"/>
        <v>0</v>
      </c>
      <c r="L75" s="1" t="s">
        <v>240</v>
      </c>
      <c r="M75" s="1" t="s">
        <v>197</v>
      </c>
      <c r="N75" s="1">
        <v>-27347</v>
      </c>
      <c r="O75" s="1">
        <v>0</v>
      </c>
      <c r="P75" s="1" t="s">
        <v>197</v>
      </c>
      <c r="Q75" s="1" t="s">
        <v>197</v>
      </c>
      <c r="R75" s="1">
        <v>14.268336789999999</v>
      </c>
      <c r="S75" s="1" t="s">
        <v>378</v>
      </c>
      <c r="T75" s="1" t="s">
        <v>243</v>
      </c>
      <c r="U75" s="1" t="s">
        <v>510</v>
      </c>
      <c r="V75" s="1">
        <v>0.21840000000000001</v>
      </c>
      <c r="W75" s="1" t="s">
        <v>197</v>
      </c>
      <c r="X75" s="1" t="s">
        <v>379</v>
      </c>
      <c r="Y75" s="1" t="s">
        <v>380</v>
      </c>
      <c r="Z75" s="1" t="s">
        <v>199</v>
      </c>
      <c r="AA75" s="1" t="s">
        <v>381</v>
      </c>
      <c r="AB75" s="1" t="s">
        <v>382</v>
      </c>
      <c r="AC75" s="1" t="s">
        <v>382</v>
      </c>
      <c r="AD75" s="1">
        <v>0.32279999999999998</v>
      </c>
      <c r="AE75" s="1">
        <v>0.05</v>
      </c>
      <c r="AF75" s="1">
        <v>41</v>
      </c>
      <c r="AG75" s="1" t="s">
        <v>382</v>
      </c>
      <c r="AH75" s="1" t="s">
        <v>383</v>
      </c>
      <c r="AI75" s="1">
        <v>14.268336789999999</v>
      </c>
      <c r="AJ75" s="1" t="s">
        <v>241</v>
      </c>
      <c r="AK75" s="1" t="s">
        <v>515</v>
      </c>
      <c r="AL75" s="1" t="s">
        <v>247</v>
      </c>
      <c r="AM75" s="1" t="s">
        <v>385</v>
      </c>
      <c r="AN75" s="1" t="s">
        <v>261</v>
      </c>
      <c r="AO75" s="1" t="s">
        <v>386</v>
      </c>
      <c r="AP75" s="1">
        <v>3.9780385969999998</v>
      </c>
      <c r="AQ75" s="1" t="s">
        <v>387</v>
      </c>
      <c r="AR75" s="1" t="s">
        <v>197</v>
      </c>
      <c r="AS75" s="1" t="s">
        <v>379</v>
      </c>
      <c r="AT75" s="1" t="s">
        <v>244</v>
      </c>
      <c r="AU75" s="1" t="s">
        <v>379</v>
      </c>
      <c r="AV75" s="1">
        <v>1</v>
      </c>
      <c r="AW75" s="1" t="s">
        <v>388</v>
      </c>
      <c r="AX75" s="1" t="s">
        <v>242</v>
      </c>
      <c r="AY75" s="1" t="s">
        <v>389</v>
      </c>
      <c r="AZ75" s="1" t="s">
        <v>245</v>
      </c>
      <c r="BA75" s="1" t="s">
        <v>379</v>
      </c>
      <c r="BB75" s="1" t="s">
        <v>382</v>
      </c>
      <c r="BC75" s="1" t="s">
        <v>512</v>
      </c>
      <c r="BD75" s="1" t="s">
        <v>513</v>
      </c>
      <c r="BE75" s="1">
        <v>1.3666666670000001</v>
      </c>
      <c r="BF75" s="1" t="s">
        <v>392</v>
      </c>
      <c r="BG75" s="1" t="s">
        <v>251</v>
      </c>
      <c r="BH75" s="1" t="s">
        <v>197</v>
      </c>
    </row>
    <row r="76" spans="1:60" x14ac:dyDescent="0.35">
      <c r="A76" s="1" t="s">
        <v>375</v>
      </c>
      <c r="B76" s="1" t="s">
        <v>75</v>
      </c>
      <c r="C76" s="1" t="s">
        <v>343</v>
      </c>
      <c r="D76" s="1">
        <v>73</v>
      </c>
      <c r="E76" s="1">
        <f t="shared" si="2"/>
        <v>3</v>
      </c>
      <c r="F76" s="1" t="s">
        <v>393</v>
      </c>
      <c r="G76" s="1" t="s">
        <v>265</v>
      </c>
      <c r="H76" s="1">
        <v>28</v>
      </c>
      <c r="I76" s="1" t="s">
        <v>377</v>
      </c>
      <c r="J76" s="1" t="s">
        <v>245</v>
      </c>
      <c r="K76" s="1">
        <f t="shared" si="3"/>
        <v>1</v>
      </c>
      <c r="L76" s="1" t="s">
        <v>259</v>
      </c>
      <c r="M76" s="1" t="s">
        <v>197</v>
      </c>
      <c r="N76" s="1">
        <v>-26704</v>
      </c>
      <c r="O76" s="1">
        <v>0</v>
      </c>
      <c r="P76" s="1" t="s">
        <v>197</v>
      </c>
      <c r="Q76" s="1" t="s">
        <v>197</v>
      </c>
      <c r="R76" s="1">
        <v>2.4986027549999998</v>
      </c>
      <c r="S76" s="1" t="s">
        <v>378</v>
      </c>
      <c r="T76" s="1" t="s">
        <v>243</v>
      </c>
      <c r="U76" s="1" t="s">
        <v>510</v>
      </c>
      <c r="V76" s="1">
        <v>0.75929999999999997</v>
      </c>
      <c r="W76" s="1" t="s">
        <v>197</v>
      </c>
      <c r="X76" s="1" t="s">
        <v>379</v>
      </c>
      <c r="Y76" s="1" t="s">
        <v>380</v>
      </c>
      <c r="Z76" s="1" t="s">
        <v>200</v>
      </c>
      <c r="AA76" s="1" t="s">
        <v>381</v>
      </c>
      <c r="AB76" s="1" t="s">
        <v>382</v>
      </c>
      <c r="AC76" s="1" t="s">
        <v>382</v>
      </c>
      <c r="AD76" s="1">
        <v>0.35639999999999999</v>
      </c>
      <c r="AE76" s="1">
        <v>0.44</v>
      </c>
      <c r="AF76" s="1">
        <v>29</v>
      </c>
      <c r="AG76" s="1" t="s">
        <v>382</v>
      </c>
      <c r="AH76" s="1" t="s">
        <v>401</v>
      </c>
      <c r="AI76" s="1">
        <v>2.4986027549999998</v>
      </c>
      <c r="AJ76" s="1" t="s">
        <v>241</v>
      </c>
      <c r="AK76" s="1" t="s">
        <v>516</v>
      </c>
      <c r="AL76" s="1" t="s">
        <v>247</v>
      </c>
      <c r="AM76" s="1" t="s">
        <v>385</v>
      </c>
      <c r="AN76" s="1" t="s">
        <v>255</v>
      </c>
      <c r="AO76" s="1" t="s">
        <v>386</v>
      </c>
      <c r="AP76" s="1">
        <v>1.4465594900000001</v>
      </c>
      <c r="AQ76" s="1" t="s">
        <v>387</v>
      </c>
      <c r="AR76" s="1" t="s">
        <v>197</v>
      </c>
      <c r="AS76" s="1" t="s">
        <v>379</v>
      </c>
      <c r="AT76" s="1" t="s">
        <v>244</v>
      </c>
      <c r="AU76" s="1" t="s">
        <v>379</v>
      </c>
      <c r="AV76" s="1">
        <v>1</v>
      </c>
      <c r="AW76" s="1" t="s">
        <v>388</v>
      </c>
      <c r="AX76" s="1" t="s">
        <v>242</v>
      </c>
      <c r="AY76" s="1" t="s">
        <v>389</v>
      </c>
      <c r="AZ76" s="1" t="s">
        <v>245</v>
      </c>
      <c r="BA76" s="1" t="s">
        <v>379</v>
      </c>
      <c r="BB76" s="1" t="s">
        <v>382</v>
      </c>
      <c r="BC76" s="1" t="s">
        <v>512</v>
      </c>
      <c r="BD76" s="1" t="s">
        <v>513</v>
      </c>
      <c r="BE76" s="1">
        <v>1</v>
      </c>
      <c r="BF76" s="1" t="s">
        <v>392</v>
      </c>
      <c r="BG76" s="1" t="s">
        <v>260</v>
      </c>
      <c r="BH76" s="1" t="s">
        <v>197</v>
      </c>
    </row>
    <row r="77" spans="1:60" x14ac:dyDescent="0.35">
      <c r="A77" s="1" t="s">
        <v>375</v>
      </c>
      <c r="B77" s="1" t="s">
        <v>76</v>
      </c>
      <c r="C77" s="1" t="s">
        <v>344</v>
      </c>
      <c r="D77" s="1">
        <v>81</v>
      </c>
      <c r="E77" s="1">
        <f t="shared" si="2"/>
        <v>1</v>
      </c>
      <c r="F77" s="1" t="s">
        <v>400</v>
      </c>
      <c r="G77" s="1" t="s">
        <v>265</v>
      </c>
      <c r="H77" s="1">
        <v>6</v>
      </c>
      <c r="I77" s="1" t="s">
        <v>377</v>
      </c>
      <c r="J77" s="1" t="s">
        <v>245</v>
      </c>
      <c r="K77" s="1">
        <f t="shared" si="3"/>
        <v>0</v>
      </c>
      <c r="L77" s="1" t="s">
        <v>240</v>
      </c>
      <c r="M77" s="1" t="s">
        <v>197</v>
      </c>
      <c r="N77" s="1">
        <v>-29905</v>
      </c>
      <c r="O77" s="1">
        <v>0</v>
      </c>
      <c r="P77" s="1" t="s">
        <v>197</v>
      </c>
      <c r="Q77" s="1" t="s">
        <v>197</v>
      </c>
      <c r="R77" s="1">
        <v>4.7341946940000001</v>
      </c>
      <c r="S77" s="1" t="s">
        <v>378</v>
      </c>
      <c r="T77" s="1" t="s">
        <v>243</v>
      </c>
      <c r="U77" s="1" t="s">
        <v>510</v>
      </c>
      <c r="V77" s="1">
        <v>0</v>
      </c>
      <c r="W77" s="1" t="s">
        <v>197</v>
      </c>
      <c r="X77" s="1" t="s">
        <v>379</v>
      </c>
      <c r="Y77" s="1" t="s">
        <v>380</v>
      </c>
      <c r="Z77" s="1" t="s">
        <v>199</v>
      </c>
      <c r="AA77" s="1" t="s">
        <v>381</v>
      </c>
      <c r="AB77" s="1" t="s">
        <v>382</v>
      </c>
      <c r="AC77" s="1" t="s">
        <v>382</v>
      </c>
      <c r="AD77" s="1">
        <v>0.32979999999999998</v>
      </c>
      <c r="AE77" s="1">
        <v>0</v>
      </c>
      <c r="AF77" s="1">
        <v>20</v>
      </c>
      <c r="AG77" s="1" t="s">
        <v>379</v>
      </c>
      <c r="AH77" s="1" t="s">
        <v>383</v>
      </c>
      <c r="AI77" s="1">
        <v>4.7341946940000001</v>
      </c>
      <c r="AJ77" s="1" t="s">
        <v>241</v>
      </c>
      <c r="AK77" s="1" t="s">
        <v>517</v>
      </c>
      <c r="AL77" s="1" t="s">
        <v>247</v>
      </c>
      <c r="AM77" s="1" t="s">
        <v>385</v>
      </c>
      <c r="AN77" s="1" t="s">
        <v>261</v>
      </c>
      <c r="AO77" s="1" t="s">
        <v>386</v>
      </c>
      <c r="AP77" s="1">
        <v>4.7341946940000001</v>
      </c>
      <c r="AQ77" s="1" t="s">
        <v>387</v>
      </c>
      <c r="AR77" s="1" t="s">
        <v>197</v>
      </c>
      <c r="AS77" s="1" t="s">
        <v>379</v>
      </c>
      <c r="AT77" s="1" t="s">
        <v>244</v>
      </c>
      <c r="AU77" s="1" t="s">
        <v>379</v>
      </c>
      <c r="AV77" s="1">
        <v>1</v>
      </c>
      <c r="AW77" s="1" t="s">
        <v>388</v>
      </c>
      <c r="AX77" s="1" t="s">
        <v>254</v>
      </c>
      <c r="AY77" s="1" t="s">
        <v>389</v>
      </c>
      <c r="AZ77" s="1" t="s">
        <v>245</v>
      </c>
      <c r="BA77" s="1" t="s">
        <v>379</v>
      </c>
      <c r="BB77" s="1" t="s">
        <v>382</v>
      </c>
      <c r="BC77" s="1" t="s">
        <v>512</v>
      </c>
      <c r="BD77" s="1" t="s">
        <v>513</v>
      </c>
      <c r="BE77" s="1">
        <v>0.66666666699999999</v>
      </c>
      <c r="BF77" s="1" t="s">
        <v>392</v>
      </c>
      <c r="BG77" s="1" t="s">
        <v>251</v>
      </c>
      <c r="BH77" s="1" t="s">
        <v>197</v>
      </c>
    </row>
    <row r="78" spans="1:60" x14ac:dyDescent="0.35">
      <c r="A78" s="1" t="s">
        <v>375</v>
      </c>
      <c r="B78" s="1" t="s">
        <v>77</v>
      </c>
      <c r="C78" s="1" t="s">
        <v>345</v>
      </c>
      <c r="D78" s="1">
        <v>60</v>
      </c>
      <c r="E78" s="1">
        <f t="shared" si="2"/>
        <v>3</v>
      </c>
      <c r="F78" s="1" t="s">
        <v>393</v>
      </c>
      <c r="G78" s="1" t="s">
        <v>248</v>
      </c>
      <c r="H78" s="1">
        <v>3</v>
      </c>
      <c r="I78" s="1" t="s">
        <v>377</v>
      </c>
      <c r="J78" s="1" t="s">
        <v>245</v>
      </c>
      <c r="K78" s="1">
        <f t="shared" si="3"/>
        <v>1</v>
      </c>
      <c r="L78" s="1" t="s">
        <v>259</v>
      </c>
      <c r="M78" s="1" t="s">
        <v>197</v>
      </c>
      <c r="N78" s="1">
        <v>-22021</v>
      </c>
      <c r="O78" s="1">
        <v>0</v>
      </c>
      <c r="P78" s="1">
        <v>4.3725548209999996</v>
      </c>
      <c r="Q78" s="1" t="s">
        <v>438</v>
      </c>
      <c r="R78" s="1">
        <v>4.6684419899999998</v>
      </c>
      <c r="S78" s="1" t="s">
        <v>378</v>
      </c>
      <c r="T78" s="1" t="s">
        <v>243</v>
      </c>
      <c r="U78" s="1" t="s">
        <v>518</v>
      </c>
      <c r="V78" s="1">
        <v>0.17269999999999999</v>
      </c>
      <c r="W78" s="1" t="s">
        <v>197</v>
      </c>
      <c r="X78" s="1" t="s">
        <v>379</v>
      </c>
      <c r="Y78" s="1" t="s">
        <v>380</v>
      </c>
      <c r="Z78" s="1" t="s">
        <v>200</v>
      </c>
      <c r="AA78" s="1" t="s">
        <v>381</v>
      </c>
      <c r="AB78" s="1" t="s">
        <v>382</v>
      </c>
      <c r="AC78" s="1" t="s">
        <v>382</v>
      </c>
      <c r="AD78" s="1">
        <v>0.31909999999999999</v>
      </c>
      <c r="AE78" s="1">
        <v>0</v>
      </c>
      <c r="AF78" s="1">
        <v>40</v>
      </c>
      <c r="AG78" s="1" t="s">
        <v>379</v>
      </c>
      <c r="AH78" s="1" t="s">
        <v>401</v>
      </c>
      <c r="AI78" s="1">
        <v>4.6684419899999998</v>
      </c>
      <c r="AJ78" s="1" t="s">
        <v>241</v>
      </c>
      <c r="AK78" s="1" t="s">
        <v>519</v>
      </c>
      <c r="AL78" s="1" t="s">
        <v>296</v>
      </c>
      <c r="AM78" s="1" t="s">
        <v>456</v>
      </c>
      <c r="AN78" s="1" t="s">
        <v>255</v>
      </c>
      <c r="AO78" s="1" t="s">
        <v>386</v>
      </c>
      <c r="AP78" s="1">
        <v>4.3725548209999996</v>
      </c>
      <c r="AQ78" s="1" t="s">
        <v>387</v>
      </c>
      <c r="AR78" s="1" t="s">
        <v>197</v>
      </c>
      <c r="AS78" s="1" t="s">
        <v>379</v>
      </c>
      <c r="AT78" s="1" t="s">
        <v>244</v>
      </c>
      <c r="AU78" s="1" t="s">
        <v>379</v>
      </c>
      <c r="AV78" s="1">
        <v>1</v>
      </c>
      <c r="AW78" s="1" t="s">
        <v>388</v>
      </c>
      <c r="AX78" s="1" t="s">
        <v>242</v>
      </c>
      <c r="AY78" s="1" t="s">
        <v>389</v>
      </c>
      <c r="AZ78" s="1" t="s">
        <v>245</v>
      </c>
      <c r="BA78" s="1" t="s">
        <v>379</v>
      </c>
      <c r="BB78" s="1" t="s">
        <v>382</v>
      </c>
      <c r="BC78" s="1" t="s">
        <v>520</v>
      </c>
      <c r="BD78" s="1" t="s">
        <v>521</v>
      </c>
      <c r="BE78" s="1">
        <v>1.3666666670000001</v>
      </c>
      <c r="BF78" s="1" t="s">
        <v>392</v>
      </c>
      <c r="BG78" s="1" t="s">
        <v>260</v>
      </c>
      <c r="BH78" s="1" t="s">
        <v>197</v>
      </c>
    </row>
    <row r="79" spans="1:60" x14ac:dyDescent="0.35">
      <c r="A79" s="1" t="s">
        <v>375</v>
      </c>
      <c r="B79" s="1" t="s">
        <v>78</v>
      </c>
      <c r="C79" s="1" t="s">
        <v>346</v>
      </c>
      <c r="D79" s="1">
        <v>28</v>
      </c>
      <c r="E79" s="1">
        <f t="shared" si="2"/>
        <v>4</v>
      </c>
      <c r="F79" s="1" t="s">
        <v>415</v>
      </c>
      <c r="G79" s="1" t="s">
        <v>248</v>
      </c>
      <c r="H79" s="1">
        <v>6</v>
      </c>
      <c r="I79" s="1" t="s">
        <v>377</v>
      </c>
      <c r="J79" s="1" t="s">
        <v>245</v>
      </c>
      <c r="K79" s="1">
        <f t="shared" si="3"/>
        <v>0</v>
      </c>
      <c r="L79" s="1" t="s">
        <v>240</v>
      </c>
      <c r="M79" s="1" t="s">
        <v>197</v>
      </c>
      <c r="N79" s="1">
        <v>-10510</v>
      </c>
      <c r="O79" s="1">
        <v>0</v>
      </c>
      <c r="P79" s="1" t="s">
        <v>197</v>
      </c>
      <c r="Q79" s="1" t="s">
        <v>197</v>
      </c>
      <c r="R79" s="1">
        <v>1.2821777299999999</v>
      </c>
      <c r="S79" s="1" t="s">
        <v>378</v>
      </c>
      <c r="T79" s="1" t="s">
        <v>197</v>
      </c>
      <c r="U79" s="1" t="s">
        <v>522</v>
      </c>
      <c r="V79" s="1">
        <v>0.19539999999999999</v>
      </c>
      <c r="W79" s="1" t="s">
        <v>197</v>
      </c>
      <c r="X79" s="1" t="s">
        <v>379</v>
      </c>
      <c r="Y79" s="1" t="s">
        <v>380</v>
      </c>
      <c r="Z79" s="1" t="s">
        <v>199</v>
      </c>
      <c r="AA79" s="1" t="s">
        <v>381</v>
      </c>
      <c r="AB79" s="1" t="s">
        <v>382</v>
      </c>
      <c r="AC79" s="1" t="s">
        <v>382</v>
      </c>
      <c r="AD79" s="1">
        <v>0.33239999999999997</v>
      </c>
      <c r="AE79" s="1">
        <v>0</v>
      </c>
      <c r="AF79" s="1">
        <v>15</v>
      </c>
      <c r="AG79" s="1" t="s">
        <v>379</v>
      </c>
      <c r="AH79" s="1" t="s">
        <v>383</v>
      </c>
      <c r="AI79" s="1">
        <v>1.2821777299999999</v>
      </c>
      <c r="AJ79" s="1" t="s">
        <v>241</v>
      </c>
      <c r="AK79" s="1" t="s">
        <v>523</v>
      </c>
      <c r="AL79" s="1" t="s">
        <v>247</v>
      </c>
      <c r="AM79" s="1" t="s">
        <v>421</v>
      </c>
      <c r="AN79" s="1" t="s">
        <v>268</v>
      </c>
      <c r="AO79" s="1" t="s">
        <v>386</v>
      </c>
      <c r="AP79" s="1">
        <v>1.2821777299999999</v>
      </c>
      <c r="AQ79" s="1" t="s">
        <v>387</v>
      </c>
      <c r="AR79" s="1" t="s">
        <v>197</v>
      </c>
      <c r="AS79" s="1" t="s">
        <v>379</v>
      </c>
      <c r="AT79" s="1" t="s">
        <v>244</v>
      </c>
      <c r="AU79" s="1" t="s">
        <v>379</v>
      </c>
      <c r="AV79" s="1">
        <v>1</v>
      </c>
      <c r="AW79" s="1" t="s">
        <v>388</v>
      </c>
      <c r="AX79" s="1" t="s">
        <v>254</v>
      </c>
      <c r="AY79" s="1" t="s">
        <v>389</v>
      </c>
      <c r="AZ79" s="1" t="s">
        <v>245</v>
      </c>
      <c r="BA79" s="1" t="s">
        <v>379</v>
      </c>
      <c r="BB79" s="1" t="s">
        <v>382</v>
      </c>
      <c r="BC79" s="1" t="s">
        <v>524</v>
      </c>
      <c r="BD79" s="1" t="s">
        <v>525</v>
      </c>
      <c r="BE79" s="1">
        <v>0.5</v>
      </c>
      <c r="BF79" s="1" t="s">
        <v>392</v>
      </c>
      <c r="BG79" s="1" t="s">
        <v>251</v>
      </c>
      <c r="BH79" s="1" t="s">
        <v>197</v>
      </c>
    </row>
    <row r="80" spans="1:60" x14ac:dyDescent="0.35">
      <c r="A80" s="1" t="s">
        <v>375</v>
      </c>
      <c r="B80" s="1" t="s">
        <v>79</v>
      </c>
      <c r="C80" s="1" t="s">
        <v>347</v>
      </c>
      <c r="D80" s="1">
        <v>54</v>
      </c>
      <c r="E80" s="1">
        <f t="shared" si="2"/>
        <v>3</v>
      </c>
      <c r="F80" s="1" t="s">
        <v>393</v>
      </c>
      <c r="G80" s="1" t="s">
        <v>265</v>
      </c>
      <c r="H80" s="1">
        <v>8</v>
      </c>
      <c r="I80" s="1" t="s">
        <v>377</v>
      </c>
      <c r="J80" s="1" t="s">
        <v>245</v>
      </c>
      <c r="K80" s="1">
        <f t="shared" si="3"/>
        <v>0</v>
      </c>
      <c r="L80" s="1" t="s">
        <v>240</v>
      </c>
      <c r="M80" s="1" t="s">
        <v>197</v>
      </c>
      <c r="N80" s="1">
        <v>-19818</v>
      </c>
      <c r="O80" s="1">
        <v>0</v>
      </c>
      <c r="P80" s="1">
        <v>4.3725548209999996</v>
      </c>
      <c r="Q80" s="1" t="s">
        <v>426</v>
      </c>
      <c r="R80" s="1">
        <v>4.3725548209999996</v>
      </c>
      <c r="S80" s="1" t="s">
        <v>405</v>
      </c>
      <c r="T80" s="1" t="s">
        <v>197</v>
      </c>
      <c r="U80" s="2">
        <v>41768</v>
      </c>
      <c r="V80" s="1">
        <v>0.2288</v>
      </c>
      <c r="W80" s="1" t="s">
        <v>197</v>
      </c>
      <c r="X80" s="1" t="s">
        <v>379</v>
      </c>
      <c r="Y80" s="1" t="s">
        <v>380</v>
      </c>
      <c r="Z80" s="1" t="s">
        <v>199</v>
      </c>
      <c r="AA80" s="1" t="s">
        <v>381</v>
      </c>
      <c r="AB80" s="1" t="s">
        <v>382</v>
      </c>
      <c r="AC80" s="1" t="s">
        <v>382</v>
      </c>
      <c r="AD80" s="1">
        <v>0.3281</v>
      </c>
      <c r="AE80" s="1">
        <v>0.03</v>
      </c>
      <c r="AF80" s="1">
        <v>19</v>
      </c>
      <c r="AG80" s="1" t="s">
        <v>379</v>
      </c>
      <c r="AH80" s="1" t="s">
        <v>383</v>
      </c>
      <c r="AI80" s="1">
        <v>4.3725548209999996</v>
      </c>
      <c r="AJ80" s="1" t="s">
        <v>241</v>
      </c>
      <c r="AK80" s="1" t="s">
        <v>526</v>
      </c>
      <c r="AL80" s="1" t="s">
        <v>247</v>
      </c>
      <c r="AM80" s="1" t="s">
        <v>396</v>
      </c>
      <c r="AN80" s="1" t="s">
        <v>261</v>
      </c>
      <c r="AO80" s="1" t="s">
        <v>410</v>
      </c>
      <c r="AP80" s="1">
        <v>4.3725548209999996</v>
      </c>
      <c r="AQ80" s="1" t="s">
        <v>411</v>
      </c>
      <c r="AR80" s="1" t="s">
        <v>197</v>
      </c>
      <c r="AS80" s="1" t="s">
        <v>379</v>
      </c>
      <c r="AT80" s="1" t="s">
        <v>244</v>
      </c>
      <c r="AU80" s="1" t="s">
        <v>379</v>
      </c>
      <c r="AV80" s="1">
        <v>1</v>
      </c>
      <c r="AW80" s="1" t="s">
        <v>388</v>
      </c>
      <c r="AX80" s="1" t="s">
        <v>242</v>
      </c>
      <c r="AY80" s="1" t="s">
        <v>389</v>
      </c>
      <c r="AZ80" s="1" t="s">
        <v>245</v>
      </c>
      <c r="BA80" s="1" t="s">
        <v>379</v>
      </c>
      <c r="BB80" s="1" t="s">
        <v>382</v>
      </c>
      <c r="BC80" s="1" t="s">
        <v>524</v>
      </c>
      <c r="BD80" s="1" t="s">
        <v>525</v>
      </c>
      <c r="BE80" s="1">
        <v>0.63333333300000005</v>
      </c>
      <c r="BF80" s="1" t="s">
        <v>392</v>
      </c>
      <c r="BG80" s="1" t="s">
        <v>251</v>
      </c>
      <c r="BH80" s="1" t="s">
        <v>197</v>
      </c>
    </row>
    <row r="81" spans="1:60" x14ac:dyDescent="0.35">
      <c r="A81" s="1" t="s">
        <v>375</v>
      </c>
      <c r="B81" s="1" t="s">
        <v>80</v>
      </c>
      <c r="C81" s="1" t="s">
        <v>348</v>
      </c>
      <c r="D81" s="1">
        <v>66</v>
      </c>
      <c r="E81" s="1">
        <f t="shared" si="2"/>
        <v>4</v>
      </c>
      <c r="F81" s="1" t="s">
        <v>415</v>
      </c>
      <c r="G81" s="1" t="s">
        <v>265</v>
      </c>
      <c r="H81" s="1">
        <v>3</v>
      </c>
      <c r="I81" s="1" t="s">
        <v>377</v>
      </c>
      <c r="J81" s="1" t="s">
        <v>245</v>
      </c>
      <c r="K81" s="1">
        <f t="shared" si="3"/>
        <v>0</v>
      </c>
      <c r="L81" s="1" t="s">
        <v>240</v>
      </c>
      <c r="M81" s="1" t="s">
        <v>197</v>
      </c>
      <c r="N81" s="1">
        <v>-24176</v>
      </c>
      <c r="O81" s="1">
        <v>0</v>
      </c>
      <c r="P81" s="1" t="s">
        <v>197</v>
      </c>
      <c r="Q81" s="1" t="s">
        <v>197</v>
      </c>
      <c r="R81" s="1">
        <v>2.7616135709999998</v>
      </c>
      <c r="S81" s="1" t="s">
        <v>378</v>
      </c>
      <c r="T81" s="1" t="s">
        <v>197</v>
      </c>
      <c r="U81" s="1" t="s">
        <v>522</v>
      </c>
      <c r="V81" s="1">
        <v>6.9999999999999999E-4</v>
      </c>
      <c r="W81" s="1" t="s">
        <v>197</v>
      </c>
      <c r="X81" s="1" t="s">
        <v>379</v>
      </c>
      <c r="Y81" s="1" t="s">
        <v>380</v>
      </c>
      <c r="Z81" s="1" t="s">
        <v>198</v>
      </c>
      <c r="AA81" s="1" t="s">
        <v>381</v>
      </c>
      <c r="AB81" s="1" t="s">
        <v>382</v>
      </c>
      <c r="AC81" s="1" t="s">
        <v>382</v>
      </c>
      <c r="AD81" s="1">
        <v>0.312</v>
      </c>
      <c r="AE81" s="1">
        <v>0.01</v>
      </c>
      <c r="AF81" s="1">
        <v>19</v>
      </c>
      <c r="AG81" s="1" t="s">
        <v>379</v>
      </c>
      <c r="AH81" s="1" t="s">
        <v>383</v>
      </c>
      <c r="AI81" s="1">
        <v>2.7616135709999998</v>
      </c>
      <c r="AJ81" s="1" t="s">
        <v>241</v>
      </c>
      <c r="AK81" s="1" t="s">
        <v>527</v>
      </c>
      <c r="AL81" s="1" t="s">
        <v>312</v>
      </c>
      <c r="AM81" s="1" t="s">
        <v>385</v>
      </c>
      <c r="AN81" s="1" t="s">
        <v>299</v>
      </c>
      <c r="AO81" s="1" t="s">
        <v>386</v>
      </c>
      <c r="AP81" s="1" t="s">
        <v>197</v>
      </c>
      <c r="AQ81" s="1" t="s">
        <v>387</v>
      </c>
      <c r="AR81" s="1" t="s">
        <v>197</v>
      </c>
      <c r="AS81" s="1" t="s">
        <v>379</v>
      </c>
      <c r="AT81" s="1" t="s">
        <v>244</v>
      </c>
      <c r="AU81" s="1" t="s">
        <v>379</v>
      </c>
      <c r="AV81" s="1">
        <v>1</v>
      </c>
      <c r="AW81" s="1" t="s">
        <v>388</v>
      </c>
      <c r="AX81" s="1" t="s">
        <v>242</v>
      </c>
      <c r="AY81" s="1" t="s">
        <v>389</v>
      </c>
      <c r="AZ81" s="1" t="s">
        <v>245</v>
      </c>
      <c r="BA81" s="1" t="s">
        <v>379</v>
      </c>
      <c r="BB81" s="1" t="s">
        <v>382</v>
      </c>
      <c r="BC81" s="1" t="s">
        <v>524</v>
      </c>
      <c r="BD81" s="1" t="s">
        <v>525</v>
      </c>
      <c r="BE81" s="1">
        <v>0.63333333300000005</v>
      </c>
      <c r="BF81" s="1" t="s">
        <v>392</v>
      </c>
      <c r="BG81" s="1" t="s">
        <v>246</v>
      </c>
      <c r="BH81" s="1" t="s">
        <v>197</v>
      </c>
    </row>
    <row r="82" spans="1:60" x14ac:dyDescent="0.35">
      <c r="A82" s="1" t="s">
        <v>375</v>
      </c>
      <c r="B82" s="1" t="s">
        <v>81</v>
      </c>
      <c r="C82" s="1" t="s">
        <v>349</v>
      </c>
      <c r="D82" s="1">
        <v>36</v>
      </c>
      <c r="E82" s="1">
        <f t="shared" si="2"/>
        <v>4</v>
      </c>
      <c r="F82" s="1" t="s">
        <v>415</v>
      </c>
      <c r="G82" s="1" t="s">
        <v>265</v>
      </c>
      <c r="H82" s="1">
        <v>7</v>
      </c>
      <c r="I82" s="1" t="s">
        <v>377</v>
      </c>
      <c r="J82" s="1" t="s">
        <v>245</v>
      </c>
      <c r="K82" s="1">
        <f t="shared" si="3"/>
        <v>0</v>
      </c>
      <c r="L82" s="1" t="s">
        <v>240</v>
      </c>
      <c r="M82" s="1">
        <v>261</v>
      </c>
      <c r="N82" s="1">
        <v>-13243</v>
      </c>
      <c r="O82" s="1">
        <v>0</v>
      </c>
      <c r="P82" s="1" t="s">
        <v>197</v>
      </c>
      <c r="Q82" s="1" t="s">
        <v>197</v>
      </c>
      <c r="R82" s="1">
        <v>8.5807278819999997</v>
      </c>
      <c r="S82" s="1" t="s">
        <v>405</v>
      </c>
      <c r="T82" s="1" t="s">
        <v>243</v>
      </c>
      <c r="U82" s="1" t="s">
        <v>528</v>
      </c>
      <c r="V82" s="1">
        <v>0.2205</v>
      </c>
      <c r="W82" s="1" t="s">
        <v>197</v>
      </c>
      <c r="X82" s="1" t="s">
        <v>379</v>
      </c>
      <c r="Y82" s="1" t="s">
        <v>380</v>
      </c>
      <c r="Z82" s="1" t="s">
        <v>199</v>
      </c>
      <c r="AA82" s="1" t="s">
        <v>381</v>
      </c>
      <c r="AB82" s="1" t="s">
        <v>382</v>
      </c>
      <c r="AC82" s="1" t="s">
        <v>382</v>
      </c>
      <c r="AD82" s="1">
        <v>0.2964</v>
      </c>
      <c r="AE82" s="1">
        <v>0.01</v>
      </c>
      <c r="AF82" s="1">
        <v>23</v>
      </c>
      <c r="AG82" s="1" t="s">
        <v>197</v>
      </c>
      <c r="AH82" s="1" t="s">
        <v>383</v>
      </c>
      <c r="AI82" s="1">
        <v>8.5807278819999997</v>
      </c>
      <c r="AJ82" s="1" t="s">
        <v>264</v>
      </c>
      <c r="AK82" s="1" t="s">
        <v>529</v>
      </c>
      <c r="AL82" s="1" t="s">
        <v>312</v>
      </c>
      <c r="AM82" s="1" t="s">
        <v>396</v>
      </c>
      <c r="AN82" s="1" t="s">
        <v>268</v>
      </c>
      <c r="AO82" s="1" t="s">
        <v>410</v>
      </c>
      <c r="AP82" s="1">
        <v>8.5807278819999997</v>
      </c>
      <c r="AQ82" s="1" t="s">
        <v>411</v>
      </c>
      <c r="AR82" s="1" t="s">
        <v>197</v>
      </c>
      <c r="AS82" s="1" t="s">
        <v>379</v>
      </c>
      <c r="AT82" s="1" t="s">
        <v>244</v>
      </c>
      <c r="AU82" s="1" t="s">
        <v>382</v>
      </c>
      <c r="AV82" s="1">
        <v>1</v>
      </c>
      <c r="AW82" s="1" t="s">
        <v>388</v>
      </c>
      <c r="AX82" s="1" t="s">
        <v>242</v>
      </c>
      <c r="AY82" s="1" t="s">
        <v>389</v>
      </c>
      <c r="AZ82" s="1" t="s">
        <v>245</v>
      </c>
      <c r="BA82" s="1" t="s">
        <v>379</v>
      </c>
      <c r="BB82" s="1" t="s">
        <v>382</v>
      </c>
      <c r="BC82" s="1" t="s">
        <v>530</v>
      </c>
      <c r="BD82" s="1" t="s">
        <v>531</v>
      </c>
      <c r="BE82" s="1">
        <v>0.76666666699999997</v>
      </c>
      <c r="BF82" s="1" t="s">
        <v>392</v>
      </c>
      <c r="BG82" s="1" t="s">
        <v>251</v>
      </c>
      <c r="BH82" s="1" t="s">
        <v>197</v>
      </c>
    </row>
    <row r="83" spans="1:60" x14ac:dyDescent="0.35">
      <c r="A83" s="1" t="s">
        <v>375</v>
      </c>
      <c r="B83" s="1" t="s">
        <v>82</v>
      </c>
      <c r="C83" s="1" t="s">
        <v>350</v>
      </c>
      <c r="D83" s="1">
        <v>51</v>
      </c>
      <c r="E83" s="1">
        <f t="shared" si="2"/>
        <v>3</v>
      </c>
      <c r="F83" s="1" t="s">
        <v>393</v>
      </c>
      <c r="G83" s="1" t="s">
        <v>265</v>
      </c>
      <c r="H83" s="1">
        <v>12</v>
      </c>
      <c r="I83" s="1" t="s">
        <v>377</v>
      </c>
      <c r="J83" s="1" t="s">
        <v>245</v>
      </c>
      <c r="K83" s="1">
        <f t="shared" si="3"/>
        <v>0</v>
      </c>
      <c r="L83" s="1" t="s">
        <v>240</v>
      </c>
      <c r="M83" s="1">
        <v>228</v>
      </c>
      <c r="N83" s="1">
        <v>-18697</v>
      </c>
      <c r="O83" s="1">
        <v>0</v>
      </c>
      <c r="P83" s="1" t="s">
        <v>197</v>
      </c>
      <c r="Q83" s="1" t="s">
        <v>197</v>
      </c>
      <c r="R83" s="1">
        <v>7.495808265</v>
      </c>
      <c r="S83" s="1" t="s">
        <v>405</v>
      </c>
      <c r="T83" s="1" t="s">
        <v>243</v>
      </c>
      <c r="U83" s="1" t="s">
        <v>528</v>
      </c>
      <c r="V83" s="1">
        <v>0.3342</v>
      </c>
      <c r="W83" s="1" t="s">
        <v>197</v>
      </c>
      <c r="X83" s="1" t="s">
        <v>379</v>
      </c>
      <c r="Y83" s="1" t="s">
        <v>380</v>
      </c>
      <c r="Z83" s="1" t="s">
        <v>199</v>
      </c>
      <c r="AA83" s="1" t="s">
        <v>381</v>
      </c>
      <c r="AB83" s="1" t="s">
        <v>382</v>
      </c>
      <c r="AC83" s="1" t="s">
        <v>382</v>
      </c>
      <c r="AD83" s="1">
        <v>0.31840000000000002</v>
      </c>
      <c r="AE83" s="1">
        <v>7.0000000000000007E-2</v>
      </c>
      <c r="AF83" s="1">
        <v>20</v>
      </c>
      <c r="AG83" s="1" t="s">
        <v>379</v>
      </c>
      <c r="AH83" s="1" t="s">
        <v>383</v>
      </c>
      <c r="AI83" s="1">
        <v>7.495808265</v>
      </c>
      <c r="AJ83" s="1" t="s">
        <v>264</v>
      </c>
      <c r="AK83" s="1" t="s">
        <v>532</v>
      </c>
      <c r="AL83" s="1" t="s">
        <v>296</v>
      </c>
      <c r="AM83" s="1" t="s">
        <v>396</v>
      </c>
      <c r="AN83" s="1" t="s">
        <v>255</v>
      </c>
      <c r="AO83" s="1" t="s">
        <v>410</v>
      </c>
      <c r="AP83" s="1">
        <v>7.495808265</v>
      </c>
      <c r="AQ83" s="1" t="s">
        <v>411</v>
      </c>
      <c r="AR83" s="1" t="s">
        <v>197</v>
      </c>
      <c r="AS83" s="1" t="s">
        <v>379</v>
      </c>
      <c r="AT83" s="1" t="s">
        <v>244</v>
      </c>
      <c r="AU83" s="1" t="s">
        <v>379</v>
      </c>
      <c r="AV83" s="1">
        <v>1</v>
      </c>
      <c r="AW83" s="1" t="s">
        <v>388</v>
      </c>
      <c r="AX83" s="1" t="s">
        <v>242</v>
      </c>
      <c r="AY83" s="1" t="s">
        <v>389</v>
      </c>
      <c r="AZ83" s="1" t="s">
        <v>245</v>
      </c>
      <c r="BA83" s="1" t="s">
        <v>379</v>
      </c>
      <c r="BB83" s="1" t="s">
        <v>382</v>
      </c>
      <c r="BC83" s="1" t="s">
        <v>530</v>
      </c>
      <c r="BD83" s="1" t="s">
        <v>531</v>
      </c>
      <c r="BE83" s="1">
        <v>0.66666666699999999</v>
      </c>
      <c r="BF83" s="1" t="s">
        <v>392</v>
      </c>
      <c r="BG83" s="1" t="s">
        <v>251</v>
      </c>
      <c r="BH83" s="1" t="s">
        <v>197</v>
      </c>
    </row>
    <row r="84" spans="1:60" x14ac:dyDescent="0.35">
      <c r="A84" s="1" t="s">
        <v>375</v>
      </c>
      <c r="B84" s="1" t="s">
        <v>83</v>
      </c>
      <c r="C84" s="1" t="s">
        <v>351</v>
      </c>
      <c r="D84" s="1">
        <v>61</v>
      </c>
      <c r="E84" s="1">
        <f t="shared" si="2"/>
        <v>1</v>
      </c>
      <c r="F84" s="1" t="s">
        <v>400</v>
      </c>
      <c r="G84" s="1" t="s">
        <v>265</v>
      </c>
      <c r="H84" s="1">
        <v>4</v>
      </c>
      <c r="I84" s="1" t="s">
        <v>377</v>
      </c>
      <c r="J84" s="1" t="s">
        <v>245</v>
      </c>
      <c r="K84" s="1">
        <f t="shared" si="3"/>
        <v>1</v>
      </c>
      <c r="L84" s="1" t="s">
        <v>259</v>
      </c>
      <c r="M84" s="1">
        <v>499</v>
      </c>
      <c r="N84" s="1">
        <v>-22443</v>
      </c>
      <c r="O84" s="1">
        <v>0</v>
      </c>
      <c r="P84" s="1" t="s">
        <v>197</v>
      </c>
      <c r="Q84" s="1" t="s">
        <v>197</v>
      </c>
      <c r="R84" s="1">
        <v>16.405299670000002</v>
      </c>
      <c r="S84" s="1" t="s">
        <v>405</v>
      </c>
      <c r="T84" s="1" t="s">
        <v>243</v>
      </c>
      <c r="U84" s="1" t="s">
        <v>528</v>
      </c>
      <c r="V84" s="1">
        <v>0.15670000000000001</v>
      </c>
      <c r="W84" s="1" t="s">
        <v>197</v>
      </c>
      <c r="X84" s="1" t="s">
        <v>379</v>
      </c>
      <c r="Y84" s="1" t="s">
        <v>380</v>
      </c>
      <c r="Z84" s="1" t="s">
        <v>200</v>
      </c>
      <c r="AA84" s="1" t="s">
        <v>381</v>
      </c>
      <c r="AB84" s="1" t="s">
        <v>382</v>
      </c>
      <c r="AC84" s="1" t="s">
        <v>379</v>
      </c>
      <c r="AD84" s="1">
        <v>0.42220000000000002</v>
      </c>
      <c r="AE84" s="1">
        <v>4.88</v>
      </c>
      <c r="AF84" s="1" t="s">
        <v>197</v>
      </c>
      <c r="AG84" s="1" t="s">
        <v>379</v>
      </c>
      <c r="AH84" s="1" t="s">
        <v>401</v>
      </c>
      <c r="AI84" s="1">
        <v>16.405299670000002</v>
      </c>
      <c r="AJ84" s="1" t="s">
        <v>264</v>
      </c>
      <c r="AK84" s="1" t="s">
        <v>533</v>
      </c>
      <c r="AL84" s="1" t="s">
        <v>296</v>
      </c>
      <c r="AM84" s="1" t="s">
        <v>385</v>
      </c>
      <c r="AN84" s="1" t="s">
        <v>261</v>
      </c>
      <c r="AO84" s="1" t="s">
        <v>386</v>
      </c>
      <c r="AP84" s="1">
        <v>10.29029819</v>
      </c>
      <c r="AQ84" s="1" t="s">
        <v>387</v>
      </c>
      <c r="AR84" s="1" t="s">
        <v>197</v>
      </c>
      <c r="AS84" s="1" t="s">
        <v>379</v>
      </c>
      <c r="AT84" s="1" t="s">
        <v>244</v>
      </c>
      <c r="AU84" s="1" t="s">
        <v>379</v>
      </c>
      <c r="AV84" s="1">
        <v>1</v>
      </c>
      <c r="AW84" s="1" t="s">
        <v>388</v>
      </c>
      <c r="AX84" s="1" t="s">
        <v>242</v>
      </c>
      <c r="AY84" s="1" t="s">
        <v>389</v>
      </c>
      <c r="AZ84" s="1" t="s">
        <v>197</v>
      </c>
      <c r="BA84" s="1" t="s">
        <v>379</v>
      </c>
      <c r="BB84" s="1" t="s">
        <v>382</v>
      </c>
      <c r="BC84" s="1" t="s">
        <v>530</v>
      </c>
      <c r="BD84" s="1" t="s">
        <v>531</v>
      </c>
      <c r="BE84" s="1">
        <v>0</v>
      </c>
      <c r="BF84" s="1" t="s">
        <v>392</v>
      </c>
      <c r="BG84" s="1" t="s">
        <v>260</v>
      </c>
      <c r="BH84" s="1" t="s">
        <v>197</v>
      </c>
    </row>
    <row r="85" spans="1:60" x14ac:dyDescent="0.35">
      <c r="A85" s="1" t="s">
        <v>375</v>
      </c>
      <c r="B85" s="1" t="s">
        <v>84</v>
      </c>
      <c r="C85" s="1" t="s">
        <v>352</v>
      </c>
      <c r="D85" s="1">
        <v>67</v>
      </c>
      <c r="E85" s="1">
        <f t="shared" si="2"/>
        <v>3</v>
      </c>
      <c r="F85" s="1" t="s">
        <v>393</v>
      </c>
      <c r="G85" s="1" t="s">
        <v>265</v>
      </c>
      <c r="H85" s="1">
        <v>9</v>
      </c>
      <c r="I85" s="1" t="s">
        <v>377</v>
      </c>
      <c r="J85" s="1" t="s">
        <v>245</v>
      </c>
      <c r="K85" s="1">
        <f t="shared" si="3"/>
        <v>0</v>
      </c>
      <c r="L85" s="1" t="s">
        <v>240</v>
      </c>
      <c r="M85" s="1">
        <v>1228</v>
      </c>
      <c r="N85" s="1">
        <v>-24490</v>
      </c>
      <c r="O85" s="1">
        <v>0</v>
      </c>
      <c r="P85" s="1" t="s">
        <v>197</v>
      </c>
      <c r="Q85" s="1" t="s">
        <v>197</v>
      </c>
      <c r="R85" s="1">
        <v>40.372160309999998</v>
      </c>
      <c r="S85" s="1" t="s">
        <v>405</v>
      </c>
      <c r="T85" s="1" t="s">
        <v>243</v>
      </c>
      <c r="U85" s="1" t="s">
        <v>528</v>
      </c>
      <c r="V85" s="1">
        <v>9.5399999999999999E-2</v>
      </c>
      <c r="W85" s="1" t="s">
        <v>197</v>
      </c>
      <c r="X85" s="1" t="s">
        <v>379</v>
      </c>
      <c r="Y85" s="1" t="s">
        <v>380</v>
      </c>
      <c r="Z85" s="1" t="s">
        <v>199</v>
      </c>
      <c r="AA85" s="1" t="s">
        <v>381</v>
      </c>
      <c r="AB85" s="1" t="s">
        <v>382</v>
      </c>
      <c r="AC85" s="1" t="s">
        <v>382</v>
      </c>
      <c r="AD85" s="1">
        <v>0.30180000000000001</v>
      </c>
      <c r="AE85" s="1">
        <v>0</v>
      </c>
      <c r="AF85" s="1">
        <v>32</v>
      </c>
      <c r="AG85" s="1" t="s">
        <v>382</v>
      </c>
      <c r="AH85" s="1" t="s">
        <v>383</v>
      </c>
      <c r="AI85" s="1">
        <v>40.372160309999998</v>
      </c>
      <c r="AJ85" s="1" t="s">
        <v>264</v>
      </c>
      <c r="AK85" s="1" t="s">
        <v>534</v>
      </c>
      <c r="AL85" s="1" t="s">
        <v>296</v>
      </c>
      <c r="AM85" s="1" t="s">
        <v>385</v>
      </c>
      <c r="AN85" s="1" t="s">
        <v>255</v>
      </c>
      <c r="AO85" s="1" t="s">
        <v>386</v>
      </c>
      <c r="AP85" s="1">
        <v>33.698260840000003</v>
      </c>
      <c r="AQ85" s="1" t="s">
        <v>387</v>
      </c>
      <c r="AR85" s="1" t="s">
        <v>197</v>
      </c>
      <c r="AS85" s="1" t="s">
        <v>379</v>
      </c>
      <c r="AT85" s="1" t="s">
        <v>244</v>
      </c>
      <c r="AU85" s="1" t="s">
        <v>379</v>
      </c>
      <c r="AV85" s="1">
        <v>1</v>
      </c>
      <c r="AW85" s="1" t="s">
        <v>388</v>
      </c>
      <c r="AX85" s="1" t="s">
        <v>242</v>
      </c>
      <c r="AY85" s="1" t="s">
        <v>389</v>
      </c>
      <c r="AZ85" s="1" t="s">
        <v>245</v>
      </c>
      <c r="BA85" s="1" t="s">
        <v>379</v>
      </c>
      <c r="BB85" s="1" t="s">
        <v>382</v>
      </c>
      <c r="BC85" s="1" t="s">
        <v>530</v>
      </c>
      <c r="BD85" s="1" t="s">
        <v>531</v>
      </c>
      <c r="BE85" s="1">
        <v>1.066666667</v>
      </c>
      <c r="BF85" s="1" t="s">
        <v>392</v>
      </c>
      <c r="BG85" s="1" t="s">
        <v>251</v>
      </c>
      <c r="BH85" s="1" t="s">
        <v>197</v>
      </c>
    </row>
    <row r="86" spans="1:60" x14ac:dyDescent="0.35">
      <c r="A86" s="1" t="s">
        <v>375</v>
      </c>
      <c r="B86" s="1" t="s">
        <v>85</v>
      </c>
      <c r="C86" s="1" t="s">
        <v>353</v>
      </c>
      <c r="D86" s="1">
        <v>70</v>
      </c>
      <c r="E86" s="1">
        <f t="shared" si="2"/>
        <v>2</v>
      </c>
      <c r="F86" s="1" t="s">
        <v>376</v>
      </c>
      <c r="G86" s="1" t="s">
        <v>265</v>
      </c>
      <c r="H86" s="1">
        <v>5</v>
      </c>
      <c r="I86" s="1" t="s">
        <v>377</v>
      </c>
      <c r="J86" s="1" t="s">
        <v>245</v>
      </c>
      <c r="K86" s="1">
        <f t="shared" si="3"/>
        <v>0</v>
      </c>
      <c r="L86" s="1" t="s">
        <v>240</v>
      </c>
      <c r="M86" s="1">
        <v>977</v>
      </c>
      <c r="N86" s="1">
        <v>-25714</v>
      </c>
      <c r="O86" s="1">
        <v>0</v>
      </c>
      <c r="P86" s="1" t="s">
        <v>197</v>
      </c>
      <c r="Q86" s="1" t="s">
        <v>197</v>
      </c>
      <c r="R86" s="1">
        <v>32.120195940000002</v>
      </c>
      <c r="S86" s="1" t="s">
        <v>405</v>
      </c>
      <c r="T86" s="1" t="s">
        <v>243</v>
      </c>
      <c r="U86" s="1" t="s">
        <v>528</v>
      </c>
      <c r="V86" s="1">
        <v>0.16270000000000001</v>
      </c>
      <c r="W86" s="1" t="s">
        <v>197</v>
      </c>
      <c r="X86" s="1" t="s">
        <v>379</v>
      </c>
      <c r="Y86" s="1" t="s">
        <v>380</v>
      </c>
      <c r="Z86" s="1" t="s">
        <v>199</v>
      </c>
      <c r="AA86" s="1" t="s">
        <v>381</v>
      </c>
      <c r="AB86" s="1" t="s">
        <v>382</v>
      </c>
      <c r="AC86" s="1" t="s">
        <v>382</v>
      </c>
      <c r="AD86" s="1">
        <v>0.32450000000000001</v>
      </c>
      <c r="AE86" s="1">
        <v>0.08</v>
      </c>
      <c r="AF86" s="1">
        <v>36</v>
      </c>
      <c r="AG86" s="1" t="s">
        <v>379</v>
      </c>
      <c r="AH86" s="1" t="s">
        <v>383</v>
      </c>
      <c r="AI86" s="1">
        <v>32.120195940000002</v>
      </c>
      <c r="AJ86" s="1" t="s">
        <v>264</v>
      </c>
      <c r="AK86" s="1" t="s">
        <v>535</v>
      </c>
      <c r="AL86" s="1" t="s">
        <v>296</v>
      </c>
      <c r="AM86" s="1" t="s">
        <v>385</v>
      </c>
      <c r="AN86" s="1" t="s">
        <v>249</v>
      </c>
      <c r="AO86" s="1" t="s">
        <v>410</v>
      </c>
      <c r="AP86" s="1">
        <v>19.23266594</v>
      </c>
      <c r="AQ86" s="1" t="s">
        <v>387</v>
      </c>
      <c r="AR86" s="1" t="s">
        <v>197</v>
      </c>
      <c r="AS86" s="1" t="s">
        <v>379</v>
      </c>
      <c r="AT86" s="1" t="s">
        <v>244</v>
      </c>
      <c r="AU86" s="1" t="s">
        <v>379</v>
      </c>
      <c r="AV86" s="1">
        <v>1</v>
      </c>
      <c r="AW86" s="1" t="s">
        <v>388</v>
      </c>
      <c r="AX86" s="1" t="s">
        <v>242</v>
      </c>
      <c r="AY86" s="1" t="s">
        <v>389</v>
      </c>
      <c r="AZ86" s="1" t="s">
        <v>245</v>
      </c>
      <c r="BA86" s="1" t="s">
        <v>379</v>
      </c>
      <c r="BB86" s="1" t="s">
        <v>382</v>
      </c>
      <c r="BC86" s="1" t="s">
        <v>530</v>
      </c>
      <c r="BD86" s="1" t="s">
        <v>531</v>
      </c>
      <c r="BE86" s="1">
        <v>1.2</v>
      </c>
      <c r="BF86" s="1" t="s">
        <v>392</v>
      </c>
      <c r="BG86" s="1" t="s">
        <v>251</v>
      </c>
      <c r="BH86" s="1" t="s">
        <v>197</v>
      </c>
    </row>
    <row r="87" spans="1:60" x14ac:dyDescent="0.35">
      <c r="A87" s="1" t="s">
        <v>375</v>
      </c>
      <c r="B87" s="1" t="s">
        <v>86</v>
      </c>
      <c r="C87" s="1" t="s">
        <v>354</v>
      </c>
      <c r="D87" s="1">
        <v>68</v>
      </c>
      <c r="E87" s="1">
        <f t="shared" si="2"/>
        <v>3</v>
      </c>
      <c r="F87" s="1" t="s">
        <v>393</v>
      </c>
      <c r="G87" s="1" t="s">
        <v>265</v>
      </c>
      <c r="H87" s="1">
        <v>1</v>
      </c>
      <c r="I87" s="1" t="s">
        <v>377</v>
      </c>
      <c r="J87" s="1" t="s">
        <v>245</v>
      </c>
      <c r="K87" s="1">
        <f t="shared" si="3"/>
        <v>1</v>
      </c>
      <c r="L87" s="1" t="s">
        <v>259</v>
      </c>
      <c r="M87" s="1">
        <v>1309</v>
      </c>
      <c r="N87" s="1">
        <v>-25096</v>
      </c>
      <c r="O87" s="1">
        <v>0</v>
      </c>
      <c r="P87" s="1" t="s">
        <v>197</v>
      </c>
      <c r="Q87" s="1" t="s">
        <v>197</v>
      </c>
      <c r="R87" s="1">
        <v>43.035144819999999</v>
      </c>
      <c r="S87" s="1" t="s">
        <v>405</v>
      </c>
      <c r="T87" s="1" t="s">
        <v>243</v>
      </c>
      <c r="U87" s="1" t="s">
        <v>528</v>
      </c>
      <c r="V87" s="1">
        <v>2.9399999999999999E-2</v>
      </c>
      <c r="W87" s="1" t="s">
        <v>197</v>
      </c>
      <c r="X87" s="1" t="s">
        <v>379</v>
      </c>
      <c r="Y87" s="1" t="s">
        <v>380</v>
      </c>
      <c r="Z87" s="1" t="s">
        <v>200</v>
      </c>
      <c r="AA87" s="1" t="s">
        <v>381</v>
      </c>
      <c r="AB87" s="1" t="s">
        <v>382</v>
      </c>
      <c r="AC87" s="1" t="s">
        <v>382</v>
      </c>
      <c r="AD87" s="1">
        <v>0.29370000000000002</v>
      </c>
      <c r="AE87" s="1">
        <v>0.05</v>
      </c>
      <c r="AF87" s="1">
        <v>34</v>
      </c>
      <c r="AG87" s="1" t="s">
        <v>382</v>
      </c>
      <c r="AH87" s="1" t="s">
        <v>401</v>
      </c>
      <c r="AI87" s="1">
        <v>43.035144819999999</v>
      </c>
      <c r="AJ87" s="1" t="s">
        <v>264</v>
      </c>
      <c r="AK87" s="1" t="s">
        <v>536</v>
      </c>
      <c r="AL87" s="1" t="s">
        <v>296</v>
      </c>
      <c r="AM87" s="1" t="s">
        <v>396</v>
      </c>
      <c r="AN87" s="1" t="s">
        <v>255</v>
      </c>
      <c r="AO87" s="1" t="s">
        <v>386</v>
      </c>
      <c r="AP87" s="1">
        <v>22.224413980000001</v>
      </c>
      <c r="AQ87" s="1" t="s">
        <v>387</v>
      </c>
      <c r="AR87" s="1" t="s">
        <v>197</v>
      </c>
      <c r="AS87" s="1" t="s">
        <v>379</v>
      </c>
      <c r="AT87" s="1" t="s">
        <v>244</v>
      </c>
      <c r="AU87" s="1" t="s">
        <v>379</v>
      </c>
      <c r="AV87" s="1">
        <v>1</v>
      </c>
      <c r="AW87" s="1" t="s">
        <v>388</v>
      </c>
      <c r="AX87" s="1" t="s">
        <v>242</v>
      </c>
      <c r="AY87" s="1" t="s">
        <v>389</v>
      </c>
      <c r="AZ87" s="1" t="s">
        <v>245</v>
      </c>
      <c r="BA87" s="1" t="s">
        <v>379</v>
      </c>
      <c r="BB87" s="1" t="s">
        <v>382</v>
      </c>
      <c r="BC87" s="1" t="s">
        <v>530</v>
      </c>
      <c r="BD87" s="1" t="s">
        <v>531</v>
      </c>
      <c r="BE87" s="1">
        <v>1.1000000000000001</v>
      </c>
      <c r="BF87" s="1" t="s">
        <v>392</v>
      </c>
      <c r="BG87" s="1" t="s">
        <v>260</v>
      </c>
      <c r="BH87" s="1" t="s">
        <v>197</v>
      </c>
    </row>
    <row r="88" spans="1:60" x14ac:dyDescent="0.35">
      <c r="A88" s="1" t="s">
        <v>375</v>
      </c>
      <c r="B88" s="1" t="s">
        <v>87</v>
      </c>
      <c r="C88" s="1" t="s">
        <v>355</v>
      </c>
      <c r="D88" s="1">
        <v>61</v>
      </c>
      <c r="E88" s="1">
        <f t="shared" si="2"/>
        <v>4</v>
      </c>
      <c r="F88" s="1" t="s">
        <v>415</v>
      </c>
      <c r="G88" s="1" t="s">
        <v>265</v>
      </c>
      <c r="H88" s="1">
        <v>5</v>
      </c>
      <c r="I88" s="1" t="s">
        <v>377</v>
      </c>
      <c r="J88" s="1" t="s">
        <v>245</v>
      </c>
      <c r="K88" s="1">
        <f t="shared" si="3"/>
        <v>1</v>
      </c>
      <c r="L88" s="1" t="s">
        <v>259</v>
      </c>
      <c r="M88" s="1" t="s">
        <v>197</v>
      </c>
      <c r="N88" s="1">
        <v>-22588</v>
      </c>
      <c r="O88" s="1">
        <v>0</v>
      </c>
      <c r="P88" s="1" t="s">
        <v>197</v>
      </c>
      <c r="Q88" s="1" t="s">
        <v>197</v>
      </c>
      <c r="R88" s="1">
        <v>2.7616135709999998</v>
      </c>
      <c r="S88" s="1" t="s">
        <v>378</v>
      </c>
      <c r="T88" s="1" t="s">
        <v>243</v>
      </c>
      <c r="U88" s="1" t="s">
        <v>528</v>
      </c>
      <c r="V88" s="1">
        <v>0.19409999999999999</v>
      </c>
      <c r="W88" s="1" t="s">
        <v>197</v>
      </c>
      <c r="X88" s="1" t="s">
        <v>379</v>
      </c>
      <c r="Y88" s="1" t="s">
        <v>380</v>
      </c>
      <c r="Z88" s="1" t="s">
        <v>200</v>
      </c>
      <c r="AA88" s="1" t="s">
        <v>381</v>
      </c>
      <c r="AB88" s="1" t="s">
        <v>382</v>
      </c>
      <c r="AC88" s="1" t="s">
        <v>382</v>
      </c>
      <c r="AD88" s="1">
        <v>0.27289999999999998</v>
      </c>
      <c r="AE88" s="1">
        <v>0.01</v>
      </c>
      <c r="AF88" s="1">
        <v>53</v>
      </c>
      <c r="AG88" s="1" t="s">
        <v>382</v>
      </c>
      <c r="AH88" s="1" t="s">
        <v>401</v>
      </c>
      <c r="AI88" s="1">
        <v>2.7616135709999998</v>
      </c>
      <c r="AJ88" s="1" t="s">
        <v>241</v>
      </c>
      <c r="AK88" s="1" t="s">
        <v>537</v>
      </c>
      <c r="AL88" s="1" t="s">
        <v>296</v>
      </c>
      <c r="AM88" s="1" t="s">
        <v>385</v>
      </c>
      <c r="AN88" s="1" t="s">
        <v>268</v>
      </c>
      <c r="AO88" s="1" t="s">
        <v>386</v>
      </c>
      <c r="AP88" s="1" t="s">
        <v>197</v>
      </c>
      <c r="AQ88" s="1" t="s">
        <v>387</v>
      </c>
      <c r="AR88" s="1" t="s">
        <v>197</v>
      </c>
      <c r="AS88" s="1" t="s">
        <v>379</v>
      </c>
      <c r="AT88" s="1" t="s">
        <v>244</v>
      </c>
      <c r="AU88" s="1" t="s">
        <v>379</v>
      </c>
      <c r="AV88" s="1">
        <v>1</v>
      </c>
      <c r="AW88" s="1" t="s">
        <v>388</v>
      </c>
      <c r="AX88" s="1" t="s">
        <v>242</v>
      </c>
      <c r="AY88" s="1" t="s">
        <v>389</v>
      </c>
      <c r="AZ88" s="1" t="s">
        <v>245</v>
      </c>
      <c r="BA88" s="1" t="s">
        <v>379</v>
      </c>
      <c r="BB88" s="1" t="s">
        <v>382</v>
      </c>
      <c r="BC88" s="1" t="s">
        <v>530</v>
      </c>
      <c r="BD88" s="1" t="s">
        <v>531</v>
      </c>
      <c r="BE88" s="1">
        <v>1.8</v>
      </c>
      <c r="BF88" s="1" t="s">
        <v>392</v>
      </c>
      <c r="BG88" s="1" t="s">
        <v>260</v>
      </c>
      <c r="BH88" s="1" t="s">
        <v>1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8C6D1-CCB1-43BE-B357-ED609561587A}">
  <dimension ref="A1:L87"/>
  <sheetViews>
    <sheetView workbookViewId="0"/>
  </sheetViews>
  <sheetFormatPr defaultColWidth="16.1796875" defaultRowHeight="14.5" x14ac:dyDescent="0.35"/>
  <cols>
    <col min="1" max="3" width="16.1796875" style="1"/>
    <col min="4" max="4" width="25.26953125" style="1" bestFit="1" customWidth="1"/>
    <col min="5" max="5" width="25.26953125" style="1" customWidth="1"/>
    <col min="6" max="8" width="16.1796875" style="1"/>
    <col min="9" max="9" width="25.26953125" style="1" bestFit="1" customWidth="1"/>
    <col min="10" max="10" width="25.26953125" style="1" customWidth="1"/>
    <col min="11" max="16384" width="16.1796875" style="1"/>
  </cols>
  <sheetData>
    <row r="1" spans="1:12" x14ac:dyDescent="0.35">
      <c r="A1" s="1" t="s">
        <v>0</v>
      </c>
      <c r="B1" s="1" t="s">
        <v>1</v>
      </c>
      <c r="C1" s="1" t="s">
        <v>88</v>
      </c>
      <c r="D1" s="1" t="s">
        <v>567</v>
      </c>
      <c r="E1" s="1" t="s">
        <v>568</v>
      </c>
      <c r="F1" s="1" t="s">
        <v>538</v>
      </c>
      <c r="G1" s="1" t="s">
        <v>539</v>
      </c>
      <c r="H1" s="1" t="s">
        <v>540</v>
      </c>
      <c r="I1" s="1" t="str">
        <f>D1</f>
        <v>Positive Microbiome Value</v>
      </c>
      <c r="J1" s="1" t="str">
        <f>E1</f>
        <v>Negative Microbiome Value</v>
      </c>
      <c r="L1" s="1" t="s">
        <v>89</v>
      </c>
    </row>
    <row r="2" spans="1:12" x14ac:dyDescent="0.35">
      <c r="A2" s="1" t="s">
        <v>39</v>
      </c>
      <c r="B2" s="1">
        <v>0</v>
      </c>
      <c r="C2" s="1" t="str">
        <f>IF(B2&lt;$L$2,"Low Survivors","High Survivors")</f>
        <v>Low Survivors</v>
      </c>
      <c r="D2" s="1">
        <f>VLOOKUP(A2,'Microbiome Sigs Significant'!$DG$3:$DI$89,2,FALSE)</f>
        <v>169.34953704579991</v>
      </c>
      <c r="E2" s="1">
        <f>VLOOKUP(A2,'Microbiome Sigs Significant'!$DG$3:$DI$89,3,FALSE)</f>
        <v>39.100590565399997</v>
      </c>
      <c r="F2" s="1">
        <f>VLOOKUP(A2,'All Clinical Data (Raw)'!$B$2:$D$88,3,FALSE)</f>
        <v>66</v>
      </c>
      <c r="G2" s="1">
        <f>VLOOKUP(A2,'All Clinical Data (Raw)'!$B$2:$E$88,4,FALSE)</f>
        <v>2</v>
      </c>
      <c r="H2" s="1">
        <f>VLOOKUP(A2,'All Clinical Data (Raw)'!$B$2:$K$88,10,FALSE)</f>
        <v>0</v>
      </c>
      <c r="I2" s="1">
        <f t="shared" ref="I2:I65" si="0">D2</f>
        <v>169.34953704579991</v>
      </c>
      <c r="J2" s="1">
        <f t="shared" ref="J2:J65" si="1">E2</f>
        <v>39.100590565399997</v>
      </c>
      <c r="L2" s="1">
        <f>MEDIAN(B2:B87)</f>
        <v>16.865568600000003</v>
      </c>
    </row>
    <row r="3" spans="1:12" x14ac:dyDescent="0.35">
      <c r="A3" s="1" t="s">
        <v>38</v>
      </c>
      <c r="B3" s="1">
        <v>0.65752704100000003</v>
      </c>
      <c r="C3" s="1" t="str">
        <f t="shared" ref="C3:C66" si="2">IF(B3&lt;$L$2,"Low Survivors","High Survivors")</f>
        <v>Low Survivors</v>
      </c>
      <c r="D3" s="1">
        <f>VLOOKUP(A3,'Microbiome Sigs Significant'!$DG$3:$DI$89,2,FALSE)</f>
        <v>226.83591951100013</v>
      </c>
      <c r="E3" s="1">
        <f>VLOOKUP(A3,'Microbiome Sigs Significant'!$DG$3:$DI$89,3,FALSE)</f>
        <v>37.679079768600005</v>
      </c>
      <c r="F3" s="1">
        <f>VLOOKUP(A3,'All Clinical Data (Raw)'!$B$2:$D$88,3,FALSE)</f>
        <v>71</v>
      </c>
      <c r="G3" s="1">
        <f>VLOOKUP(A3,'All Clinical Data (Raw)'!$B$2:$E$88,4,FALSE)</f>
        <v>1</v>
      </c>
      <c r="H3" s="1">
        <f>VLOOKUP(A3,'All Clinical Data (Raw)'!$B$2:$K$88,10,FALSE)</f>
        <v>1</v>
      </c>
      <c r="I3" s="1">
        <f t="shared" si="0"/>
        <v>226.83591951100013</v>
      </c>
      <c r="J3" s="1">
        <f t="shared" si="1"/>
        <v>37.679079768600005</v>
      </c>
    </row>
    <row r="4" spans="1:12" x14ac:dyDescent="0.35">
      <c r="A4" s="1" t="s">
        <v>78</v>
      </c>
      <c r="B4" s="1">
        <v>1.2821777299999999</v>
      </c>
      <c r="C4" s="1" t="str">
        <f t="shared" si="2"/>
        <v>Low Survivors</v>
      </c>
      <c r="D4" s="1">
        <f>VLOOKUP(A4,'Microbiome Sigs Significant'!$DG$3:$DI$89,2,FALSE)</f>
        <v>135.02718264140006</v>
      </c>
      <c r="E4" s="1">
        <f>VLOOKUP(A4,'Microbiome Sigs Significant'!$DG$3:$DI$89,3,FALSE)</f>
        <v>41.466280738700007</v>
      </c>
      <c r="F4" s="1">
        <f>VLOOKUP(A4,'All Clinical Data (Raw)'!$B$2:$D$88,3,FALSE)</f>
        <v>28</v>
      </c>
      <c r="G4" s="1">
        <f>VLOOKUP(A4,'All Clinical Data (Raw)'!$B$2:$E$88,4,FALSE)</f>
        <v>4</v>
      </c>
      <c r="H4" s="1">
        <f>VLOOKUP(A4,'All Clinical Data (Raw)'!$B$2:$K$88,10,FALSE)</f>
        <v>0</v>
      </c>
      <c r="I4" s="1">
        <f t="shared" si="0"/>
        <v>135.02718264140006</v>
      </c>
      <c r="J4" s="1">
        <f t="shared" si="1"/>
        <v>41.466280738700007</v>
      </c>
      <c r="L4" s="7" t="s">
        <v>574</v>
      </c>
    </row>
    <row r="5" spans="1:12" x14ac:dyDescent="0.35">
      <c r="A5" s="1" t="s">
        <v>21</v>
      </c>
      <c r="B5" s="1">
        <v>1.873952066</v>
      </c>
      <c r="C5" s="1" t="str">
        <f t="shared" si="2"/>
        <v>Low Survivors</v>
      </c>
      <c r="D5" s="1">
        <f>VLOOKUP(A5,'Microbiome Sigs Significant'!$DG$3:$DI$89,2,FALSE)</f>
        <v>172.22687082179993</v>
      </c>
      <c r="E5" s="1">
        <f>VLOOKUP(A5,'Microbiome Sigs Significant'!$DG$3:$DI$89,3,FALSE)</f>
        <v>37.345056276200005</v>
      </c>
      <c r="F5" s="1">
        <f>VLOOKUP(A5,'All Clinical Data (Raw)'!$B$2:$D$88,3,FALSE)</f>
        <v>56</v>
      </c>
      <c r="G5" s="1">
        <f>VLOOKUP(A5,'All Clinical Data (Raw)'!$B$2:$E$88,4,FALSE)</f>
        <v>3</v>
      </c>
      <c r="H5" s="1">
        <f>VLOOKUP(A5,'All Clinical Data (Raw)'!$B$2:$K$88,10,FALSE)</f>
        <v>0</v>
      </c>
      <c r="I5" s="1">
        <f t="shared" si="0"/>
        <v>172.22687082179993</v>
      </c>
      <c r="J5" s="1">
        <f t="shared" si="1"/>
        <v>37.345056276200005</v>
      </c>
      <c r="L5" s="7" t="s">
        <v>566</v>
      </c>
    </row>
    <row r="6" spans="1:12" x14ac:dyDescent="0.35">
      <c r="A6" s="1" t="s">
        <v>75</v>
      </c>
      <c r="B6" s="1">
        <v>2.4986027549999998</v>
      </c>
      <c r="C6" s="1" t="str">
        <f t="shared" si="2"/>
        <v>Low Survivors</v>
      </c>
      <c r="D6" s="1">
        <f>VLOOKUP(A6,'Microbiome Sigs Significant'!$DG$3:$DI$89,2,FALSE)</f>
        <v>179.6027338099</v>
      </c>
      <c r="E6" s="1">
        <f>VLOOKUP(A6,'Microbiome Sigs Significant'!$DG$3:$DI$89,3,FALSE)</f>
        <v>37.721310764700007</v>
      </c>
      <c r="F6" s="1">
        <f>VLOOKUP(A6,'All Clinical Data (Raw)'!$B$2:$D$88,3,FALSE)</f>
        <v>73</v>
      </c>
      <c r="G6" s="1">
        <f>VLOOKUP(A6,'All Clinical Data (Raw)'!$B$2:$E$88,4,FALSE)</f>
        <v>3</v>
      </c>
      <c r="H6" s="1">
        <f>VLOOKUP(A6,'All Clinical Data (Raw)'!$B$2:$K$88,10,FALSE)</f>
        <v>1</v>
      </c>
      <c r="I6" s="1">
        <f t="shared" si="0"/>
        <v>179.6027338099</v>
      </c>
      <c r="J6" s="1">
        <f t="shared" si="1"/>
        <v>37.721310764700007</v>
      </c>
    </row>
    <row r="7" spans="1:12" x14ac:dyDescent="0.35">
      <c r="A7" s="1" t="s">
        <v>42</v>
      </c>
      <c r="B7" s="1">
        <v>2.5643554590000002</v>
      </c>
      <c r="C7" s="1" t="str">
        <f t="shared" si="2"/>
        <v>Low Survivors</v>
      </c>
      <c r="D7" s="1">
        <f>VLOOKUP(A7,'Microbiome Sigs Significant'!$DG$3:$DI$89,2,FALSE)</f>
        <v>215.72593149139996</v>
      </c>
      <c r="E7" s="1">
        <f>VLOOKUP(A7,'Microbiome Sigs Significant'!$DG$3:$DI$89,3,FALSE)</f>
        <v>38.375456712199998</v>
      </c>
      <c r="F7" s="1">
        <f>VLOOKUP(A7,'All Clinical Data (Raw)'!$B$2:$D$88,3,FALSE)</f>
        <v>58</v>
      </c>
      <c r="G7" s="1">
        <f>VLOOKUP(A7,'All Clinical Data (Raw)'!$B$2:$E$88,4,FALSE)</f>
        <v>2</v>
      </c>
      <c r="H7" s="1">
        <f>VLOOKUP(A7,'All Clinical Data (Raw)'!$B$2:$K$88,10,FALSE)</f>
        <v>1</v>
      </c>
      <c r="I7" s="1">
        <f t="shared" si="0"/>
        <v>215.72593149139996</v>
      </c>
      <c r="J7" s="1">
        <f t="shared" si="1"/>
        <v>38.375456712199998</v>
      </c>
    </row>
    <row r="8" spans="1:12" x14ac:dyDescent="0.35">
      <c r="A8" s="1" t="s">
        <v>80</v>
      </c>
      <c r="B8" s="1">
        <v>2.7616135709999998</v>
      </c>
      <c r="C8" s="1" t="str">
        <f t="shared" si="2"/>
        <v>Low Survivors</v>
      </c>
      <c r="D8" s="1">
        <f>VLOOKUP(A8,'Microbiome Sigs Significant'!$DG$3:$DI$89,2,FALSE)</f>
        <v>141.47008807829999</v>
      </c>
      <c r="E8" s="1">
        <f>VLOOKUP(A8,'Microbiome Sigs Significant'!$DG$3:$DI$89,3,FALSE)</f>
        <v>40.569310950200006</v>
      </c>
      <c r="F8" s="1">
        <f>VLOOKUP(A8,'All Clinical Data (Raw)'!$B$2:$D$88,3,FALSE)</f>
        <v>66</v>
      </c>
      <c r="G8" s="1">
        <f>VLOOKUP(A8,'All Clinical Data (Raw)'!$B$2:$E$88,4,FALSE)</f>
        <v>4</v>
      </c>
      <c r="H8" s="1">
        <f>VLOOKUP(A8,'All Clinical Data (Raw)'!$B$2:$K$88,10,FALSE)</f>
        <v>0</v>
      </c>
      <c r="I8" s="1">
        <f t="shared" si="0"/>
        <v>141.47008807829999</v>
      </c>
      <c r="J8" s="1">
        <f t="shared" si="1"/>
        <v>40.569310950200006</v>
      </c>
    </row>
    <row r="9" spans="1:12" x14ac:dyDescent="0.35">
      <c r="A9" s="1" t="s">
        <v>87</v>
      </c>
      <c r="B9" s="1">
        <v>2.7616135709999998</v>
      </c>
      <c r="C9" s="1" t="str">
        <f t="shared" si="2"/>
        <v>Low Survivors</v>
      </c>
      <c r="D9" s="1">
        <f>VLOOKUP(A9,'Microbiome Sigs Significant'!$DG$3:$DI$89,2,FALSE)</f>
        <v>186.88050812200004</v>
      </c>
      <c r="E9" s="1">
        <f>VLOOKUP(A9,'Microbiome Sigs Significant'!$DG$3:$DI$89,3,FALSE)</f>
        <v>37.363383724900004</v>
      </c>
      <c r="F9" s="1">
        <f>VLOOKUP(A9,'All Clinical Data (Raw)'!$B$2:$D$88,3,FALSE)</f>
        <v>61</v>
      </c>
      <c r="G9" s="1">
        <f>VLOOKUP(A9,'All Clinical Data (Raw)'!$B$2:$E$88,4,FALSE)</f>
        <v>4</v>
      </c>
      <c r="H9" s="1">
        <f>VLOOKUP(A9,'All Clinical Data (Raw)'!$B$2:$K$88,10,FALSE)</f>
        <v>1</v>
      </c>
      <c r="I9" s="1">
        <f t="shared" si="0"/>
        <v>186.88050812200004</v>
      </c>
      <c r="J9" s="1">
        <f t="shared" si="1"/>
        <v>37.363383724900004</v>
      </c>
    </row>
    <row r="10" spans="1:12" x14ac:dyDescent="0.35">
      <c r="A10" s="1" t="s">
        <v>32</v>
      </c>
      <c r="B10" s="1">
        <v>3.5177696680000001</v>
      </c>
      <c r="C10" s="1" t="str">
        <f t="shared" si="2"/>
        <v>Low Survivors</v>
      </c>
      <c r="D10" s="1">
        <f>VLOOKUP(A10,'Microbiome Sigs Significant'!$DG$3:$DI$89,2,FALSE)</f>
        <v>183.77175983409995</v>
      </c>
      <c r="E10" s="1">
        <f>VLOOKUP(A10,'Microbiome Sigs Significant'!$DG$3:$DI$89,3,FALSE)</f>
        <v>42.061814352100001</v>
      </c>
      <c r="F10" s="1">
        <f>VLOOKUP(A10,'All Clinical Data (Raw)'!$B$2:$D$88,3,FALSE)</f>
        <v>63</v>
      </c>
      <c r="G10" s="1">
        <f>VLOOKUP(A10,'All Clinical Data (Raw)'!$B$2:$E$88,4,FALSE)</f>
        <v>3</v>
      </c>
      <c r="H10" s="1">
        <f>VLOOKUP(A10,'All Clinical Data (Raw)'!$B$2:$K$88,10,FALSE)</f>
        <v>1</v>
      </c>
      <c r="I10" s="1">
        <f t="shared" si="0"/>
        <v>183.77175983409995</v>
      </c>
      <c r="J10" s="1">
        <f t="shared" si="1"/>
        <v>42.061814352100001</v>
      </c>
    </row>
    <row r="11" spans="1:12" x14ac:dyDescent="0.35">
      <c r="A11" s="1" t="s">
        <v>79</v>
      </c>
      <c r="B11" s="1">
        <v>4.3725548209999996</v>
      </c>
      <c r="C11" s="1" t="str">
        <f t="shared" si="2"/>
        <v>Low Survivors</v>
      </c>
      <c r="D11" s="1">
        <f>VLOOKUP(A11,'Microbiome Sigs Significant'!$DG$3:$DI$89,2,FALSE)</f>
        <v>168.98512166779994</v>
      </c>
      <c r="E11" s="1">
        <f>VLOOKUP(A11,'Microbiome Sigs Significant'!$DG$3:$DI$89,3,FALSE)</f>
        <v>38.504556242299998</v>
      </c>
      <c r="F11" s="1">
        <f>VLOOKUP(A11,'All Clinical Data (Raw)'!$B$2:$D$88,3,FALSE)</f>
        <v>54</v>
      </c>
      <c r="G11" s="1">
        <f>VLOOKUP(A11,'All Clinical Data (Raw)'!$B$2:$E$88,4,FALSE)</f>
        <v>3</v>
      </c>
      <c r="H11" s="1">
        <f>VLOOKUP(A11,'All Clinical Data (Raw)'!$B$2:$K$88,10,FALSE)</f>
        <v>0</v>
      </c>
      <c r="I11" s="1">
        <f t="shared" si="0"/>
        <v>168.98512166779994</v>
      </c>
      <c r="J11" s="1">
        <f t="shared" si="1"/>
        <v>38.504556242299998</v>
      </c>
    </row>
    <row r="12" spans="1:12" x14ac:dyDescent="0.35">
      <c r="A12" s="1" t="s">
        <v>10</v>
      </c>
      <c r="B12" s="1">
        <v>4.6684419899999998</v>
      </c>
      <c r="C12" s="1" t="str">
        <f t="shared" si="2"/>
        <v>Low Survivors</v>
      </c>
      <c r="D12" s="1">
        <f>VLOOKUP(A12,'Microbiome Sigs Significant'!$DG$3:$DI$89,2,FALSE)</f>
        <v>136.74492046459997</v>
      </c>
      <c r="E12" s="1">
        <f>VLOOKUP(A12,'Microbiome Sigs Significant'!$DG$3:$DI$89,3,FALSE)</f>
        <v>38.164829516899999</v>
      </c>
      <c r="F12" s="1">
        <f>VLOOKUP(A12,'All Clinical Data (Raw)'!$B$2:$D$88,3,FALSE)</f>
        <v>80</v>
      </c>
      <c r="G12" s="1">
        <f>VLOOKUP(A12,'All Clinical Data (Raw)'!$B$2:$E$88,4,FALSE)</f>
        <v>3</v>
      </c>
      <c r="H12" s="1">
        <f>VLOOKUP(A12,'All Clinical Data (Raw)'!$B$2:$K$88,10,FALSE)</f>
        <v>1</v>
      </c>
      <c r="I12" s="1">
        <f t="shared" si="0"/>
        <v>136.74492046459997</v>
      </c>
      <c r="J12" s="1">
        <f t="shared" si="1"/>
        <v>38.164829516899999</v>
      </c>
    </row>
    <row r="13" spans="1:12" x14ac:dyDescent="0.35">
      <c r="A13" s="1" t="s">
        <v>77</v>
      </c>
      <c r="B13" s="1">
        <v>4.6684419899999998</v>
      </c>
      <c r="C13" s="1" t="str">
        <f t="shared" si="2"/>
        <v>Low Survivors</v>
      </c>
      <c r="D13" s="1">
        <f>VLOOKUP(A13,'Microbiome Sigs Significant'!$DG$3:$DI$89,2,FALSE)</f>
        <v>177.31054023239997</v>
      </c>
      <c r="E13" s="1">
        <f>VLOOKUP(A13,'Microbiome Sigs Significant'!$DG$3:$DI$89,3,FALSE)</f>
        <v>39.062968057799999</v>
      </c>
      <c r="F13" s="1">
        <f>VLOOKUP(A13,'All Clinical Data (Raw)'!$B$2:$D$88,3,FALSE)</f>
        <v>60</v>
      </c>
      <c r="G13" s="1">
        <f>VLOOKUP(A13,'All Clinical Data (Raw)'!$B$2:$E$88,4,FALSE)</f>
        <v>3</v>
      </c>
      <c r="H13" s="1">
        <f>VLOOKUP(A13,'All Clinical Data (Raw)'!$B$2:$K$88,10,FALSE)</f>
        <v>1</v>
      </c>
      <c r="I13" s="1">
        <f t="shared" si="0"/>
        <v>177.31054023239997</v>
      </c>
      <c r="J13" s="1">
        <f t="shared" si="1"/>
        <v>39.062968057799999</v>
      </c>
    </row>
    <row r="14" spans="1:12" x14ac:dyDescent="0.35">
      <c r="A14" s="1" t="s">
        <v>76</v>
      </c>
      <c r="B14" s="1">
        <v>4.7341946940000001</v>
      </c>
      <c r="C14" s="1" t="str">
        <f t="shared" si="2"/>
        <v>Low Survivors</v>
      </c>
      <c r="D14" s="1">
        <f>VLOOKUP(A14,'Microbiome Sigs Significant'!$DG$3:$DI$89,2,FALSE)</f>
        <v>182.33700100600007</v>
      </c>
      <c r="E14" s="1">
        <f>VLOOKUP(A14,'Microbiome Sigs Significant'!$DG$3:$DI$89,3,FALSE)</f>
        <v>39.727370407200006</v>
      </c>
      <c r="F14" s="1">
        <f>VLOOKUP(A14,'All Clinical Data (Raw)'!$B$2:$D$88,3,FALSE)</f>
        <v>81</v>
      </c>
      <c r="G14" s="1">
        <f>VLOOKUP(A14,'All Clinical Data (Raw)'!$B$2:$E$88,4,FALSE)</f>
        <v>1</v>
      </c>
      <c r="H14" s="1">
        <f>VLOOKUP(A14,'All Clinical Data (Raw)'!$B$2:$K$88,10,FALSE)</f>
        <v>0</v>
      </c>
      <c r="I14" s="1">
        <f t="shared" si="0"/>
        <v>182.33700100600007</v>
      </c>
      <c r="J14" s="1">
        <f t="shared" si="1"/>
        <v>39.727370407200006</v>
      </c>
    </row>
    <row r="15" spans="1:12" x14ac:dyDescent="0.35">
      <c r="A15" s="1" t="s">
        <v>30</v>
      </c>
      <c r="B15" s="1">
        <v>5.1944636219999998</v>
      </c>
      <c r="C15" s="1" t="str">
        <f t="shared" si="2"/>
        <v>Low Survivors</v>
      </c>
      <c r="D15" s="1">
        <f>VLOOKUP(A15,'Microbiome Sigs Significant'!$DG$3:$DI$89,2,FALSE)</f>
        <v>198.02636363799996</v>
      </c>
      <c r="E15" s="1">
        <f>VLOOKUP(A15,'Microbiome Sigs Significant'!$DG$3:$DI$89,3,FALSE)</f>
        <v>39.428121025199999</v>
      </c>
      <c r="F15" s="1">
        <f>VLOOKUP(A15,'All Clinical Data (Raw)'!$B$2:$D$88,3,FALSE)</f>
        <v>67</v>
      </c>
      <c r="G15" s="1">
        <f>VLOOKUP(A15,'All Clinical Data (Raw)'!$B$2:$E$88,4,FALSE)</f>
        <v>3</v>
      </c>
      <c r="H15" s="1">
        <f>VLOOKUP(A15,'All Clinical Data (Raw)'!$B$2:$K$88,10,FALSE)</f>
        <v>1</v>
      </c>
      <c r="I15" s="1">
        <f t="shared" si="0"/>
        <v>198.02636363799996</v>
      </c>
      <c r="J15" s="1">
        <f t="shared" si="1"/>
        <v>39.428121025199999</v>
      </c>
    </row>
    <row r="16" spans="1:12" x14ac:dyDescent="0.35">
      <c r="A16" s="1" t="s">
        <v>18</v>
      </c>
      <c r="B16" s="1">
        <v>5.5232271429999997</v>
      </c>
      <c r="C16" s="1" t="str">
        <f t="shared" si="2"/>
        <v>Low Survivors</v>
      </c>
      <c r="D16" s="1">
        <f>VLOOKUP(A16,'Microbiome Sigs Significant'!$DG$3:$DI$89,2,FALSE)</f>
        <v>160.66772912080003</v>
      </c>
      <c r="E16" s="1">
        <f>VLOOKUP(A16,'Microbiome Sigs Significant'!$DG$3:$DI$89,3,FALSE)</f>
        <v>39.826964260600001</v>
      </c>
      <c r="F16" s="1">
        <f>VLOOKUP(A16,'All Clinical Data (Raw)'!$B$2:$D$88,3,FALSE)</f>
        <v>66</v>
      </c>
      <c r="G16" s="1">
        <f>VLOOKUP(A16,'All Clinical Data (Raw)'!$B$2:$E$88,4,FALSE)</f>
        <v>3</v>
      </c>
      <c r="H16" s="1">
        <f>VLOOKUP(A16,'All Clinical Data (Raw)'!$B$2:$K$88,10,FALSE)</f>
        <v>1</v>
      </c>
      <c r="I16" s="1">
        <f t="shared" si="0"/>
        <v>160.66772912080003</v>
      </c>
      <c r="J16" s="1">
        <f t="shared" si="1"/>
        <v>39.826964260600001</v>
      </c>
    </row>
    <row r="17" spans="1:10" x14ac:dyDescent="0.35">
      <c r="A17" s="1" t="s">
        <v>20</v>
      </c>
      <c r="B17" s="1">
        <v>6.0821251270000003</v>
      </c>
      <c r="C17" s="1" t="str">
        <f t="shared" si="2"/>
        <v>Low Survivors</v>
      </c>
      <c r="D17" s="1">
        <f>VLOOKUP(A17,'Microbiome Sigs Significant'!$DG$3:$DI$89,2,FALSE)</f>
        <v>172.75583515630001</v>
      </c>
      <c r="E17" s="1">
        <f>VLOOKUP(A17,'Microbiome Sigs Significant'!$DG$3:$DI$89,3,FALSE)</f>
        <v>40.615721825499996</v>
      </c>
      <c r="F17" s="1">
        <f>VLOOKUP(A17,'All Clinical Data (Raw)'!$B$2:$D$88,3,FALSE)</f>
        <v>81</v>
      </c>
      <c r="G17" s="1">
        <f>VLOOKUP(A17,'All Clinical Data (Raw)'!$B$2:$E$88,4,FALSE)</f>
        <v>1</v>
      </c>
      <c r="H17" s="1">
        <f>VLOOKUP(A17,'All Clinical Data (Raw)'!$B$2:$K$88,10,FALSE)</f>
        <v>1</v>
      </c>
      <c r="I17" s="1">
        <f t="shared" si="0"/>
        <v>172.75583515630001</v>
      </c>
      <c r="J17" s="1">
        <f t="shared" si="1"/>
        <v>40.615721825499996</v>
      </c>
    </row>
    <row r="18" spans="1:10" x14ac:dyDescent="0.35">
      <c r="A18" s="1" t="s">
        <v>66</v>
      </c>
      <c r="B18" s="1">
        <v>6.4766413519999997</v>
      </c>
      <c r="C18" s="1" t="str">
        <f t="shared" si="2"/>
        <v>Low Survivors</v>
      </c>
      <c r="D18" s="1">
        <f>VLOOKUP(A18,'Microbiome Sigs Significant'!$DG$3:$DI$89,2,FALSE)</f>
        <v>178.17278860640002</v>
      </c>
      <c r="E18" s="1">
        <f>VLOOKUP(A18,'Microbiome Sigs Significant'!$DG$3:$DI$89,3,FALSE)</f>
        <v>40.289028465199998</v>
      </c>
      <c r="F18" s="1">
        <f>VLOOKUP(A18,'All Clinical Data (Raw)'!$B$2:$D$88,3,FALSE)</f>
        <v>46</v>
      </c>
      <c r="G18" s="1">
        <f>VLOOKUP(A18,'All Clinical Data (Raw)'!$B$2:$E$88,4,FALSE)</f>
        <v>2</v>
      </c>
      <c r="H18" s="1">
        <f>VLOOKUP(A18,'All Clinical Data (Raw)'!$B$2:$K$88,10,FALSE)</f>
        <v>0</v>
      </c>
      <c r="I18" s="1">
        <f t="shared" si="0"/>
        <v>178.17278860640002</v>
      </c>
      <c r="J18" s="1">
        <f t="shared" si="1"/>
        <v>40.289028465199998</v>
      </c>
    </row>
    <row r="19" spans="1:10" x14ac:dyDescent="0.35">
      <c r="A19" s="1" t="s">
        <v>82</v>
      </c>
      <c r="B19" s="1">
        <v>7.495808265</v>
      </c>
      <c r="C19" s="1" t="str">
        <f t="shared" si="2"/>
        <v>Low Survivors</v>
      </c>
      <c r="D19" s="1">
        <f>VLOOKUP(A19,'Microbiome Sigs Significant'!$DG$3:$DI$89,2,FALSE)</f>
        <v>159.08062333570001</v>
      </c>
      <c r="E19" s="1">
        <f>VLOOKUP(A19,'Microbiome Sigs Significant'!$DG$3:$DI$89,3,FALSE)</f>
        <v>37.858685958500004</v>
      </c>
      <c r="F19" s="1">
        <f>VLOOKUP(A19,'All Clinical Data (Raw)'!$B$2:$D$88,3,FALSE)</f>
        <v>51</v>
      </c>
      <c r="G19" s="1">
        <f>VLOOKUP(A19,'All Clinical Data (Raw)'!$B$2:$E$88,4,FALSE)</f>
        <v>3</v>
      </c>
      <c r="H19" s="1">
        <f>VLOOKUP(A19,'All Clinical Data (Raw)'!$B$2:$K$88,10,FALSE)</f>
        <v>0</v>
      </c>
      <c r="I19" s="1">
        <f t="shared" si="0"/>
        <v>159.08062333570001</v>
      </c>
      <c r="J19" s="1">
        <f t="shared" si="1"/>
        <v>37.858685958500004</v>
      </c>
    </row>
    <row r="20" spans="1:10" x14ac:dyDescent="0.35">
      <c r="A20" s="1" t="s">
        <v>48</v>
      </c>
      <c r="B20" s="1">
        <v>7.9889535460000003</v>
      </c>
      <c r="C20" s="1" t="str">
        <f t="shared" si="2"/>
        <v>Low Survivors</v>
      </c>
      <c r="D20" s="1">
        <f>VLOOKUP(A20,'Microbiome Sigs Significant'!$DG$3:$DI$89,2,FALSE)</f>
        <v>98.806425383999951</v>
      </c>
      <c r="E20" s="1">
        <f>VLOOKUP(A20,'Microbiome Sigs Significant'!$DG$3:$DI$89,3,FALSE)</f>
        <v>42.466585615500001</v>
      </c>
      <c r="F20" s="1">
        <f>VLOOKUP(A20,'All Clinical Data (Raw)'!$B$2:$D$88,3,FALSE)</f>
        <v>65</v>
      </c>
      <c r="G20" s="1">
        <f>VLOOKUP(A20,'All Clinical Data (Raw)'!$B$2:$E$88,4,FALSE)</f>
        <v>3</v>
      </c>
      <c r="H20" s="1">
        <f>VLOOKUP(A20,'All Clinical Data (Raw)'!$B$2:$K$88,10,FALSE)</f>
        <v>1</v>
      </c>
      <c r="I20" s="1">
        <f t="shared" si="0"/>
        <v>98.806425383999951</v>
      </c>
      <c r="J20" s="1">
        <f t="shared" si="1"/>
        <v>42.466585615500001</v>
      </c>
    </row>
    <row r="21" spans="1:10" x14ac:dyDescent="0.35">
      <c r="A21" s="1" t="s">
        <v>19</v>
      </c>
      <c r="B21" s="1">
        <v>8.021829898</v>
      </c>
      <c r="C21" s="1" t="str">
        <f t="shared" si="2"/>
        <v>Low Survivors</v>
      </c>
      <c r="D21" s="1">
        <f>VLOOKUP(A21,'Microbiome Sigs Significant'!$DG$3:$DI$89,2,FALSE)</f>
        <v>178.73863796640001</v>
      </c>
      <c r="E21" s="1">
        <f>VLOOKUP(A21,'Microbiome Sigs Significant'!$DG$3:$DI$89,3,FALSE)</f>
        <v>37.651600316199996</v>
      </c>
      <c r="F21" s="1">
        <f>VLOOKUP(A21,'All Clinical Data (Raw)'!$B$2:$D$88,3,FALSE)</f>
        <v>75</v>
      </c>
      <c r="G21" s="1">
        <f>VLOOKUP(A21,'All Clinical Data (Raw)'!$B$2:$E$88,4,FALSE)</f>
        <v>2</v>
      </c>
      <c r="H21" s="1">
        <f>VLOOKUP(A21,'All Clinical Data (Raw)'!$B$2:$K$88,10,FALSE)</f>
        <v>0</v>
      </c>
      <c r="I21" s="1">
        <f t="shared" si="0"/>
        <v>178.73863796640001</v>
      </c>
      <c r="J21" s="1">
        <f t="shared" si="1"/>
        <v>37.651600316199996</v>
      </c>
    </row>
    <row r="22" spans="1:10" x14ac:dyDescent="0.35">
      <c r="A22" s="1" t="s">
        <v>69</v>
      </c>
      <c r="B22" s="1">
        <v>8.3177170660000002</v>
      </c>
      <c r="C22" s="1" t="str">
        <f t="shared" si="2"/>
        <v>Low Survivors</v>
      </c>
      <c r="D22" s="1">
        <f>VLOOKUP(A22,'Microbiome Sigs Significant'!$DG$3:$DI$89,2,FALSE)</f>
        <v>90.093093528799983</v>
      </c>
      <c r="E22" s="1">
        <f>VLOOKUP(A22,'Microbiome Sigs Significant'!$DG$3:$DI$89,3,FALSE)</f>
        <v>41.995027371899994</v>
      </c>
      <c r="F22" s="1">
        <f>VLOOKUP(A22,'All Clinical Data (Raw)'!$B$2:$D$88,3,FALSE)</f>
        <v>66</v>
      </c>
      <c r="G22" s="1">
        <f>VLOOKUP(A22,'All Clinical Data (Raw)'!$B$2:$E$88,4,FALSE)</f>
        <v>1</v>
      </c>
      <c r="H22" s="1">
        <f>VLOOKUP(A22,'All Clinical Data (Raw)'!$B$2:$K$88,10,FALSE)</f>
        <v>0</v>
      </c>
      <c r="I22" s="1">
        <f t="shared" si="0"/>
        <v>90.093093528799983</v>
      </c>
      <c r="J22" s="1">
        <f t="shared" si="1"/>
        <v>41.995027371899994</v>
      </c>
    </row>
    <row r="23" spans="1:10" x14ac:dyDescent="0.35">
      <c r="A23" s="1" t="s">
        <v>52</v>
      </c>
      <c r="B23" s="1">
        <v>8.3834697699999996</v>
      </c>
      <c r="C23" s="1" t="str">
        <f t="shared" si="2"/>
        <v>Low Survivors</v>
      </c>
      <c r="D23" s="1">
        <f>VLOOKUP(A23,'Microbiome Sigs Significant'!$DG$3:$DI$89,2,FALSE)</f>
        <v>181.85018694429994</v>
      </c>
      <c r="E23" s="1">
        <f>VLOOKUP(A23,'Microbiome Sigs Significant'!$DG$3:$DI$89,3,FALSE)</f>
        <v>35.581231993000003</v>
      </c>
      <c r="F23" s="1">
        <f>VLOOKUP(A23,'All Clinical Data (Raw)'!$B$2:$D$88,3,FALSE)</f>
        <v>62</v>
      </c>
      <c r="G23" s="1">
        <f>VLOOKUP(A23,'All Clinical Data (Raw)'!$B$2:$E$88,4,FALSE)</f>
        <v>4</v>
      </c>
      <c r="H23" s="1">
        <f>VLOOKUP(A23,'All Clinical Data (Raw)'!$B$2:$K$88,10,FALSE)</f>
        <v>0</v>
      </c>
      <c r="I23" s="1">
        <f t="shared" si="0"/>
        <v>181.85018694429994</v>
      </c>
      <c r="J23" s="1">
        <f t="shared" si="1"/>
        <v>35.581231993000003</v>
      </c>
    </row>
    <row r="24" spans="1:10" x14ac:dyDescent="0.35">
      <c r="A24" s="1" t="s">
        <v>81</v>
      </c>
      <c r="B24" s="1">
        <v>8.5807278819999997</v>
      </c>
      <c r="C24" s="1" t="str">
        <f t="shared" si="2"/>
        <v>Low Survivors</v>
      </c>
      <c r="D24" s="1">
        <f>VLOOKUP(A24,'Microbiome Sigs Significant'!$DG$3:$DI$89,2,FALSE)</f>
        <v>176.36500670949991</v>
      </c>
      <c r="E24" s="1">
        <f>VLOOKUP(A24,'Microbiome Sigs Significant'!$DG$3:$DI$89,3,FALSE)</f>
        <v>34.623714693700002</v>
      </c>
      <c r="F24" s="1">
        <f>VLOOKUP(A24,'All Clinical Data (Raw)'!$B$2:$D$88,3,FALSE)</f>
        <v>36</v>
      </c>
      <c r="G24" s="1">
        <f>VLOOKUP(A24,'All Clinical Data (Raw)'!$B$2:$E$88,4,FALSE)</f>
        <v>4</v>
      </c>
      <c r="H24" s="1">
        <f>VLOOKUP(A24,'All Clinical Data (Raw)'!$B$2:$K$88,10,FALSE)</f>
        <v>0</v>
      </c>
      <c r="I24" s="1">
        <f t="shared" si="0"/>
        <v>176.36500670949991</v>
      </c>
      <c r="J24" s="1">
        <f t="shared" si="1"/>
        <v>34.623714693700002</v>
      </c>
    </row>
    <row r="25" spans="1:10" x14ac:dyDescent="0.35">
      <c r="A25" s="1" t="s">
        <v>57</v>
      </c>
      <c r="B25" s="1">
        <v>9.3040076270000007</v>
      </c>
      <c r="C25" s="1" t="str">
        <f t="shared" si="2"/>
        <v>Low Survivors</v>
      </c>
      <c r="D25" s="1">
        <f>VLOOKUP(A25,'Microbiome Sigs Significant'!$DG$3:$DI$89,2,FALSE)</f>
        <v>189.09914980170009</v>
      </c>
      <c r="E25" s="1">
        <f>VLOOKUP(A25,'Microbiome Sigs Significant'!$DG$3:$DI$89,3,FALSE)</f>
        <v>37.986604322299996</v>
      </c>
      <c r="F25" s="1">
        <f>VLOOKUP(A25,'All Clinical Data (Raw)'!$B$2:$D$88,3,FALSE)</f>
        <v>61</v>
      </c>
      <c r="G25" s="1">
        <f>VLOOKUP(A25,'All Clinical Data (Raw)'!$B$2:$E$88,4,FALSE)</f>
        <v>3</v>
      </c>
      <c r="H25" s="1">
        <f>VLOOKUP(A25,'All Clinical Data (Raw)'!$B$2:$K$88,10,FALSE)</f>
        <v>0</v>
      </c>
      <c r="I25" s="1">
        <f t="shared" si="0"/>
        <v>189.09914980170009</v>
      </c>
      <c r="J25" s="1">
        <f t="shared" si="1"/>
        <v>37.986604322299996</v>
      </c>
    </row>
    <row r="26" spans="1:10" x14ac:dyDescent="0.35">
      <c r="A26" s="1" t="s">
        <v>43</v>
      </c>
      <c r="B26" s="1">
        <v>9.7642765560000004</v>
      </c>
      <c r="C26" s="1" t="str">
        <f t="shared" si="2"/>
        <v>Low Survivors</v>
      </c>
      <c r="D26" s="1">
        <f>VLOOKUP(A26,'Microbiome Sigs Significant'!$DG$3:$DI$89,2,FALSE)</f>
        <v>239.80629545450003</v>
      </c>
      <c r="E26" s="1">
        <f>VLOOKUP(A26,'Microbiome Sigs Significant'!$DG$3:$DI$89,3,FALSE)</f>
        <v>37.4642827586</v>
      </c>
      <c r="F26" s="1">
        <f>VLOOKUP(A26,'All Clinical Data (Raw)'!$B$2:$D$88,3,FALSE)</f>
        <v>60</v>
      </c>
      <c r="G26" s="1">
        <f>VLOOKUP(A26,'All Clinical Data (Raw)'!$B$2:$E$88,4,FALSE)</f>
        <v>3</v>
      </c>
      <c r="H26" s="1">
        <f>VLOOKUP(A26,'All Clinical Data (Raw)'!$B$2:$K$88,10,FALSE)</f>
        <v>0</v>
      </c>
      <c r="I26" s="1">
        <f t="shared" si="0"/>
        <v>239.80629545450003</v>
      </c>
      <c r="J26" s="1">
        <f t="shared" si="1"/>
        <v>37.4642827586</v>
      </c>
    </row>
    <row r="27" spans="1:10" x14ac:dyDescent="0.35">
      <c r="A27" s="1" t="s">
        <v>62</v>
      </c>
      <c r="B27" s="1">
        <v>10.78344347</v>
      </c>
      <c r="C27" s="1" t="str">
        <f t="shared" si="2"/>
        <v>Low Survivors</v>
      </c>
      <c r="D27" s="1">
        <f>VLOOKUP(A27,'Microbiome Sigs Significant'!$DG$3:$DI$89,2,FALSE)</f>
        <v>158.75426546960006</v>
      </c>
      <c r="E27" s="1">
        <f>VLOOKUP(A27,'Microbiome Sigs Significant'!$DG$3:$DI$89,3,FALSE)</f>
        <v>35.789792891400005</v>
      </c>
      <c r="F27" s="1">
        <f>VLOOKUP(A27,'All Clinical Data (Raw)'!$B$2:$D$88,3,FALSE)</f>
        <v>58</v>
      </c>
      <c r="G27" s="1">
        <f>VLOOKUP(A27,'All Clinical Data (Raw)'!$B$2:$E$88,4,FALSE)</f>
        <v>4</v>
      </c>
      <c r="H27" s="1">
        <f>VLOOKUP(A27,'All Clinical Data (Raw)'!$B$2:$K$88,10,FALSE)</f>
        <v>0</v>
      </c>
      <c r="I27" s="1">
        <f t="shared" si="0"/>
        <v>158.75426546960006</v>
      </c>
      <c r="J27" s="1">
        <f t="shared" si="1"/>
        <v>35.789792891400005</v>
      </c>
    </row>
    <row r="28" spans="1:10" x14ac:dyDescent="0.35">
      <c r="A28" s="1" t="s">
        <v>33</v>
      </c>
      <c r="B28" s="1">
        <v>10.947825229999999</v>
      </c>
      <c r="C28" s="1" t="str">
        <f t="shared" si="2"/>
        <v>Low Survivors</v>
      </c>
      <c r="D28" s="1">
        <f>VLOOKUP(A28,'Microbiome Sigs Significant'!$DG$3:$DI$89,2,FALSE)</f>
        <v>182.75470029450005</v>
      </c>
      <c r="E28" s="1">
        <f>VLOOKUP(A28,'Microbiome Sigs Significant'!$DG$3:$DI$89,3,FALSE)</f>
        <v>40.219725547300001</v>
      </c>
      <c r="F28" s="1">
        <f>VLOOKUP(A28,'All Clinical Data (Raw)'!$B$2:$D$88,3,FALSE)</f>
        <v>78</v>
      </c>
      <c r="G28" s="1">
        <f>VLOOKUP(A28,'All Clinical Data (Raw)'!$B$2:$E$88,4,FALSE)</f>
        <v>2</v>
      </c>
      <c r="H28" s="1">
        <f>VLOOKUP(A28,'All Clinical Data (Raw)'!$B$2:$K$88,10,FALSE)</f>
        <v>1</v>
      </c>
      <c r="I28" s="1">
        <f t="shared" si="0"/>
        <v>182.75470029450005</v>
      </c>
      <c r="J28" s="1">
        <f t="shared" si="1"/>
        <v>40.219725547300001</v>
      </c>
    </row>
    <row r="29" spans="1:10" x14ac:dyDescent="0.35">
      <c r="A29" s="1" t="s">
        <v>25</v>
      </c>
      <c r="B29" s="1">
        <v>11.506723210000001</v>
      </c>
      <c r="C29" s="1" t="str">
        <f t="shared" si="2"/>
        <v>Low Survivors</v>
      </c>
      <c r="D29" s="1">
        <f>VLOOKUP(A29,'Microbiome Sigs Significant'!$DG$3:$DI$89,2,FALSE)</f>
        <v>163.34216848819997</v>
      </c>
      <c r="E29" s="1">
        <f>VLOOKUP(A29,'Microbiome Sigs Significant'!$DG$3:$DI$89,3,FALSE)</f>
        <v>38.241798802799998</v>
      </c>
      <c r="F29" s="1">
        <f>VLOOKUP(A29,'All Clinical Data (Raw)'!$B$2:$D$88,3,FALSE)</f>
        <v>64</v>
      </c>
      <c r="G29" s="1">
        <f>VLOOKUP(A29,'All Clinical Data (Raw)'!$B$2:$E$88,4,FALSE)</f>
        <v>3</v>
      </c>
      <c r="H29" s="1">
        <f>VLOOKUP(A29,'All Clinical Data (Raw)'!$B$2:$K$88,10,FALSE)</f>
        <v>0</v>
      </c>
      <c r="I29" s="1">
        <f t="shared" si="0"/>
        <v>163.34216848819997</v>
      </c>
      <c r="J29" s="1">
        <f t="shared" si="1"/>
        <v>38.241798802799998</v>
      </c>
    </row>
    <row r="30" spans="1:10" x14ac:dyDescent="0.35">
      <c r="A30" s="1" t="s">
        <v>61</v>
      </c>
      <c r="B30" s="1">
        <v>11.76973403</v>
      </c>
      <c r="C30" s="1" t="str">
        <f t="shared" si="2"/>
        <v>Low Survivors</v>
      </c>
      <c r="D30" s="1">
        <f>VLOOKUP(A30,'Microbiome Sigs Significant'!$DG$3:$DI$89,2,FALSE)</f>
        <v>161.07497439410005</v>
      </c>
      <c r="E30" s="1">
        <f>VLOOKUP(A30,'Microbiome Sigs Significant'!$DG$3:$DI$89,3,FALSE)</f>
        <v>34.580912621099998</v>
      </c>
      <c r="F30" s="1">
        <f>VLOOKUP(A30,'All Clinical Data (Raw)'!$B$2:$D$88,3,FALSE)</f>
        <v>69</v>
      </c>
      <c r="G30" s="1">
        <f>VLOOKUP(A30,'All Clinical Data (Raw)'!$B$2:$E$88,4,FALSE)</f>
        <v>3</v>
      </c>
      <c r="H30" s="1">
        <f>VLOOKUP(A30,'All Clinical Data (Raw)'!$B$2:$K$88,10,FALSE)</f>
        <v>0</v>
      </c>
      <c r="I30" s="1">
        <f t="shared" si="0"/>
        <v>161.07497439410005</v>
      </c>
      <c r="J30" s="1">
        <f t="shared" si="1"/>
        <v>34.580912621099998</v>
      </c>
    </row>
    <row r="31" spans="1:10" x14ac:dyDescent="0.35">
      <c r="A31" s="1" t="s">
        <v>3</v>
      </c>
      <c r="B31" s="1">
        <v>11.868363090000001</v>
      </c>
      <c r="C31" s="1" t="str">
        <f t="shared" si="2"/>
        <v>Low Survivors</v>
      </c>
      <c r="D31" s="1">
        <f>VLOOKUP(A31,'Microbiome Sigs Significant'!$DG$3:$DI$89,2,FALSE)</f>
        <v>173.25805779279997</v>
      </c>
      <c r="E31" s="1">
        <f>VLOOKUP(A31,'Microbiome Sigs Significant'!$DG$3:$DI$89,3,FALSE)</f>
        <v>36.615817108400002</v>
      </c>
      <c r="F31" s="1">
        <f>VLOOKUP(A31,'All Clinical Data (Raw)'!$B$2:$D$88,3,FALSE)</f>
        <v>60</v>
      </c>
      <c r="G31" s="1">
        <f>VLOOKUP(A31,'All Clinical Data (Raw)'!$B$2:$E$88,4,FALSE)</f>
        <v>3</v>
      </c>
      <c r="H31" s="1">
        <f>VLOOKUP(A31,'All Clinical Data (Raw)'!$B$2:$K$88,10,FALSE)</f>
        <v>0</v>
      </c>
      <c r="I31" s="1">
        <f t="shared" si="0"/>
        <v>173.25805779279997</v>
      </c>
      <c r="J31" s="1">
        <f t="shared" si="1"/>
        <v>36.615817108400002</v>
      </c>
    </row>
    <row r="32" spans="1:10" x14ac:dyDescent="0.35">
      <c r="A32" s="1" t="s">
        <v>6</v>
      </c>
      <c r="B32" s="1">
        <v>12.65739554</v>
      </c>
      <c r="C32" s="1" t="str">
        <f t="shared" si="2"/>
        <v>Low Survivors</v>
      </c>
      <c r="D32" s="1">
        <f>VLOOKUP(A32,'Microbiome Sigs Significant'!$DG$3:$DI$89,2,FALSE)</f>
        <v>215.2009352180001</v>
      </c>
      <c r="E32" s="1">
        <f>VLOOKUP(A32,'Microbiome Sigs Significant'!$DG$3:$DI$89,3,FALSE)</f>
        <v>40.272498734600006</v>
      </c>
      <c r="F32" s="1">
        <f>VLOOKUP(A32,'All Clinical Data (Raw)'!$B$2:$D$88,3,FALSE)</f>
        <v>69</v>
      </c>
      <c r="G32" s="1">
        <f>VLOOKUP(A32,'All Clinical Data (Raw)'!$B$2:$E$88,4,FALSE)</f>
        <v>2</v>
      </c>
      <c r="H32" s="1">
        <f>VLOOKUP(A32,'All Clinical Data (Raw)'!$B$2:$K$88,10,FALSE)</f>
        <v>0</v>
      </c>
      <c r="I32" s="1">
        <f t="shared" si="0"/>
        <v>215.2009352180001</v>
      </c>
      <c r="J32" s="1">
        <f t="shared" si="1"/>
        <v>40.272498734600006</v>
      </c>
    </row>
    <row r="33" spans="1:10" x14ac:dyDescent="0.35">
      <c r="A33" s="1" t="s">
        <v>23</v>
      </c>
      <c r="B33" s="1">
        <v>12.72314824</v>
      </c>
      <c r="C33" s="1" t="str">
        <f t="shared" si="2"/>
        <v>Low Survivors</v>
      </c>
      <c r="D33" s="1">
        <f>VLOOKUP(A33,'Microbiome Sigs Significant'!$DG$3:$DI$89,2,FALSE)</f>
        <v>167.6595102988</v>
      </c>
      <c r="E33" s="1">
        <f>VLOOKUP(A33,'Microbiome Sigs Significant'!$DG$3:$DI$89,3,FALSE)</f>
        <v>38.873801566699996</v>
      </c>
      <c r="F33" s="1">
        <f>VLOOKUP(A33,'All Clinical Data (Raw)'!$B$2:$D$88,3,FALSE)</f>
        <v>68</v>
      </c>
      <c r="G33" s="1">
        <f>VLOOKUP(A33,'All Clinical Data (Raw)'!$B$2:$E$88,4,FALSE)</f>
        <v>3</v>
      </c>
      <c r="H33" s="1">
        <f>VLOOKUP(A33,'All Clinical Data (Raw)'!$B$2:$K$88,10,FALSE)</f>
        <v>0</v>
      </c>
      <c r="I33" s="1">
        <f t="shared" si="0"/>
        <v>167.6595102988</v>
      </c>
      <c r="J33" s="1">
        <f t="shared" si="1"/>
        <v>38.873801566699996</v>
      </c>
    </row>
    <row r="34" spans="1:10" x14ac:dyDescent="0.35">
      <c r="A34" s="1" t="s">
        <v>71</v>
      </c>
      <c r="B34" s="1">
        <v>13.34779893</v>
      </c>
      <c r="C34" s="1" t="str">
        <f t="shared" si="2"/>
        <v>Low Survivors</v>
      </c>
      <c r="D34" s="1">
        <f>VLOOKUP(A34,'Microbiome Sigs Significant'!$DG$3:$DI$89,2,FALSE)</f>
        <v>149.12019232709997</v>
      </c>
      <c r="E34" s="1">
        <f>VLOOKUP(A34,'Microbiome Sigs Significant'!$DG$3:$DI$89,3,FALSE)</f>
        <v>41.898982436499999</v>
      </c>
      <c r="F34" s="1">
        <f>VLOOKUP(A34,'All Clinical Data (Raw)'!$B$2:$D$88,3,FALSE)</f>
        <v>47</v>
      </c>
      <c r="G34" s="1">
        <f>VLOOKUP(A34,'All Clinical Data (Raw)'!$B$2:$E$88,4,FALSE)</f>
        <v>2</v>
      </c>
      <c r="H34" s="1">
        <f>VLOOKUP(A34,'All Clinical Data (Raw)'!$B$2:$K$88,10,FALSE)</f>
        <v>0</v>
      </c>
      <c r="I34" s="1">
        <f t="shared" si="0"/>
        <v>149.12019232709997</v>
      </c>
      <c r="J34" s="1">
        <f t="shared" si="1"/>
        <v>41.898982436499999</v>
      </c>
    </row>
    <row r="35" spans="1:10" x14ac:dyDescent="0.35">
      <c r="A35" s="1" t="s">
        <v>7</v>
      </c>
      <c r="B35" s="1">
        <v>13.61080975</v>
      </c>
      <c r="C35" s="1" t="str">
        <f t="shared" si="2"/>
        <v>Low Survivors</v>
      </c>
      <c r="D35" s="1">
        <f>VLOOKUP(A35,'Microbiome Sigs Significant'!$DG$3:$DI$89,2,FALSE)</f>
        <v>229.08022831159994</v>
      </c>
      <c r="E35" s="1">
        <f>VLOOKUP(A35,'Microbiome Sigs Significant'!$DG$3:$DI$89,3,FALSE)</f>
        <v>38.6031304017</v>
      </c>
      <c r="F35" s="1">
        <f>VLOOKUP(A35,'All Clinical Data (Raw)'!$B$2:$D$88,3,FALSE)</f>
        <v>79</v>
      </c>
      <c r="G35" s="1">
        <f>VLOOKUP(A35,'All Clinical Data (Raw)'!$B$2:$E$88,4,FALSE)</f>
        <v>1</v>
      </c>
      <c r="H35" s="1">
        <f>VLOOKUP(A35,'All Clinical Data (Raw)'!$B$2:$K$88,10,FALSE)</f>
        <v>1</v>
      </c>
      <c r="I35" s="1">
        <f t="shared" si="0"/>
        <v>229.08022831159994</v>
      </c>
      <c r="J35" s="1">
        <f t="shared" si="1"/>
        <v>38.6031304017</v>
      </c>
    </row>
    <row r="36" spans="1:10" x14ac:dyDescent="0.35">
      <c r="A36" s="1" t="s">
        <v>41</v>
      </c>
      <c r="B36" s="1">
        <v>13.61080975</v>
      </c>
      <c r="C36" s="1" t="str">
        <f t="shared" si="2"/>
        <v>Low Survivors</v>
      </c>
      <c r="D36" s="1">
        <f>VLOOKUP(A36,'Microbiome Sigs Significant'!$DG$3:$DI$89,2,FALSE)</f>
        <v>218.35421212880004</v>
      </c>
      <c r="E36" s="1">
        <f>VLOOKUP(A36,'Microbiome Sigs Significant'!$DG$3:$DI$89,3,FALSE)</f>
        <v>38.495765879799997</v>
      </c>
      <c r="F36" s="1">
        <f>VLOOKUP(A36,'All Clinical Data (Raw)'!$B$2:$D$88,3,FALSE)</f>
        <v>76</v>
      </c>
      <c r="G36" s="1">
        <f>VLOOKUP(A36,'All Clinical Data (Raw)'!$B$2:$E$88,4,FALSE)</f>
        <v>3</v>
      </c>
      <c r="H36" s="1">
        <f>VLOOKUP(A36,'All Clinical Data (Raw)'!$B$2:$K$88,10,FALSE)</f>
        <v>1</v>
      </c>
      <c r="I36" s="1">
        <f t="shared" si="0"/>
        <v>218.35421212880004</v>
      </c>
      <c r="J36" s="1">
        <f t="shared" si="1"/>
        <v>38.495765879799997</v>
      </c>
    </row>
    <row r="37" spans="1:10" x14ac:dyDescent="0.35">
      <c r="A37" s="1" t="s">
        <v>74</v>
      </c>
      <c r="B37" s="1">
        <v>14.268336789999999</v>
      </c>
      <c r="C37" s="1" t="str">
        <f t="shared" si="2"/>
        <v>Low Survivors</v>
      </c>
      <c r="D37" s="1">
        <f>VLOOKUP(A37,'Microbiome Sigs Significant'!$DG$3:$DI$89,2,FALSE)</f>
        <v>181.33892014009999</v>
      </c>
      <c r="E37" s="1">
        <f>VLOOKUP(A37,'Microbiome Sigs Significant'!$DG$3:$DI$89,3,FALSE)</f>
        <v>35.275780289099998</v>
      </c>
      <c r="F37" s="1">
        <f>VLOOKUP(A37,'All Clinical Data (Raw)'!$B$2:$D$88,3,FALSE)</f>
        <v>74</v>
      </c>
      <c r="G37" s="1">
        <f>VLOOKUP(A37,'All Clinical Data (Raw)'!$B$2:$E$88,4,FALSE)</f>
        <v>1</v>
      </c>
      <c r="H37" s="1">
        <f>VLOOKUP(A37,'All Clinical Data (Raw)'!$B$2:$K$88,10,FALSE)</f>
        <v>0</v>
      </c>
      <c r="I37" s="1">
        <f t="shared" si="0"/>
        <v>181.33892014009999</v>
      </c>
      <c r="J37" s="1">
        <f t="shared" si="1"/>
        <v>35.275780289099998</v>
      </c>
    </row>
    <row r="38" spans="1:10" x14ac:dyDescent="0.35">
      <c r="A38" s="1" t="s">
        <v>24</v>
      </c>
      <c r="B38" s="1">
        <v>14.72860571</v>
      </c>
      <c r="C38" s="1" t="str">
        <f t="shared" si="2"/>
        <v>Low Survivors</v>
      </c>
      <c r="D38" s="1">
        <f>VLOOKUP(A38,'Microbiome Sigs Significant'!$DG$3:$DI$89,2,FALSE)</f>
        <v>190.30691109200001</v>
      </c>
      <c r="E38" s="1">
        <f>VLOOKUP(A38,'Microbiome Sigs Significant'!$DG$3:$DI$89,3,FALSE)</f>
        <v>45.302421679700004</v>
      </c>
      <c r="F38" s="1">
        <f>VLOOKUP(A38,'All Clinical Data (Raw)'!$B$2:$D$88,3,FALSE)</f>
        <v>66</v>
      </c>
      <c r="G38" s="1">
        <f>VLOOKUP(A38,'All Clinical Data (Raw)'!$B$2:$E$88,4,FALSE)</f>
        <v>3</v>
      </c>
      <c r="H38" s="1">
        <f>VLOOKUP(A38,'All Clinical Data (Raw)'!$B$2:$K$88,10,FALSE)</f>
        <v>1</v>
      </c>
      <c r="I38" s="1">
        <f t="shared" si="0"/>
        <v>190.30691109200001</v>
      </c>
      <c r="J38" s="1">
        <f t="shared" si="1"/>
        <v>45.302421679700004</v>
      </c>
    </row>
    <row r="39" spans="1:10" x14ac:dyDescent="0.35">
      <c r="A39" s="1" t="s">
        <v>49</v>
      </c>
      <c r="B39" s="1">
        <v>14.76148207</v>
      </c>
      <c r="C39" s="1" t="str">
        <f t="shared" si="2"/>
        <v>Low Survivors</v>
      </c>
      <c r="D39" s="1">
        <f>VLOOKUP(A39,'Microbiome Sigs Significant'!$DG$3:$DI$89,2,FALSE)</f>
        <v>214.92750083370001</v>
      </c>
      <c r="E39" s="1">
        <f>VLOOKUP(A39,'Microbiome Sigs Significant'!$DG$3:$DI$89,3,FALSE)</f>
        <v>34.732508830099995</v>
      </c>
      <c r="F39" s="1">
        <f>VLOOKUP(A39,'All Clinical Data (Raw)'!$B$2:$D$88,3,FALSE)</f>
        <v>67</v>
      </c>
      <c r="G39" s="1">
        <f>VLOOKUP(A39,'All Clinical Data (Raw)'!$B$2:$E$88,4,FALSE)</f>
        <v>2</v>
      </c>
      <c r="H39" s="1">
        <f>VLOOKUP(A39,'All Clinical Data (Raw)'!$B$2:$K$88,10,FALSE)</f>
        <v>0</v>
      </c>
      <c r="I39" s="1">
        <f t="shared" si="0"/>
        <v>214.92750083370001</v>
      </c>
      <c r="J39" s="1">
        <f t="shared" si="1"/>
        <v>34.732508830099995</v>
      </c>
    </row>
    <row r="40" spans="1:10" x14ac:dyDescent="0.35">
      <c r="A40" s="1" t="s">
        <v>70</v>
      </c>
      <c r="B40" s="1">
        <v>14.99161653</v>
      </c>
      <c r="C40" s="1" t="str">
        <f t="shared" si="2"/>
        <v>Low Survivors</v>
      </c>
      <c r="D40" s="1">
        <f>VLOOKUP(A40,'Microbiome Sigs Significant'!$DG$3:$DI$89,2,FALSE)</f>
        <v>182.90637436110001</v>
      </c>
      <c r="E40" s="1">
        <f>VLOOKUP(A40,'Microbiome Sigs Significant'!$DG$3:$DI$89,3,FALSE)</f>
        <v>42.029444335900003</v>
      </c>
      <c r="F40" s="1">
        <f>VLOOKUP(A40,'All Clinical Data (Raw)'!$B$2:$D$88,3,FALSE)</f>
        <v>67</v>
      </c>
      <c r="G40" s="1">
        <f>VLOOKUP(A40,'All Clinical Data (Raw)'!$B$2:$E$88,4,FALSE)</f>
        <v>2</v>
      </c>
      <c r="H40" s="1">
        <f>VLOOKUP(A40,'All Clinical Data (Raw)'!$B$2:$K$88,10,FALSE)</f>
        <v>1</v>
      </c>
      <c r="I40" s="1">
        <f t="shared" si="0"/>
        <v>182.90637436110001</v>
      </c>
      <c r="J40" s="1">
        <f t="shared" si="1"/>
        <v>42.029444335900003</v>
      </c>
    </row>
    <row r="41" spans="1:10" x14ac:dyDescent="0.35">
      <c r="A41" s="1" t="s">
        <v>59</v>
      </c>
      <c r="B41" s="1">
        <v>15.02449288</v>
      </c>
      <c r="C41" s="1" t="str">
        <f t="shared" si="2"/>
        <v>Low Survivors</v>
      </c>
      <c r="D41" s="1">
        <f>VLOOKUP(A41,'Microbiome Sigs Significant'!$DG$3:$DI$89,2,FALSE)</f>
        <v>171.66641959940009</v>
      </c>
      <c r="E41" s="1">
        <f>VLOOKUP(A41,'Microbiome Sigs Significant'!$DG$3:$DI$89,3,FALSE)</f>
        <v>36.009104896700002</v>
      </c>
      <c r="F41" s="1">
        <f>VLOOKUP(A41,'All Clinical Data (Raw)'!$B$2:$D$88,3,FALSE)</f>
        <v>80</v>
      </c>
      <c r="G41" s="1">
        <f>VLOOKUP(A41,'All Clinical Data (Raw)'!$B$2:$E$88,4,FALSE)</f>
        <v>3</v>
      </c>
      <c r="H41" s="1">
        <f>VLOOKUP(A41,'All Clinical Data (Raw)'!$B$2:$K$88,10,FALSE)</f>
        <v>0</v>
      </c>
      <c r="I41" s="1">
        <f t="shared" si="0"/>
        <v>171.66641959940009</v>
      </c>
      <c r="J41" s="1">
        <f t="shared" si="1"/>
        <v>36.009104896700002</v>
      </c>
    </row>
    <row r="42" spans="1:10" x14ac:dyDescent="0.35">
      <c r="A42" s="1" t="s">
        <v>47</v>
      </c>
      <c r="B42" s="1">
        <v>15.09024559</v>
      </c>
      <c r="C42" s="1" t="str">
        <f t="shared" si="2"/>
        <v>Low Survivors</v>
      </c>
      <c r="D42" s="1">
        <f>VLOOKUP(A42,'Microbiome Sigs Significant'!$DG$3:$DI$89,2,FALSE)</f>
        <v>178.33998062519996</v>
      </c>
      <c r="E42" s="1">
        <f>VLOOKUP(A42,'Microbiome Sigs Significant'!$DG$3:$DI$89,3,FALSE)</f>
        <v>40.386741047500003</v>
      </c>
      <c r="F42" s="1">
        <f>VLOOKUP(A42,'All Clinical Data (Raw)'!$B$2:$D$88,3,FALSE)</f>
        <v>68</v>
      </c>
      <c r="G42" s="1">
        <f>VLOOKUP(A42,'All Clinical Data (Raw)'!$B$2:$E$88,4,FALSE)</f>
        <v>4</v>
      </c>
      <c r="H42" s="1">
        <f>VLOOKUP(A42,'All Clinical Data (Raw)'!$B$2:$K$88,10,FALSE)</f>
        <v>0</v>
      </c>
      <c r="I42" s="1">
        <f t="shared" si="0"/>
        <v>178.33998062519996</v>
      </c>
      <c r="J42" s="1">
        <f t="shared" si="1"/>
        <v>40.386741047500003</v>
      </c>
    </row>
    <row r="43" spans="1:10" x14ac:dyDescent="0.35">
      <c r="A43" s="1" t="s">
        <v>64</v>
      </c>
      <c r="B43" s="1">
        <v>15.419009109999999</v>
      </c>
      <c r="C43" s="1" t="str">
        <f t="shared" si="2"/>
        <v>Low Survivors</v>
      </c>
      <c r="D43" s="1">
        <f>VLOOKUP(A43,'Microbiome Sigs Significant'!$DG$3:$DI$89,2,FALSE)</f>
        <v>168.61205556339996</v>
      </c>
      <c r="E43" s="1">
        <f>VLOOKUP(A43,'Microbiome Sigs Significant'!$DG$3:$DI$89,3,FALSE)</f>
        <v>41.850714454000006</v>
      </c>
      <c r="F43" s="1">
        <f>VLOOKUP(A43,'All Clinical Data (Raw)'!$B$2:$D$88,3,FALSE)</f>
        <v>48</v>
      </c>
      <c r="G43" s="1">
        <f>VLOOKUP(A43,'All Clinical Data (Raw)'!$B$2:$E$88,4,FALSE)</f>
        <v>3</v>
      </c>
      <c r="H43" s="1">
        <f>VLOOKUP(A43,'All Clinical Data (Raw)'!$B$2:$K$88,10,FALSE)</f>
        <v>0</v>
      </c>
      <c r="I43" s="1">
        <f t="shared" si="0"/>
        <v>168.61205556339996</v>
      </c>
      <c r="J43" s="1">
        <f t="shared" si="1"/>
        <v>41.850714454000006</v>
      </c>
    </row>
    <row r="44" spans="1:10" x14ac:dyDescent="0.35">
      <c r="A44" s="1" t="s">
        <v>83</v>
      </c>
      <c r="B44" s="1">
        <v>16.405299670000002</v>
      </c>
      <c r="C44" s="1" t="str">
        <f t="shared" si="2"/>
        <v>Low Survivors</v>
      </c>
      <c r="D44" s="1">
        <f>VLOOKUP(A44,'Microbiome Sigs Significant'!$DG$3:$DI$89,2,FALSE)</f>
        <v>175.50072291420003</v>
      </c>
      <c r="E44" s="1">
        <f>VLOOKUP(A44,'Microbiome Sigs Significant'!$DG$3:$DI$89,3,FALSE)</f>
        <v>37.788121946500006</v>
      </c>
      <c r="F44" s="1">
        <f>VLOOKUP(A44,'All Clinical Data (Raw)'!$B$2:$D$88,3,FALSE)</f>
        <v>61</v>
      </c>
      <c r="G44" s="1">
        <f>VLOOKUP(A44,'All Clinical Data (Raw)'!$B$2:$E$88,4,FALSE)</f>
        <v>1</v>
      </c>
      <c r="H44" s="1">
        <f>VLOOKUP(A44,'All Clinical Data (Raw)'!$B$2:$K$88,10,FALSE)</f>
        <v>1</v>
      </c>
      <c r="I44" s="1">
        <f t="shared" si="0"/>
        <v>175.50072291420003</v>
      </c>
      <c r="J44" s="1">
        <f t="shared" si="1"/>
        <v>37.788121946500006</v>
      </c>
    </row>
    <row r="45" spans="1:10" x14ac:dyDescent="0.35">
      <c r="A45" s="1" t="s">
        <v>31</v>
      </c>
      <c r="B45" s="1">
        <v>17.325837530000001</v>
      </c>
      <c r="C45" s="1" t="str">
        <f t="shared" si="2"/>
        <v>High Survivors</v>
      </c>
      <c r="D45" s="1">
        <f>VLOOKUP(A45,'Microbiome Sigs Significant'!$DG$3:$DI$89,2,FALSE)</f>
        <v>195.4875676824</v>
      </c>
      <c r="E45" s="1">
        <f>VLOOKUP(A45,'Microbiome Sigs Significant'!$DG$3:$DI$89,3,FALSE)</f>
        <v>43.171653413400001</v>
      </c>
      <c r="F45" s="1">
        <f>VLOOKUP(A45,'All Clinical Data (Raw)'!$B$2:$D$88,3,FALSE)</f>
        <v>67</v>
      </c>
      <c r="G45" s="1">
        <f>VLOOKUP(A45,'All Clinical Data (Raw)'!$B$2:$E$88,4,FALSE)</f>
        <v>3</v>
      </c>
      <c r="H45" s="1">
        <f>VLOOKUP(A45,'All Clinical Data (Raw)'!$B$2:$K$88,10,FALSE)</f>
        <v>1</v>
      </c>
      <c r="I45" s="1">
        <f t="shared" si="0"/>
        <v>195.4875676824</v>
      </c>
      <c r="J45" s="1">
        <f t="shared" si="1"/>
        <v>43.171653413400001</v>
      </c>
    </row>
    <row r="46" spans="1:10" x14ac:dyDescent="0.35">
      <c r="A46" s="1" t="s">
        <v>12</v>
      </c>
      <c r="B46" s="1">
        <v>17.621724690000001</v>
      </c>
      <c r="C46" s="1" t="str">
        <f t="shared" si="2"/>
        <v>High Survivors</v>
      </c>
      <c r="D46" s="1">
        <f>VLOOKUP(A46,'Microbiome Sigs Significant'!$DG$3:$DI$89,2,FALSE)</f>
        <v>184.83915925370005</v>
      </c>
      <c r="E46" s="1">
        <f>VLOOKUP(A46,'Microbiome Sigs Significant'!$DG$3:$DI$89,3,FALSE)</f>
        <v>36.601131413600001</v>
      </c>
      <c r="F46" s="1">
        <f>VLOOKUP(A46,'All Clinical Data (Raw)'!$B$2:$D$88,3,FALSE)</f>
        <v>73</v>
      </c>
      <c r="G46" s="1">
        <f>VLOOKUP(A46,'All Clinical Data (Raw)'!$B$2:$E$88,4,FALSE)</f>
        <v>3</v>
      </c>
      <c r="H46" s="1">
        <f>VLOOKUP(A46,'All Clinical Data (Raw)'!$B$2:$K$88,10,FALSE)</f>
        <v>1</v>
      </c>
      <c r="I46" s="1">
        <f t="shared" si="0"/>
        <v>184.83915925370005</v>
      </c>
      <c r="J46" s="1">
        <f t="shared" si="1"/>
        <v>36.601131413600001</v>
      </c>
    </row>
    <row r="47" spans="1:10" x14ac:dyDescent="0.35">
      <c r="A47" s="1" t="s">
        <v>17</v>
      </c>
      <c r="B47" s="1">
        <v>17.95048821</v>
      </c>
      <c r="C47" s="1" t="str">
        <f t="shared" si="2"/>
        <v>High Survivors</v>
      </c>
      <c r="D47" s="1">
        <f>VLOOKUP(A47,'Microbiome Sigs Significant'!$DG$3:$DI$89,2,FALSE)</f>
        <v>201.4838223479</v>
      </c>
      <c r="E47" s="1">
        <f>VLOOKUP(A47,'Microbiome Sigs Significant'!$DG$3:$DI$89,3,FALSE)</f>
        <v>36.671818557999998</v>
      </c>
      <c r="F47" s="1">
        <f>VLOOKUP(A47,'All Clinical Data (Raw)'!$B$2:$D$88,3,FALSE)</f>
        <v>60</v>
      </c>
      <c r="G47" s="1">
        <f>VLOOKUP(A47,'All Clinical Data (Raw)'!$B$2:$E$88,4,FALSE)</f>
        <v>4</v>
      </c>
      <c r="H47" s="1">
        <f>VLOOKUP(A47,'All Clinical Data (Raw)'!$B$2:$K$88,10,FALSE)</f>
        <v>0</v>
      </c>
      <c r="I47" s="1">
        <f t="shared" si="0"/>
        <v>201.4838223479</v>
      </c>
      <c r="J47" s="1">
        <f t="shared" si="1"/>
        <v>36.671818557999998</v>
      </c>
    </row>
    <row r="48" spans="1:10" x14ac:dyDescent="0.35">
      <c r="A48" s="1" t="s">
        <v>55</v>
      </c>
      <c r="B48" s="1">
        <v>18.509386200000002</v>
      </c>
      <c r="C48" s="1" t="str">
        <f t="shared" si="2"/>
        <v>High Survivors</v>
      </c>
      <c r="D48" s="1">
        <f>VLOOKUP(A48,'Microbiome Sigs Significant'!$DG$3:$DI$89,2,FALSE)</f>
        <v>231.3323712703</v>
      </c>
      <c r="E48" s="1">
        <f>VLOOKUP(A48,'Microbiome Sigs Significant'!$DG$3:$DI$89,3,FALSE)</f>
        <v>34.453549822399999</v>
      </c>
      <c r="F48" s="1">
        <f>VLOOKUP(A48,'All Clinical Data (Raw)'!$B$2:$D$88,3,FALSE)</f>
        <v>52</v>
      </c>
      <c r="G48" s="1">
        <f>VLOOKUP(A48,'All Clinical Data (Raw)'!$B$2:$E$88,4,FALSE)</f>
        <v>1</v>
      </c>
      <c r="H48" s="1">
        <f>VLOOKUP(A48,'All Clinical Data (Raw)'!$B$2:$K$88,10,FALSE)</f>
        <v>0</v>
      </c>
      <c r="I48" s="1">
        <f t="shared" si="0"/>
        <v>231.3323712703</v>
      </c>
      <c r="J48" s="1">
        <f t="shared" si="1"/>
        <v>34.453549822399999</v>
      </c>
    </row>
    <row r="49" spans="1:10" x14ac:dyDescent="0.35">
      <c r="A49" s="1" t="s">
        <v>28</v>
      </c>
      <c r="B49" s="1">
        <v>18.805273369999998</v>
      </c>
      <c r="C49" s="1" t="str">
        <f t="shared" si="2"/>
        <v>High Survivors</v>
      </c>
      <c r="D49" s="1">
        <f>VLOOKUP(A49,'Microbiome Sigs Significant'!$DG$3:$DI$89,2,FALSE)</f>
        <v>201.82529934630003</v>
      </c>
      <c r="E49" s="1">
        <f>VLOOKUP(A49,'Microbiome Sigs Significant'!$DG$3:$DI$89,3,FALSE)</f>
        <v>38.390531259399999</v>
      </c>
      <c r="F49" s="1">
        <f>VLOOKUP(A49,'All Clinical Data (Raw)'!$B$2:$D$88,3,FALSE)</f>
        <v>60</v>
      </c>
      <c r="G49" s="1">
        <f>VLOOKUP(A49,'All Clinical Data (Raw)'!$B$2:$E$88,4,FALSE)</f>
        <v>2</v>
      </c>
      <c r="H49" s="1">
        <f>VLOOKUP(A49,'All Clinical Data (Raw)'!$B$2:$K$88,10,FALSE)</f>
        <v>0</v>
      </c>
      <c r="I49" s="1">
        <f t="shared" si="0"/>
        <v>201.82529934630003</v>
      </c>
      <c r="J49" s="1">
        <f t="shared" si="1"/>
        <v>38.390531259399999</v>
      </c>
    </row>
    <row r="50" spans="1:10" x14ac:dyDescent="0.35">
      <c r="A50" s="1" t="s">
        <v>58</v>
      </c>
      <c r="B50" s="1">
        <v>19.429924060000001</v>
      </c>
      <c r="C50" s="1" t="str">
        <f t="shared" si="2"/>
        <v>High Survivors</v>
      </c>
      <c r="D50" s="1">
        <f>VLOOKUP(A50,'Microbiome Sigs Significant'!$DG$3:$DI$89,2,FALSE)</f>
        <v>214.89821735470002</v>
      </c>
      <c r="E50" s="1">
        <f>VLOOKUP(A50,'Microbiome Sigs Significant'!$DG$3:$DI$89,3,FALSE)</f>
        <v>35.311968567400001</v>
      </c>
      <c r="F50" s="1">
        <f>VLOOKUP(A50,'All Clinical Data (Raw)'!$B$2:$D$88,3,FALSE)</f>
        <v>62</v>
      </c>
      <c r="G50" s="1">
        <f>VLOOKUP(A50,'All Clinical Data (Raw)'!$B$2:$E$88,4,FALSE)</f>
        <v>3</v>
      </c>
      <c r="H50" s="1">
        <f>VLOOKUP(A50,'All Clinical Data (Raw)'!$B$2:$K$88,10,FALSE)</f>
        <v>0</v>
      </c>
      <c r="I50" s="1">
        <f t="shared" si="0"/>
        <v>214.89821735470002</v>
      </c>
      <c r="J50" s="1">
        <f t="shared" si="1"/>
        <v>35.311968567400001</v>
      </c>
    </row>
    <row r="51" spans="1:10" x14ac:dyDescent="0.35">
      <c r="A51" s="1" t="s">
        <v>37</v>
      </c>
      <c r="B51" s="1">
        <v>19.988822039999999</v>
      </c>
      <c r="C51" s="1" t="str">
        <f t="shared" si="2"/>
        <v>High Survivors</v>
      </c>
      <c r="D51" s="1">
        <f>VLOOKUP(A51,'Microbiome Sigs Significant'!$DG$3:$DI$89,2,FALSE)</f>
        <v>253.21772455639993</v>
      </c>
      <c r="E51" s="1">
        <f>VLOOKUP(A51,'Microbiome Sigs Significant'!$DG$3:$DI$89,3,FALSE)</f>
        <v>37.811664538100004</v>
      </c>
      <c r="F51" s="1">
        <f>VLOOKUP(A51,'All Clinical Data (Raw)'!$B$2:$D$88,3,FALSE)</f>
        <v>55</v>
      </c>
      <c r="G51" s="1">
        <f>VLOOKUP(A51,'All Clinical Data (Raw)'!$B$2:$E$88,4,FALSE)</f>
        <v>2</v>
      </c>
      <c r="H51" s="1">
        <f>VLOOKUP(A51,'All Clinical Data (Raw)'!$B$2:$K$88,10,FALSE)</f>
        <v>0</v>
      </c>
      <c r="I51" s="1">
        <f t="shared" si="0"/>
        <v>253.21772455639993</v>
      </c>
      <c r="J51" s="1">
        <f t="shared" si="1"/>
        <v>37.811664538100004</v>
      </c>
    </row>
    <row r="52" spans="1:10" x14ac:dyDescent="0.35">
      <c r="A52" s="1" t="s">
        <v>13</v>
      </c>
      <c r="B52" s="1">
        <v>20.712101789999998</v>
      </c>
      <c r="C52" s="1" t="str">
        <f t="shared" si="2"/>
        <v>High Survivors</v>
      </c>
      <c r="D52" s="1">
        <f>VLOOKUP(A52,'Microbiome Sigs Significant'!$DG$3:$DI$89,2,FALSE)</f>
        <v>253.78288637119994</v>
      </c>
      <c r="E52" s="1">
        <f>VLOOKUP(A52,'Microbiome Sigs Significant'!$DG$3:$DI$89,3,FALSE)</f>
        <v>37.787341385699996</v>
      </c>
      <c r="F52" s="1">
        <f>VLOOKUP(A52,'All Clinical Data (Raw)'!$B$2:$D$88,3,FALSE)</f>
        <v>71</v>
      </c>
      <c r="G52" s="1">
        <f>VLOOKUP(A52,'All Clinical Data (Raw)'!$B$2:$E$88,4,FALSE)</f>
        <v>4</v>
      </c>
      <c r="H52" s="1">
        <f>VLOOKUP(A52,'All Clinical Data (Raw)'!$B$2:$K$88,10,FALSE)</f>
        <v>1</v>
      </c>
      <c r="I52" s="1">
        <f t="shared" si="0"/>
        <v>253.78288637119994</v>
      </c>
      <c r="J52" s="1">
        <f t="shared" si="1"/>
        <v>37.787341385699996</v>
      </c>
    </row>
    <row r="53" spans="1:10" x14ac:dyDescent="0.35">
      <c r="A53" s="1" t="s">
        <v>45</v>
      </c>
      <c r="B53" s="1">
        <v>21.829897760000001</v>
      </c>
      <c r="C53" s="1" t="str">
        <f t="shared" si="2"/>
        <v>High Survivors</v>
      </c>
      <c r="D53" s="1">
        <f>VLOOKUP(A53,'Microbiome Sigs Significant'!$DG$3:$DI$89,2,FALSE)</f>
        <v>230.66419205629998</v>
      </c>
      <c r="E53" s="1">
        <f>VLOOKUP(A53,'Microbiome Sigs Significant'!$DG$3:$DI$89,3,FALSE)</f>
        <v>37.450006364699995</v>
      </c>
      <c r="F53" s="1">
        <f>VLOOKUP(A53,'All Clinical Data (Raw)'!$B$2:$D$88,3,FALSE)</f>
        <v>54</v>
      </c>
      <c r="G53" s="1">
        <f>VLOOKUP(A53,'All Clinical Data (Raw)'!$B$2:$E$88,4,FALSE)</f>
        <v>4</v>
      </c>
      <c r="H53" s="1">
        <f>VLOOKUP(A53,'All Clinical Data (Raw)'!$B$2:$K$88,10,FALSE)</f>
        <v>0</v>
      </c>
      <c r="I53" s="1">
        <f t="shared" si="0"/>
        <v>230.66419205629998</v>
      </c>
      <c r="J53" s="1">
        <f t="shared" si="1"/>
        <v>37.450006364699995</v>
      </c>
    </row>
    <row r="54" spans="1:10" x14ac:dyDescent="0.35">
      <c r="A54" s="1" t="s">
        <v>56</v>
      </c>
      <c r="B54" s="1">
        <v>22.651806560000001</v>
      </c>
      <c r="C54" s="1" t="str">
        <f t="shared" si="2"/>
        <v>High Survivors</v>
      </c>
      <c r="D54" s="1">
        <f>VLOOKUP(A54,'Microbiome Sigs Significant'!$DG$3:$DI$89,2,FALSE)</f>
        <v>222.50864255310006</v>
      </c>
      <c r="E54" s="1">
        <f>VLOOKUP(A54,'Microbiome Sigs Significant'!$DG$3:$DI$89,3,FALSE)</f>
        <v>33.693351393100002</v>
      </c>
      <c r="F54" s="1">
        <f>VLOOKUP(A54,'All Clinical Data (Raw)'!$B$2:$D$88,3,FALSE)</f>
        <v>57</v>
      </c>
      <c r="G54" s="1">
        <f>VLOOKUP(A54,'All Clinical Data (Raw)'!$B$2:$E$88,4,FALSE)</f>
        <v>3</v>
      </c>
      <c r="H54" s="1">
        <f>VLOOKUP(A54,'All Clinical Data (Raw)'!$B$2:$K$88,10,FALSE)</f>
        <v>0</v>
      </c>
      <c r="I54" s="1">
        <f t="shared" si="0"/>
        <v>222.50864255310006</v>
      </c>
      <c r="J54" s="1">
        <f t="shared" si="1"/>
        <v>33.693351393100002</v>
      </c>
    </row>
    <row r="55" spans="1:10" x14ac:dyDescent="0.35">
      <c r="A55" s="1" t="s">
        <v>29</v>
      </c>
      <c r="B55" s="1">
        <v>23.309333599999999</v>
      </c>
      <c r="C55" s="1" t="str">
        <f t="shared" si="2"/>
        <v>High Survivors</v>
      </c>
      <c r="D55" s="1">
        <f>VLOOKUP(A55,'Microbiome Sigs Significant'!$DG$3:$DI$89,2,FALSE)</f>
        <v>202.09655047570016</v>
      </c>
      <c r="E55" s="1">
        <f>VLOOKUP(A55,'Microbiome Sigs Significant'!$DG$3:$DI$89,3,FALSE)</f>
        <v>38.025945889999996</v>
      </c>
      <c r="F55" s="1">
        <f>VLOOKUP(A55,'All Clinical Data (Raw)'!$B$2:$D$88,3,FALSE)</f>
        <v>53</v>
      </c>
      <c r="G55" s="1">
        <f>VLOOKUP(A55,'All Clinical Data (Raw)'!$B$2:$E$88,4,FALSE)</f>
        <v>3</v>
      </c>
      <c r="H55" s="1">
        <f>VLOOKUP(A55,'All Clinical Data (Raw)'!$B$2:$K$88,10,FALSE)</f>
        <v>0</v>
      </c>
      <c r="I55" s="1">
        <f t="shared" si="0"/>
        <v>202.09655047570016</v>
      </c>
      <c r="J55" s="1">
        <f t="shared" si="1"/>
        <v>38.025945889999996</v>
      </c>
    </row>
    <row r="56" spans="1:10" x14ac:dyDescent="0.35">
      <c r="A56" s="1" t="s">
        <v>68</v>
      </c>
      <c r="B56" s="1">
        <v>23.638097120000001</v>
      </c>
      <c r="C56" s="1" t="str">
        <f t="shared" si="2"/>
        <v>High Survivors</v>
      </c>
      <c r="D56" s="1">
        <f>VLOOKUP(A56,'Microbiome Sigs Significant'!$DG$3:$DI$89,2,FALSE)</f>
        <v>197.55883569840003</v>
      </c>
      <c r="E56" s="1">
        <f>VLOOKUP(A56,'Microbiome Sigs Significant'!$DG$3:$DI$89,3,FALSE)</f>
        <v>36.873844325599997</v>
      </c>
      <c r="F56" s="1">
        <f>VLOOKUP(A56,'All Clinical Data (Raw)'!$B$2:$D$88,3,FALSE)</f>
        <v>65</v>
      </c>
      <c r="G56" s="1">
        <f>VLOOKUP(A56,'All Clinical Data (Raw)'!$B$2:$E$88,4,FALSE)</f>
        <v>3</v>
      </c>
      <c r="H56" s="1">
        <f>VLOOKUP(A56,'All Clinical Data (Raw)'!$B$2:$K$88,10,FALSE)</f>
        <v>0</v>
      </c>
      <c r="I56" s="1">
        <f t="shared" si="0"/>
        <v>197.55883569840003</v>
      </c>
      <c r="J56" s="1">
        <f t="shared" si="1"/>
        <v>36.873844325599997</v>
      </c>
    </row>
    <row r="57" spans="1:10" x14ac:dyDescent="0.35">
      <c r="A57" s="1" t="s">
        <v>46</v>
      </c>
      <c r="B57" s="1">
        <v>23.901107929999998</v>
      </c>
      <c r="C57" s="1" t="str">
        <f t="shared" si="2"/>
        <v>High Survivors</v>
      </c>
      <c r="D57" s="1">
        <f>VLOOKUP(A57,'Microbiome Sigs Significant'!$DG$3:$DI$89,2,FALSE)</f>
        <v>212.21965244519996</v>
      </c>
      <c r="E57" s="1">
        <f>VLOOKUP(A57,'Microbiome Sigs Significant'!$DG$3:$DI$89,3,FALSE)</f>
        <v>33.493779268600001</v>
      </c>
      <c r="F57" s="1">
        <f>VLOOKUP(A57,'All Clinical Data (Raw)'!$B$2:$D$88,3,FALSE)</f>
        <v>66</v>
      </c>
      <c r="G57" s="1">
        <f>VLOOKUP(A57,'All Clinical Data (Raw)'!$B$2:$E$88,4,FALSE)</f>
        <v>3</v>
      </c>
      <c r="H57" s="1">
        <f>VLOOKUP(A57,'All Clinical Data (Raw)'!$B$2:$K$88,10,FALSE)</f>
        <v>0</v>
      </c>
      <c r="I57" s="1">
        <f t="shared" si="0"/>
        <v>212.21965244519996</v>
      </c>
      <c r="J57" s="1">
        <f t="shared" si="1"/>
        <v>33.493779268600001</v>
      </c>
    </row>
    <row r="58" spans="1:10" x14ac:dyDescent="0.35">
      <c r="A58" s="1" t="s">
        <v>50</v>
      </c>
      <c r="B58" s="1">
        <v>24.06548969</v>
      </c>
      <c r="C58" s="1" t="str">
        <f t="shared" si="2"/>
        <v>High Survivors</v>
      </c>
      <c r="D58" s="1">
        <f>VLOOKUP(A58,'Microbiome Sigs Significant'!$DG$3:$DI$89,2,FALSE)</f>
        <v>236.80869527519997</v>
      </c>
      <c r="E58" s="1">
        <f>VLOOKUP(A58,'Microbiome Sigs Significant'!$DG$3:$DI$89,3,FALSE)</f>
        <v>32.355735406199997</v>
      </c>
      <c r="F58" s="1">
        <f>VLOOKUP(A58,'All Clinical Data (Raw)'!$B$2:$D$88,3,FALSE)</f>
        <v>60</v>
      </c>
      <c r="G58" s="1">
        <f>VLOOKUP(A58,'All Clinical Data (Raw)'!$B$2:$E$88,4,FALSE)</f>
        <v>4</v>
      </c>
      <c r="H58" s="1">
        <f>VLOOKUP(A58,'All Clinical Data (Raw)'!$B$2:$K$88,10,FALSE)</f>
        <v>0</v>
      </c>
      <c r="I58" s="1">
        <f t="shared" si="0"/>
        <v>236.80869527519997</v>
      </c>
      <c r="J58" s="1">
        <f t="shared" si="1"/>
        <v>32.355735406199997</v>
      </c>
    </row>
    <row r="59" spans="1:10" x14ac:dyDescent="0.35">
      <c r="A59" s="1" t="s">
        <v>16</v>
      </c>
      <c r="B59" s="1">
        <v>24.36137686</v>
      </c>
      <c r="C59" s="1" t="str">
        <f t="shared" si="2"/>
        <v>High Survivors</v>
      </c>
      <c r="D59" s="1">
        <f>VLOOKUP(A59,'Microbiome Sigs Significant'!$DG$3:$DI$89,2,FALSE)</f>
        <v>216.38740730330002</v>
      </c>
      <c r="E59" s="1">
        <f>VLOOKUP(A59,'Microbiome Sigs Significant'!$DG$3:$DI$89,3,FALSE)</f>
        <v>36.232157184800002</v>
      </c>
      <c r="F59" s="1">
        <f>VLOOKUP(A59,'All Clinical Data (Raw)'!$B$2:$D$88,3,FALSE)</f>
        <v>55</v>
      </c>
      <c r="G59" s="1">
        <f>VLOOKUP(A59,'All Clinical Data (Raw)'!$B$2:$E$88,4,FALSE)</f>
        <v>3</v>
      </c>
      <c r="H59" s="1">
        <f>VLOOKUP(A59,'All Clinical Data (Raw)'!$B$2:$K$88,10,FALSE)</f>
        <v>0</v>
      </c>
      <c r="I59" s="1">
        <f t="shared" si="0"/>
        <v>216.38740730330002</v>
      </c>
      <c r="J59" s="1">
        <f t="shared" si="1"/>
        <v>36.232157184800002</v>
      </c>
    </row>
    <row r="60" spans="1:10" x14ac:dyDescent="0.35">
      <c r="A60" s="1" t="s">
        <v>34</v>
      </c>
      <c r="B60" s="1">
        <v>24.887398489999999</v>
      </c>
      <c r="C60" s="1" t="str">
        <f t="shared" si="2"/>
        <v>High Survivors</v>
      </c>
      <c r="D60" s="1">
        <f>VLOOKUP(A60,'Microbiome Sigs Significant'!$DG$3:$DI$89,2,FALSE)</f>
        <v>192.93638113109995</v>
      </c>
      <c r="E60" s="1">
        <f>VLOOKUP(A60,'Microbiome Sigs Significant'!$DG$3:$DI$89,3,FALSE)</f>
        <v>37.70700701940001</v>
      </c>
      <c r="F60" s="1">
        <f>VLOOKUP(A60,'All Clinical Data (Raw)'!$B$2:$D$88,3,FALSE)</f>
        <v>73</v>
      </c>
      <c r="G60" s="1">
        <f>VLOOKUP(A60,'All Clinical Data (Raw)'!$B$2:$E$88,4,FALSE)</f>
        <v>3</v>
      </c>
      <c r="H60" s="1">
        <f>VLOOKUP(A60,'All Clinical Data (Raw)'!$B$2:$K$88,10,FALSE)</f>
        <v>0</v>
      </c>
      <c r="I60" s="1">
        <f t="shared" si="0"/>
        <v>192.93638113109995</v>
      </c>
      <c r="J60" s="1">
        <f t="shared" si="1"/>
        <v>37.70700701940001</v>
      </c>
    </row>
    <row r="61" spans="1:10" x14ac:dyDescent="0.35">
      <c r="A61" s="1" t="s">
        <v>67</v>
      </c>
      <c r="B61" s="1">
        <v>25.939441760000001</v>
      </c>
      <c r="C61" s="1" t="str">
        <f t="shared" si="2"/>
        <v>High Survivors</v>
      </c>
      <c r="D61" s="1">
        <f>VLOOKUP(A61,'Microbiome Sigs Significant'!$DG$3:$DI$89,2,FALSE)</f>
        <v>189.34302045029995</v>
      </c>
      <c r="E61" s="1">
        <f>VLOOKUP(A61,'Microbiome Sigs Significant'!$DG$3:$DI$89,3,FALSE)</f>
        <v>34.7333986541</v>
      </c>
      <c r="F61" s="1">
        <f>VLOOKUP(A61,'All Clinical Data (Raw)'!$B$2:$D$88,3,FALSE)</f>
        <v>71</v>
      </c>
      <c r="G61" s="1">
        <f>VLOOKUP(A61,'All Clinical Data (Raw)'!$B$2:$E$88,4,FALSE)</f>
        <v>3</v>
      </c>
      <c r="H61" s="1">
        <f>VLOOKUP(A61,'All Clinical Data (Raw)'!$B$2:$K$88,10,FALSE)</f>
        <v>0</v>
      </c>
      <c r="I61" s="1">
        <f t="shared" si="0"/>
        <v>189.34302045029995</v>
      </c>
      <c r="J61" s="1">
        <f t="shared" si="1"/>
        <v>34.7333986541</v>
      </c>
    </row>
    <row r="62" spans="1:10" x14ac:dyDescent="0.35">
      <c r="A62" s="1" t="s">
        <v>63</v>
      </c>
      <c r="B62" s="1">
        <v>26.136699870000001</v>
      </c>
      <c r="C62" s="1" t="str">
        <f t="shared" si="2"/>
        <v>High Survivors</v>
      </c>
      <c r="D62" s="1">
        <f>VLOOKUP(A62,'Microbiome Sigs Significant'!$DG$3:$DI$89,2,FALSE)</f>
        <v>206.57332763650004</v>
      </c>
      <c r="E62" s="1">
        <f>VLOOKUP(A62,'Microbiome Sigs Significant'!$DG$3:$DI$89,3,FALSE)</f>
        <v>39.129644893399998</v>
      </c>
      <c r="F62" s="1">
        <f>VLOOKUP(A62,'All Clinical Data (Raw)'!$B$2:$D$88,3,FALSE)</f>
        <v>77</v>
      </c>
      <c r="G62" s="1">
        <f>VLOOKUP(A62,'All Clinical Data (Raw)'!$B$2:$E$88,4,FALSE)</f>
        <v>1</v>
      </c>
      <c r="H62" s="1">
        <f>VLOOKUP(A62,'All Clinical Data (Raw)'!$B$2:$K$88,10,FALSE)</f>
        <v>0</v>
      </c>
      <c r="I62" s="1">
        <f t="shared" si="0"/>
        <v>206.57332763650004</v>
      </c>
      <c r="J62" s="1">
        <f t="shared" si="1"/>
        <v>39.129644893399998</v>
      </c>
    </row>
    <row r="63" spans="1:10" x14ac:dyDescent="0.35">
      <c r="A63" s="1" t="s">
        <v>73</v>
      </c>
      <c r="B63" s="1">
        <v>27.057237730000001</v>
      </c>
      <c r="C63" s="1" t="str">
        <f t="shared" si="2"/>
        <v>High Survivors</v>
      </c>
      <c r="D63" s="1">
        <f>VLOOKUP(A63,'Microbiome Sigs Significant'!$DG$3:$DI$89,2,FALSE)</f>
        <v>217.5850028864001</v>
      </c>
      <c r="E63" s="1">
        <f>VLOOKUP(A63,'Microbiome Sigs Significant'!$DG$3:$DI$89,3,FALSE)</f>
        <v>34.861084924000004</v>
      </c>
      <c r="F63" s="1">
        <f>VLOOKUP(A63,'All Clinical Data (Raw)'!$B$2:$D$88,3,FALSE)</f>
        <v>66</v>
      </c>
      <c r="G63" s="1">
        <f>VLOOKUP(A63,'All Clinical Data (Raw)'!$B$2:$E$88,4,FALSE)</f>
        <v>2</v>
      </c>
      <c r="H63" s="1">
        <f>VLOOKUP(A63,'All Clinical Data (Raw)'!$B$2:$K$88,10,FALSE)</f>
        <v>0</v>
      </c>
      <c r="I63" s="1">
        <f t="shared" si="0"/>
        <v>217.5850028864001</v>
      </c>
      <c r="J63" s="1">
        <f t="shared" si="1"/>
        <v>34.861084924000004</v>
      </c>
    </row>
    <row r="64" spans="1:10" x14ac:dyDescent="0.35">
      <c r="A64" s="1" t="s">
        <v>8</v>
      </c>
      <c r="B64" s="1">
        <v>27.155866790000001</v>
      </c>
      <c r="C64" s="1" t="str">
        <f t="shared" si="2"/>
        <v>High Survivors</v>
      </c>
      <c r="D64" s="1">
        <f>VLOOKUP(A64,'Microbiome Sigs Significant'!$DG$3:$DI$89,2,FALSE)</f>
        <v>211.90505766310002</v>
      </c>
      <c r="E64" s="1">
        <f>VLOOKUP(A64,'Microbiome Sigs Significant'!$DG$3:$DI$89,3,FALSE)</f>
        <v>39.993321808499999</v>
      </c>
      <c r="F64" s="1">
        <f>VLOOKUP(A64,'All Clinical Data (Raw)'!$B$2:$D$88,3,FALSE)</f>
        <v>71</v>
      </c>
      <c r="G64" s="1">
        <f>VLOOKUP(A64,'All Clinical Data (Raw)'!$B$2:$E$88,4,FALSE)</f>
        <v>3</v>
      </c>
      <c r="H64" s="1">
        <f>VLOOKUP(A64,'All Clinical Data (Raw)'!$B$2:$K$88,10,FALSE)</f>
        <v>0</v>
      </c>
      <c r="I64" s="1">
        <f t="shared" si="0"/>
        <v>211.90505766310002</v>
      </c>
      <c r="J64" s="1">
        <f t="shared" si="1"/>
        <v>39.993321808499999</v>
      </c>
    </row>
    <row r="65" spans="1:10" x14ac:dyDescent="0.35">
      <c r="A65" s="1" t="s">
        <v>65</v>
      </c>
      <c r="B65" s="1">
        <v>27.714764769999999</v>
      </c>
      <c r="C65" s="1" t="str">
        <f t="shared" si="2"/>
        <v>High Survivors</v>
      </c>
      <c r="D65" s="1">
        <f>VLOOKUP(A65,'Microbiome Sigs Significant'!$DG$3:$DI$89,2,FALSE)</f>
        <v>214.4471287223999</v>
      </c>
      <c r="E65" s="1">
        <f>VLOOKUP(A65,'Microbiome Sigs Significant'!$DG$3:$DI$89,3,FALSE)</f>
        <v>38.136906321399998</v>
      </c>
      <c r="F65" s="1">
        <f>VLOOKUP(A65,'All Clinical Data (Raw)'!$B$2:$D$88,3,FALSE)</f>
        <v>50</v>
      </c>
      <c r="G65" s="1">
        <f>VLOOKUP(A65,'All Clinical Data (Raw)'!$B$2:$E$88,4,FALSE)</f>
        <v>3</v>
      </c>
      <c r="H65" s="1">
        <f>VLOOKUP(A65,'All Clinical Data (Raw)'!$B$2:$K$88,10,FALSE)</f>
        <v>0</v>
      </c>
      <c r="I65" s="1">
        <f t="shared" si="0"/>
        <v>214.4471287223999</v>
      </c>
      <c r="J65" s="1">
        <f t="shared" si="1"/>
        <v>38.136906321399998</v>
      </c>
    </row>
    <row r="66" spans="1:10" x14ac:dyDescent="0.35">
      <c r="A66" s="1" t="s">
        <v>53</v>
      </c>
      <c r="B66" s="1">
        <v>27.747641120000001</v>
      </c>
      <c r="C66" s="1" t="str">
        <f t="shared" si="2"/>
        <v>High Survivors</v>
      </c>
      <c r="D66" s="1">
        <f>VLOOKUP(A66,'Microbiome Sigs Significant'!$DG$3:$DI$89,2,FALSE)</f>
        <v>176.13575274559994</v>
      </c>
      <c r="E66" s="1">
        <f>VLOOKUP(A66,'Microbiome Sigs Significant'!$DG$3:$DI$89,3,FALSE)</f>
        <v>33.391416992800004</v>
      </c>
      <c r="F66" s="1">
        <f>VLOOKUP(A66,'All Clinical Data (Raw)'!$B$2:$D$88,3,FALSE)</f>
        <v>67</v>
      </c>
      <c r="G66" s="1">
        <f>VLOOKUP(A66,'All Clinical Data (Raw)'!$B$2:$E$88,4,FALSE)</f>
        <v>3</v>
      </c>
      <c r="H66" s="1">
        <f>VLOOKUP(A66,'All Clinical Data (Raw)'!$B$2:$K$88,10,FALSE)</f>
        <v>0</v>
      </c>
      <c r="I66" s="1">
        <f t="shared" ref="I66:I87" si="3">D66</f>
        <v>176.13575274559994</v>
      </c>
      <c r="J66" s="1">
        <f t="shared" ref="J66:J87" si="4">E66</f>
        <v>33.391416992800004</v>
      </c>
    </row>
    <row r="67" spans="1:10" x14ac:dyDescent="0.35">
      <c r="A67" s="1" t="s">
        <v>15</v>
      </c>
      <c r="B67" s="1">
        <v>28.27366275</v>
      </c>
      <c r="C67" s="1" t="str">
        <f t="shared" ref="C67:C87" si="5">IF(B67&lt;$L$2,"Low Survivors","High Survivors")</f>
        <v>High Survivors</v>
      </c>
      <c r="D67" s="1">
        <f>VLOOKUP(A67,'Microbiome Sigs Significant'!$DG$3:$DI$89,2,FALSE)</f>
        <v>291.95659252039997</v>
      </c>
      <c r="E67" s="1">
        <f>VLOOKUP(A67,'Microbiome Sigs Significant'!$DG$3:$DI$89,3,FALSE)</f>
        <v>36.143331117100004</v>
      </c>
      <c r="F67" s="1">
        <f>VLOOKUP(A67,'All Clinical Data (Raw)'!$B$2:$D$88,3,FALSE)</f>
        <v>68</v>
      </c>
      <c r="G67" s="1">
        <f>VLOOKUP(A67,'All Clinical Data (Raw)'!$B$2:$E$88,4,FALSE)</f>
        <v>4</v>
      </c>
      <c r="H67" s="1">
        <f>VLOOKUP(A67,'All Clinical Data (Raw)'!$B$2:$K$88,10,FALSE)</f>
        <v>1</v>
      </c>
      <c r="I67" s="1">
        <f t="shared" si="3"/>
        <v>291.95659252039997</v>
      </c>
      <c r="J67" s="1">
        <f t="shared" si="4"/>
        <v>36.143331117100004</v>
      </c>
    </row>
    <row r="68" spans="1:10" x14ac:dyDescent="0.35">
      <c r="A68" s="1" t="s">
        <v>72</v>
      </c>
      <c r="B68" s="1">
        <v>28.37229181</v>
      </c>
      <c r="C68" s="1" t="str">
        <f t="shared" si="5"/>
        <v>High Survivors</v>
      </c>
      <c r="D68" s="1">
        <f>VLOOKUP(A68,'Microbiome Sigs Significant'!$DG$3:$DI$89,2,FALSE)</f>
        <v>180.23859672330008</v>
      </c>
      <c r="E68" s="1">
        <f>VLOOKUP(A68,'Microbiome Sigs Significant'!$DG$3:$DI$89,3,FALSE)</f>
        <v>35.8498037831</v>
      </c>
      <c r="F68" s="1">
        <f>VLOOKUP(A68,'All Clinical Data (Raw)'!$B$2:$D$88,3,FALSE)</f>
        <v>62</v>
      </c>
      <c r="G68" s="1">
        <f>VLOOKUP(A68,'All Clinical Data (Raw)'!$B$2:$E$88,4,FALSE)</f>
        <v>3</v>
      </c>
      <c r="H68" s="1">
        <f>VLOOKUP(A68,'All Clinical Data (Raw)'!$B$2:$K$88,10,FALSE)</f>
        <v>0</v>
      </c>
      <c r="I68" s="1">
        <f t="shared" si="3"/>
        <v>180.23859672330008</v>
      </c>
      <c r="J68" s="1">
        <f t="shared" si="4"/>
        <v>35.8498037831</v>
      </c>
    </row>
    <row r="69" spans="1:10" x14ac:dyDescent="0.35">
      <c r="A69" s="1" t="s">
        <v>40</v>
      </c>
      <c r="B69" s="1">
        <v>28.964066150000001</v>
      </c>
      <c r="C69" s="1" t="str">
        <f t="shared" si="5"/>
        <v>High Survivors</v>
      </c>
      <c r="D69" s="1">
        <f>VLOOKUP(A69,'Microbiome Sigs Significant'!$DG$3:$DI$89,2,FALSE)</f>
        <v>243.47745346519997</v>
      </c>
      <c r="E69" s="1">
        <f>VLOOKUP(A69,'Microbiome Sigs Significant'!$DG$3:$DI$89,3,FALSE)</f>
        <v>38.108198082600005</v>
      </c>
      <c r="F69" s="1">
        <f>VLOOKUP(A69,'All Clinical Data (Raw)'!$B$2:$D$88,3,FALSE)</f>
        <v>64</v>
      </c>
      <c r="G69" s="1">
        <f>VLOOKUP(A69,'All Clinical Data (Raw)'!$B$2:$E$88,4,FALSE)</f>
        <v>4</v>
      </c>
      <c r="H69" s="1">
        <f>VLOOKUP(A69,'All Clinical Data (Raw)'!$B$2:$K$88,10,FALSE)</f>
        <v>0</v>
      </c>
      <c r="I69" s="1">
        <f t="shared" si="3"/>
        <v>243.47745346519997</v>
      </c>
      <c r="J69" s="1">
        <f t="shared" si="4"/>
        <v>38.108198082600005</v>
      </c>
    </row>
    <row r="70" spans="1:10" x14ac:dyDescent="0.35">
      <c r="A70" s="1" t="s">
        <v>4</v>
      </c>
      <c r="B70" s="1">
        <v>29.09557156</v>
      </c>
      <c r="C70" s="1" t="str">
        <f t="shared" si="5"/>
        <v>High Survivors</v>
      </c>
      <c r="D70" s="1">
        <f>VLOOKUP(A70,'Microbiome Sigs Significant'!$DG$3:$DI$89,2,FALSE)</f>
        <v>198.26979415550002</v>
      </c>
      <c r="E70" s="1">
        <f>VLOOKUP(A70,'Microbiome Sigs Significant'!$DG$3:$DI$89,3,FALSE)</f>
        <v>36.8560724138</v>
      </c>
      <c r="F70" s="1">
        <f>VLOOKUP(A70,'All Clinical Data (Raw)'!$B$2:$D$88,3,FALSE)</f>
        <v>53</v>
      </c>
      <c r="G70" s="1">
        <f>VLOOKUP(A70,'All Clinical Data (Raw)'!$B$2:$E$88,4,FALSE)</f>
        <v>3</v>
      </c>
      <c r="H70" s="1">
        <f>VLOOKUP(A70,'All Clinical Data (Raw)'!$B$2:$K$88,10,FALSE)</f>
        <v>0</v>
      </c>
      <c r="I70" s="1">
        <f t="shared" si="3"/>
        <v>198.26979415550002</v>
      </c>
      <c r="J70" s="1">
        <f t="shared" si="4"/>
        <v>36.8560724138</v>
      </c>
    </row>
    <row r="71" spans="1:10" x14ac:dyDescent="0.35">
      <c r="A71" s="1" t="s">
        <v>22</v>
      </c>
      <c r="B71" s="1">
        <v>31.19965809</v>
      </c>
      <c r="C71" s="1" t="str">
        <f t="shared" si="5"/>
        <v>High Survivors</v>
      </c>
      <c r="D71" s="1">
        <f>VLOOKUP(A71,'Microbiome Sigs Significant'!$DG$3:$DI$89,2,FALSE)</f>
        <v>199.70231624140001</v>
      </c>
      <c r="E71" s="1">
        <f>VLOOKUP(A71,'Microbiome Sigs Significant'!$DG$3:$DI$89,3,FALSE)</f>
        <v>38.530942727199999</v>
      </c>
      <c r="F71" s="1">
        <f>VLOOKUP(A71,'All Clinical Data (Raw)'!$B$2:$D$88,3,FALSE)</f>
        <v>69</v>
      </c>
      <c r="G71" s="1">
        <f>VLOOKUP(A71,'All Clinical Data (Raw)'!$B$2:$E$88,4,FALSE)</f>
        <v>3</v>
      </c>
      <c r="H71" s="1">
        <f>VLOOKUP(A71,'All Clinical Data (Raw)'!$B$2:$K$88,10,FALSE)</f>
        <v>0</v>
      </c>
      <c r="I71" s="1">
        <f t="shared" si="3"/>
        <v>199.70231624140001</v>
      </c>
      <c r="J71" s="1">
        <f t="shared" si="4"/>
        <v>38.530942727199999</v>
      </c>
    </row>
    <row r="72" spans="1:10" x14ac:dyDescent="0.35">
      <c r="A72" s="1" t="s">
        <v>85</v>
      </c>
      <c r="B72" s="1">
        <v>32.120195940000002</v>
      </c>
      <c r="C72" s="1" t="str">
        <f t="shared" si="5"/>
        <v>High Survivors</v>
      </c>
      <c r="D72" s="1">
        <f>VLOOKUP(A72,'Microbiome Sigs Significant'!$DG$3:$DI$89,2,FALSE)</f>
        <v>202.60144895200003</v>
      </c>
      <c r="E72" s="1">
        <f>VLOOKUP(A72,'Microbiome Sigs Significant'!$DG$3:$DI$89,3,FALSE)</f>
        <v>35.0841062963</v>
      </c>
      <c r="F72" s="1">
        <f>VLOOKUP(A72,'All Clinical Data (Raw)'!$B$2:$D$88,3,FALSE)</f>
        <v>70</v>
      </c>
      <c r="G72" s="1">
        <f>VLOOKUP(A72,'All Clinical Data (Raw)'!$B$2:$E$88,4,FALSE)</f>
        <v>2</v>
      </c>
      <c r="H72" s="1">
        <f>VLOOKUP(A72,'All Clinical Data (Raw)'!$B$2:$K$88,10,FALSE)</f>
        <v>0</v>
      </c>
      <c r="I72" s="1">
        <f t="shared" si="3"/>
        <v>202.60144895200003</v>
      </c>
      <c r="J72" s="1">
        <f t="shared" si="4"/>
        <v>35.0841062963</v>
      </c>
    </row>
    <row r="73" spans="1:10" x14ac:dyDescent="0.35">
      <c r="A73" s="1" t="s">
        <v>60</v>
      </c>
      <c r="B73" s="1">
        <v>32.2845777</v>
      </c>
      <c r="C73" s="1" t="str">
        <f t="shared" si="5"/>
        <v>High Survivors</v>
      </c>
      <c r="D73" s="1">
        <f>VLOOKUP(A73,'Microbiome Sigs Significant'!$DG$3:$DI$89,2,FALSE)</f>
        <v>173.53362340429993</v>
      </c>
      <c r="E73" s="1">
        <f>VLOOKUP(A73,'Microbiome Sigs Significant'!$DG$3:$DI$89,3,FALSE)</f>
        <v>36.843922633599995</v>
      </c>
      <c r="F73" s="1">
        <f>VLOOKUP(A73,'All Clinical Data (Raw)'!$B$2:$D$88,3,FALSE)</f>
        <v>62</v>
      </c>
      <c r="G73" s="1">
        <f>VLOOKUP(A73,'All Clinical Data (Raw)'!$B$2:$E$88,4,FALSE)</f>
        <v>3</v>
      </c>
      <c r="H73" s="1">
        <f>VLOOKUP(A73,'All Clinical Data (Raw)'!$B$2:$K$88,10,FALSE)</f>
        <v>1</v>
      </c>
      <c r="I73" s="1">
        <f t="shared" si="3"/>
        <v>173.53362340429993</v>
      </c>
      <c r="J73" s="1">
        <f t="shared" si="4"/>
        <v>36.843922633599995</v>
      </c>
    </row>
    <row r="74" spans="1:10" x14ac:dyDescent="0.35">
      <c r="A74" s="1" t="s">
        <v>14</v>
      </c>
      <c r="B74" s="1">
        <v>38.005062959999997</v>
      </c>
      <c r="C74" s="1" t="str">
        <f t="shared" si="5"/>
        <v>High Survivors</v>
      </c>
      <c r="D74" s="1">
        <f>VLOOKUP(A74,'Microbiome Sigs Significant'!$DG$3:$DI$89,2,FALSE)</f>
        <v>212.82719991289989</v>
      </c>
      <c r="E74" s="1">
        <f>VLOOKUP(A74,'Microbiome Sigs Significant'!$DG$3:$DI$89,3,FALSE)</f>
        <v>39.864221182600005</v>
      </c>
      <c r="F74" s="1">
        <f>VLOOKUP(A74,'All Clinical Data (Raw)'!$B$2:$D$88,3,FALSE)</f>
        <v>57</v>
      </c>
      <c r="G74" s="1">
        <f>VLOOKUP(A74,'All Clinical Data (Raw)'!$B$2:$E$88,4,FALSE)</f>
        <v>4</v>
      </c>
      <c r="H74" s="1">
        <f>VLOOKUP(A74,'All Clinical Data (Raw)'!$B$2:$K$88,10,FALSE)</f>
        <v>1</v>
      </c>
      <c r="I74" s="1">
        <f t="shared" si="3"/>
        <v>212.82719991289989</v>
      </c>
      <c r="J74" s="1">
        <f t="shared" si="4"/>
        <v>39.864221182600005</v>
      </c>
    </row>
    <row r="75" spans="1:10" x14ac:dyDescent="0.35">
      <c r="A75" s="1" t="s">
        <v>44</v>
      </c>
      <c r="B75" s="1">
        <v>38.399579180000003</v>
      </c>
      <c r="C75" s="1" t="str">
        <f t="shared" si="5"/>
        <v>High Survivors</v>
      </c>
      <c r="D75" s="1">
        <f>VLOOKUP(A75,'Microbiome Sigs Significant'!$DG$3:$DI$89,2,FALSE)</f>
        <v>219.36033121489999</v>
      </c>
      <c r="E75" s="1">
        <f>VLOOKUP(A75,'Microbiome Sigs Significant'!$DG$3:$DI$89,3,FALSE)</f>
        <v>37.207377527199995</v>
      </c>
      <c r="F75" s="1">
        <f>VLOOKUP(A75,'All Clinical Data (Raw)'!$B$2:$D$88,3,FALSE)</f>
        <v>73</v>
      </c>
      <c r="G75" s="1">
        <f>VLOOKUP(A75,'All Clinical Data (Raw)'!$B$2:$E$88,4,FALSE)</f>
        <v>3</v>
      </c>
      <c r="H75" s="1">
        <f>VLOOKUP(A75,'All Clinical Data (Raw)'!$B$2:$K$88,10,FALSE)</f>
        <v>0</v>
      </c>
      <c r="I75" s="1">
        <f t="shared" si="3"/>
        <v>219.36033121489999</v>
      </c>
      <c r="J75" s="1">
        <f t="shared" si="4"/>
        <v>37.207377527199995</v>
      </c>
    </row>
    <row r="76" spans="1:10" x14ac:dyDescent="0.35">
      <c r="A76" s="1" t="s">
        <v>84</v>
      </c>
      <c r="B76" s="1">
        <v>40.372160309999998</v>
      </c>
      <c r="C76" s="1" t="str">
        <f t="shared" si="5"/>
        <v>High Survivors</v>
      </c>
      <c r="D76" s="1">
        <f>VLOOKUP(A76,'Microbiome Sigs Significant'!$DG$3:$DI$89,2,FALSE)</f>
        <v>201.77797836970001</v>
      </c>
      <c r="E76" s="1">
        <f>VLOOKUP(A76,'Microbiome Sigs Significant'!$DG$3:$DI$89,3,FALSE)</f>
        <v>38.117106345700002</v>
      </c>
      <c r="F76" s="1">
        <f>VLOOKUP(A76,'All Clinical Data (Raw)'!$B$2:$D$88,3,FALSE)</f>
        <v>67</v>
      </c>
      <c r="G76" s="1">
        <f>VLOOKUP(A76,'All Clinical Data (Raw)'!$B$2:$E$88,4,FALSE)</f>
        <v>3</v>
      </c>
      <c r="H76" s="1">
        <f>VLOOKUP(A76,'All Clinical Data (Raw)'!$B$2:$K$88,10,FALSE)</f>
        <v>0</v>
      </c>
      <c r="I76" s="1">
        <f t="shared" si="3"/>
        <v>201.77797836970001</v>
      </c>
      <c r="J76" s="1">
        <f t="shared" si="4"/>
        <v>38.117106345700002</v>
      </c>
    </row>
    <row r="77" spans="1:10" x14ac:dyDescent="0.35">
      <c r="A77" s="1" t="s">
        <v>54</v>
      </c>
      <c r="B77" s="1">
        <v>41.457079919999998</v>
      </c>
      <c r="C77" s="1" t="str">
        <f t="shared" si="5"/>
        <v>High Survivors</v>
      </c>
      <c r="D77" s="1">
        <f>VLOOKUP(A77,'Microbiome Sigs Significant'!$DG$3:$DI$89,2,FALSE)</f>
        <v>197.73785353039997</v>
      </c>
      <c r="E77" s="1">
        <f>VLOOKUP(A77,'Microbiome Sigs Significant'!$DG$3:$DI$89,3,FALSE)</f>
        <v>37.360001694600001</v>
      </c>
      <c r="F77" s="1">
        <f>VLOOKUP(A77,'All Clinical Data (Raw)'!$B$2:$D$88,3,FALSE)</f>
        <v>42</v>
      </c>
      <c r="G77" s="1">
        <f>VLOOKUP(A77,'All Clinical Data (Raw)'!$B$2:$E$88,4,FALSE)</f>
        <v>3</v>
      </c>
      <c r="H77" s="1">
        <f>VLOOKUP(A77,'All Clinical Data (Raw)'!$B$2:$K$88,10,FALSE)</f>
        <v>0</v>
      </c>
      <c r="I77" s="1">
        <f t="shared" si="3"/>
        <v>197.73785353039997</v>
      </c>
      <c r="J77" s="1">
        <f t="shared" si="4"/>
        <v>37.360001694600001</v>
      </c>
    </row>
    <row r="78" spans="1:10" x14ac:dyDescent="0.35">
      <c r="A78" s="1" t="s">
        <v>5</v>
      </c>
      <c r="B78" s="1">
        <v>42.805010359999997</v>
      </c>
      <c r="C78" s="1" t="str">
        <f t="shared" si="5"/>
        <v>High Survivors</v>
      </c>
      <c r="D78" s="1">
        <f>VLOOKUP(A78,'Microbiome Sigs Significant'!$DG$3:$DI$89,2,FALSE)</f>
        <v>195.81198764500004</v>
      </c>
      <c r="E78" s="1">
        <f>VLOOKUP(A78,'Microbiome Sigs Significant'!$DG$3:$DI$89,3,FALSE)</f>
        <v>39.590474968499997</v>
      </c>
      <c r="F78" s="1">
        <f>VLOOKUP(A78,'All Clinical Data (Raw)'!$B$2:$D$88,3,FALSE)</f>
        <v>58</v>
      </c>
      <c r="G78" s="1">
        <f>VLOOKUP(A78,'All Clinical Data (Raw)'!$B$2:$E$88,4,FALSE)</f>
        <v>3</v>
      </c>
      <c r="H78" s="1">
        <f>VLOOKUP(A78,'All Clinical Data (Raw)'!$B$2:$K$88,10,FALSE)</f>
        <v>0</v>
      </c>
      <c r="I78" s="1">
        <f t="shared" si="3"/>
        <v>195.81198764500004</v>
      </c>
      <c r="J78" s="1">
        <f t="shared" si="4"/>
        <v>39.590474968499997</v>
      </c>
    </row>
    <row r="79" spans="1:10" x14ac:dyDescent="0.35">
      <c r="A79" s="1" t="s">
        <v>86</v>
      </c>
      <c r="B79" s="1">
        <v>43.035144819999999</v>
      </c>
      <c r="C79" s="1" t="str">
        <f t="shared" si="5"/>
        <v>High Survivors</v>
      </c>
      <c r="D79" s="1">
        <f>VLOOKUP(A79,'Microbiome Sigs Significant'!$DG$3:$DI$89,2,FALSE)</f>
        <v>215.33686798860006</v>
      </c>
      <c r="E79" s="1">
        <f>VLOOKUP(A79,'Microbiome Sigs Significant'!$DG$3:$DI$89,3,FALSE)</f>
        <v>35.974371268599995</v>
      </c>
      <c r="F79" s="1">
        <f>VLOOKUP(A79,'All Clinical Data (Raw)'!$B$2:$D$88,3,FALSE)</f>
        <v>68</v>
      </c>
      <c r="G79" s="1">
        <f>VLOOKUP(A79,'All Clinical Data (Raw)'!$B$2:$E$88,4,FALSE)</f>
        <v>3</v>
      </c>
      <c r="H79" s="1">
        <f>VLOOKUP(A79,'All Clinical Data (Raw)'!$B$2:$K$88,10,FALSE)</f>
        <v>1</v>
      </c>
      <c r="I79" s="1">
        <f t="shared" si="3"/>
        <v>215.33686798860006</v>
      </c>
      <c r="J79" s="1">
        <f t="shared" si="4"/>
        <v>35.974371268599995</v>
      </c>
    </row>
    <row r="80" spans="1:10" x14ac:dyDescent="0.35">
      <c r="A80" s="1" t="s">
        <v>9</v>
      </c>
      <c r="B80" s="1">
        <v>48.985764539999998</v>
      </c>
      <c r="C80" s="1" t="str">
        <f t="shared" si="5"/>
        <v>High Survivors</v>
      </c>
      <c r="D80" s="1">
        <f>VLOOKUP(A80,'Microbiome Sigs Significant'!$DG$3:$DI$89,2,FALSE)</f>
        <v>181.54674524890001</v>
      </c>
      <c r="E80" s="1">
        <f>VLOOKUP(A80,'Microbiome Sigs Significant'!$DG$3:$DI$89,3,FALSE)</f>
        <v>35.969776355600004</v>
      </c>
      <c r="F80" s="1">
        <f>VLOOKUP(A80,'All Clinical Data (Raw)'!$B$2:$D$88,3,FALSE)</f>
        <v>62</v>
      </c>
      <c r="G80" s="1">
        <f>VLOOKUP(A80,'All Clinical Data (Raw)'!$B$2:$E$88,4,FALSE)</f>
        <v>3</v>
      </c>
      <c r="H80" s="1">
        <f>VLOOKUP(A80,'All Clinical Data (Raw)'!$B$2:$K$88,10,FALSE)</f>
        <v>0</v>
      </c>
      <c r="I80" s="1">
        <f t="shared" si="3"/>
        <v>181.54674524890001</v>
      </c>
      <c r="J80" s="1">
        <f t="shared" si="4"/>
        <v>35.969776355600004</v>
      </c>
    </row>
    <row r="81" spans="1:10" x14ac:dyDescent="0.35">
      <c r="A81" s="1" t="s">
        <v>51</v>
      </c>
      <c r="B81" s="1">
        <v>55.06788967</v>
      </c>
      <c r="C81" s="1" t="str">
        <f t="shared" si="5"/>
        <v>High Survivors</v>
      </c>
      <c r="D81" s="1">
        <f>VLOOKUP(A81,'Microbiome Sigs Significant'!$DG$3:$DI$89,2,FALSE)</f>
        <v>163.56857081420006</v>
      </c>
      <c r="E81" s="1">
        <f>VLOOKUP(A81,'Microbiome Sigs Significant'!$DG$3:$DI$89,3,FALSE)</f>
        <v>37.087227471799999</v>
      </c>
      <c r="F81" s="1">
        <f>VLOOKUP(A81,'All Clinical Data (Raw)'!$B$2:$D$88,3,FALSE)</f>
        <v>56</v>
      </c>
      <c r="G81" s="1">
        <f>VLOOKUP(A81,'All Clinical Data (Raw)'!$B$2:$E$88,4,FALSE)</f>
        <v>4</v>
      </c>
      <c r="H81" s="1">
        <f>VLOOKUP(A81,'All Clinical Data (Raw)'!$B$2:$K$88,10,FALSE)</f>
        <v>0</v>
      </c>
      <c r="I81" s="1">
        <f t="shared" si="3"/>
        <v>163.56857081420006</v>
      </c>
      <c r="J81" s="1">
        <f t="shared" si="4"/>
        <v>37.087227471799999</v>
      </c>
    </row>
    <row r="82" spans="1:10" x14ac:dyDescent="0.35">
      <c r="A82" s="1" t="s">
        <v>2</v>
      </c>
      <c r="B82" s="1">
        <v>56.382943750000003</v>
      </c>
      <c r="C82" s="1" t="str">
        <f t="shared" si="5"/>
        <v>High Survivors</v>
      </c>
      <c r="D82" s="1">
        <f>VLOOKUP(A82,'Microbiome Sigs Significant'!$DG$3:$DI$89,2,FALSE)</f>
        <v>218.31563493400006</v>
      </c>
      <c r="E82" s="1">
        <f>VLOOKUP(A82,'Microbiome Sigs Significant'!$DG$3:$DI$89,3,FALSE)</f>
        <v>36.803687032399999</v>
      </c>
      <c r="F82" s="1">
        <f>VLOOKUP(A82,'All Clinical Data (Raw)'!$B$2:$D$88,3,FALSE)</f>
        <v>64</v>
      </c>
      <c r="G82" s="1">
        <f>VLOOKUP(A82,'All Clinical Data (Raw)'!$B$2:$E$88,4,FALSE)</f>
        <v>2</v>
      </c>
      <c r="H82" s="1">
        <f>VLOOKUP(A82,'All Clinical Data (Raw)'!$B$2:$K$88,10,FALSE)</f>
        <v>0</v>
      </c>
      <c r="I82" s="1">
        <f t="shared" si="3"/>
        <v>218.31563493400006</v>
      </c>
      <c r="J82" s="1">
        <f t="shared" si="4"/>
        <v>36.803687032399999</v>
      </c>
    </row>
    <row r="83" spans="1:10" x14ac:dyDescent="0.35">
      <c r="A83" s="1" t="s">
        <v>11</v>
      </c>
      <c r="B83" s="1">
        <v>62.991090509999999</v>
      </c>
      <c r="C83" s="1" t="str">
        <f t="shared" si="5"/>
        <v>High Survivors</v>
      </c>
      <c r="D83" s="1">
        <f>VLOOKUP(A83,'Microbiome Sigs Significant'!$DG$3:$DI$89,2,FALSE)</f>
        <v>175.496009563</v>
      </c>
      <c r="E83" s="1">
        <f>VLOOKUP(A83,'Microbiome Sigs Significant'!$DG$3:$DI$89,3,FALSE)</f>
        <v>38.850823572900005</v>
      </c>
      <c r="F83" s="1">
        <f>VLOOKUP(A83,'All Clinical Data (Raw)'!$B$2:$D$88,3,FALSE)</f>
        <v>71</v>
      </c>
      <c r="G83" s="1">
        <f>VLOOKUP(A83,'All Clinical Data (Raw)'!$B$2:$E$88,4,FALSE)</f>
        <v>4</v>
      </c>
      <c r="H83" s="1">
        <f>VLOOKUP(A83,'All Clinical Data (Raw)'!$B$2:$K$88,10,FALSE)</f>
        <v>0</v>
      </c>
      <c r="I83" s="1">
        <f t="shared" si="3"/>
        <v>175.496009563</v>
      </c>
      <c r="J83" s="1">
        <f t="shared" si="4"/>
        <v>38.850823572900005</v>
      </c>
    </row>
    <row r="84" spans="1:10" x14ac:dyDescent="0.35">
      <c r="A84" s="1" t="s">
        <v>36</v>
      </c>
      <c r="B84" s="1">
        <v>68.711575760000002</v>
      </c>
      <c r="C84" s="1" t="str">
        <f t="shared" si="5"/>
        <v>High Survivors</v>
      </c>
      <c r="D84" s="1">
        <f>VLOOKUP(A84,'Microbiome Sigs Significant'!$DG$3:$DI$89,2,FALSE)</f>
        <v>223.58802290969996</v>
      </c>
      <c r="E84" s="1">
        <f>VLOOKUP(A84,'Microbiome Sigs Significant'!$DG$3:$DI$89,3,FALSE)</f>
        <v>36.9127809883</v>
      </c>
      <c r="F84" s="1">
        <f>VLOOKUP(A84,'All Clinical Data (Raw)'!$B$2:$D$88,3,FALSE)</f>
        <v>55</v>
      </c>
      <c r="G84" s="1">
        <f>VLOOKUP(A84,'All Clinical Data (Raw)'!$B$2:$E$88,4,FALSE)</f>
        <v>3</v>
      </c>
      <c r="H84" s="1">
        <f>VLOOKUP(A84,'All Clinical Data (Raw)'!$B$2:$K$88,10,FALSE)</f>
        <v>0</v>
      </c>
      <c r="I84" s="1">
        <f t="shared" si="3"/>
        <v>223.58802290969996</v>
      </c>
      <c r="J84" s="1">
        <f t="shared" si="4"/>
        <v>36.9127809883</v>
      </c>
    </row>
    <row r="85" spans="1:10" x14ac:dyDescent="0.35">
      <c r="A85" s="1" t="s">
        <v>35</v>
      </c>
      <c r="B85" s="1">
        <v>77.555314460000005</v>
      </c>
      <c r="C85" s="1" t="str">
        <f t="shared" si="5"/>
        <v>High Survivors</v>
      </c>
      <c r="D85" s="1">
        <f>VLOOKUP(A85,'Microbiome Sigs Significant'!$DG$3:$DI$89,2,FALSE)</f>
        <v>210.60403914829996</v>
      </c>
      <c r="E85" s="1">
        <f>VLOOKUP(A85,'Microbiome Sigs Significant'!$DG$3:$DI$89,3,FALSE)</f>
        <v>37.638799573</v>
      </c>
      <c r="F85" s="1">
        <f>VLOOKUP(A85,'All Clinical Data (Raw)'!$B$2:$D$88,3,FALSE)</f>
        <v>58</v>
      </c>
      <c r="G85" s="1">
        <f>VLOOKUP(A85,'All Clinical Data (Raw)'!$B$2:$E$88,4,FALSE)</f>
        <v>2</v>
      </c>
      <c r="H85" s="1">
        <f>VLOOKUP(A85,'All Clinical Data (Raw)'!$B$2:$K$88,10,FALSE)</f>
        <v>0</v>
      </c>
      <c r="I85" s="1">
        <f t="shared" si="3"/>
        <v>210.60403914829996</v>
      </c>
      <c r="J85" s="1">
        <f t="shared" si="4"/>
        <v>37.638799573</v>
      </c>
    </row>
    <row r="86" spans="1:10" x14ac:dyDescent="0.35">
      <c r="A86" s="1" t="s">
        <v>26</v>
      </c>
      <c r="B86" s="1">
        <v>80.842949669999996</v>
      </c>
      <c r="C86" s="1" t="str">
        <f t="shared" si="5"/>
        <v>High Survivors</v>
      </c>
      <c r="D86" s="1">
        <f>VLOOKUP(A86,'Microbiome Sigs Significant'!$DG$3:$DI$89,2,FALSE)</f>
        <v>190.78363913979993</v>
      </c>
      <c r="E86" s="1">
        <f>VLOOKUP(A86,'Microbiome Sigs Significant'!$DG$3:$DI$89,3,FALSE)</f>
        <v>35.034588658800004</v>
      </c>
      <c r="F86" s="1">
        <f>VLOOKUP(A86,'All Clinical Data (Raw)'!$B$2:$D$88,3,FALSE)</f>
        <v>55</v>
      </c>
      <c r="G86" s="1">
        <f>VLOOKUP(A86,'All Clinical Data (Raw)'!$B$2:$E$88,4,FALSE)</f>
        <v>1</v>
      </c>
      <c r="H86" s="1">
        <f>VLOOKUP(A86,'All Clinical Data (Raw)'!$B$2:$K$88,10,FALSE)</f>
        <v>0</v>
      </c>
      <c r="I86" s="1">
        <f t="shared" si="3"/>
        <v>190.78363913979993</v>
      </c>
      <c r="J86" s="1">
        <f t="shared" si="4"/>
        <v>35.034588658800004</v>
      </c>
    </row>
    <row r="87" spans="1:10" x14ac:dyDescent="0.35">
      <c r="A87" s="1" t="s">
        <v>27</v>
      </c>
      <c r="B87" s="1">
        <v>91.725022190000004</v>
      </c>
      <c r="C87" s="1" t="str">
        <f t="shared" si="5"/>
        <v>High Survivors</v>
      </c>
      <c r="D87" s="1">
        <f>VLOOKUP(A87,'Microbiome Sigs Significant'!$DG$3:$DI$89,2,FALSE)</f>
        <v>259.63734276049996</v>
      </c>
      <c r="E87" s="1">
        <f>VLOOKUP(A87,'Microbiome Sigs Significant'!$DG$3:$DI$89,3,FALSE)</f>
        <v>34.973238043599999</v>
      </c>
      <c r="F87" s="1">
        <f>VLOOKUP(A87,'All Clinical Data (Raw)'!$B$2:$D$88,3,FALSE)</f>
        <v>54</v>
      </c>
      <c r="G87" s="1">
        <f>VLOOKUP(A87,'All Clinical Data (Raw)'!$B$2:$E$88,4,FALSE)</f>
        <v>2</v>
      </c>
      <c r="H87" s="1">
        <f>VLOOKUP(A87,'All Clinical Data (Raw)'!$B$2:$K$88,10,FALSE)</f>
        <v>0</v>
      </c>
      <c r="I87" s="1">
        <f t="shared" si="3"/>
        <v>259.63734276049996</v>
      </c>
      <c r="J87" s="1">
        <f t="shared" si="4"/>
        <v>34.9732380435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05134-4173-4C55-ABC9-04A276B81222}">
  <dimension ref="A1:H108"/>
  <sheetViews>
    <sheetView workbookViewId="0"/>
  </sheetViews>
  <sheetFormatPr defaultRowHeight="14.5" x14ac:dyDescent="0.35"/>
  <cols>
    <col min="1" max="1" width="27" bestFit="1" customWidth="1"/>
    <col min="2" max="2" width="13.7265625" bestFit="1" customWidth="1"/>
    <col min="4" max="4" width="14.7265625" bestFit="1" customWidth="1"/>
    <col min="5" max="5" width="13.26953125" bestFit="1" customWidth="1"/>
    <col min="7" max="7" width="27" bestFit="1" customWidth="1"/>
    <col min="8" max="8" width="13.7265625" bestFit="1" customWidth="1"/>
  </cols>
  <sheetData>
    <row r="1" spans="1:8" x14ac:dyDescent="0.35">
      <c r="A1" t="s">
        <v>569</v>
      </c>
      <c r="B1" t="s">
        <v>570</v>
      </c>
      <c r="D1" t="s">
        <v>569</v>
      </c>
      <c r="E1" t="s">
        <v>570</v>
      </c>
      <c r="G1" t="s">
        <v>569</v>
      </c>
      <c r="H1" t="s">
        <v>570</v>
      </c>
    </row>
    <row r="2" spans="1:8" x14ac:dyDescent="0.35">
      <c r="A2" t="s">
        <v>90</v>
      </c>
      <c r="B2" t="s">
        <v>571</v>
      </c>
      <c r="D2" t="s">
        <v>171</v>
      </c>
      <c r="E2" t="s">
        <v>572</v>
      </c>
      <c r="G2" t="s">
        <v>90</v>
      </c>
      <c r="H2" t="s">
        <v>571</v>
      </c>
    </row>
    <row r="3" spans="1:8" x14ac:dyDescent="0.35">
      <c r="A3" t="s">
        <v>91</v>
      </c>
      <c r="B3" t="s">
        <v>571</v>
      </c>
      <c r="D3" t="s">
        <v>178</v>
      </c>
      <c r="E3" t="s">
        <v>572</v>
      </c>
      <c r="G3" t="s">
        <v>91</v>
      </c>
      <c r="H3" t="s">
        <v>571</v>
      </c>
    </row>
    <row r="4" spans="1:8" x14ac:dyDescent="0.35">
      <c r="A4" t="s">
        <v>92</v>
      </c>
      <c r="B4" t="s">
        <v>571</v>
      </c>
      <c r="D4" t="s">
        <v>182</v>
      </c>
      <c r="E4" t="s">
        <v>572</v>
      </c>
      <c r="G4" t="s">
        <v>92</v>
      </c>
      <c r="H4" t="s">
        <v>571</v>
      </c>
    </row>
    <row r="5" spans="1:8" x14ac:dyDescent="0.35">
      <c r="A5" t="s">
        <v>93</v>
      </c>
      <c r="B5" t="s">
        <v>571</v>
      </c>
      <c r="D5" t="s">
        <v>186</v>
      </c>
      <c r="E5" t="s">
        <v>572</v>
      </c>
      <c r="G5" t="s">
        <v>93</v>
      </c>
      <c r="H5" t="s">
        <v>571</v>
      </c>
    </row>
    <row r="6" spans="1:8" x14ac:dyDescent="0.35">
      <c r="A6" t="s">
        <v>94</v>
      </c>
      <c r="B6" t="s">
        <v>571</v>
      </c>
      <c r="G6" t="s">
        <v>94</v>
      </c>
      <c r="H6" t="s">
        <v>571</v>
      </c>
    </row>
    <row r="7" spans="1:8" x14ac:dyDescent="0.35">
      <c r="A7" t="s">
        <v>95</v>
      </c>
      <c r="B7" t="s">
        <v>571</v>
      </c>
      <c r="G7" t="s">
        <v>95</v>
      </c>
      <c r="H7" t="s">
        <v>571</v>
      </c>
    </row>
    <row r="8" spans="1:8" x14ac:dyDescent="0.35">
      <c r="A8" t="s">
        <v>96</v>
      </c>
      <c r="B8" t="s">
        <v>571</v>
      </c>
      <c r="G8" t="s">
        <v>96</v>
      </c>
      <c r="H8" t="s">
        <v>571</v>
      </c>
    </row>
    <row r="9" spans="1:8" x14ac:dyDescent="0.35">
      <c r="A9" t="s">
        <v>97</v>
      </c>
      <c r="B9" t="s">
        <v>571</v>
      </c>
      <c r="G9" t="s">
        <v>97</v>
      </c>
      <c r="H9" t="s">
        <v>571</v>
      </c>
    </row>
    <row r="10" spans="1:8" x14ac:dyDescent="0.35">
      <c r="A10" t="s">
        <v>98</v>
      </c>
      <c r="B10" t="s">
        <v>571</v>
      </c>
      <c r="G10" t="s">
        <v>98</v>
      </c>
      <c r="H10" t="s">
        <v>571</v>
      </c>
    </row>
    <row r="11" spans="1:8" x14ac:dyDescent="0.35">
      <c r="A11" t="s">
        <v>99</v>
      </c>
      <c r="B11" t="s">
        <v>571</v>
      </c>
      <c r="G11" t="s">
        <v>99</v>
      </c>
      <c r="H11" t="s">
        <v>571</v>
      </c>
    </row>
    <row r="12" spans="1:8" x14ac:dyDescent="0.35">
      <c r="A12" t="s">
        <v>100</v>
      </c>
      <c r="B12" t="s">
        <v>571</v>
      </c>
      <c r="G12" t="s">
        <v>100</v>
      </c>
      <c r="H12" t="s">
        <v>571</v>
      </c>
    </row>
    <row r="13" spans="1:8" x14ac:dyDescent="0.35">
      <c r="A13" t="s">
        <v>101</v>
      </c>
      <c r="B13" t="s">
        <v>571</v>
      </c>
      <c r="G13" t="s">
        <v>101</v>
      </c>
      <c r="H13" t="s">
        <v>571</v>
      </c>
    </row>
    <row r="14" spans="1:8" x14ac:dyDescent="0.35">
      <c r="A14" t="s">
        <v>102</v>
      </c>
      <c r="B14" t="s">
        <v>571</v>
      </c>
      <c r="G14" t="s">
        <v>102</v>
      </c>
      <c r="H14" t="s">
        <v>571</v>
      </c>
    </row>
    <row r="15" spans="1:8" x14ac:dyDescent="0.35">
      <c r="A15" t="s">
        <v>103</v>
      </c>
      <c r="B15" t="s">
        <v>571</v>
      </c>
      <c r="G15" t="s">
        <v>103</v>
      </c>
      <c r="H15" t="s">
        <v>571</v>
      </c>
    </row>
    <row r="16" spans="1:8" x14ac:dyDescent="0.35">
      <c r="A16" t="s">
        <v>104</v>
      </c>
      <c r="B16" t="s">
        <v>571</v>
      </c>
      <c r="G16" t="s">
        <v>104</v>
      </c>
      <c r="H16" t="s">
        <v>571</v>
      </c>
    </row>
    <row r="17" spans="1:8" x14ac:dyDescent="0.35">
      <c r="A17" t="s">
        <v>105</v>
      </c>
      <c r="B17" t="s">
        <v>571</v>
      </c>
      <c r="G17" t="s">
        <v>105</v>
      </c>
      <c r="H17" t="s">
        <v>571</v>
      </c>
    </row>
    <row r="18" spans="1:8" x14ac:dyDescent="0.35">
      <c r="A18" t="s">
        <v>106</v>
      </c>
      <c r="B18" t="s">
        <v>571</v>
      </c>
      <c r="G18" t="s">
        <v>106</v>
      </c>
      <c r="H18" t="s">
        <v>571</v>
      </c>
    </row>
    <row r="19" spans="1:8" x14ac:dyDescent="0.35">
      <c r="A19" t="s">
        <v>107</v>
      </c>
      <c r="B19" t="s">
        <v>571</v>
      </c>
      <c r="G19" t="s">
        <v>107</v>
      </c>
      <c r="H19" t="s">
        <v>571</v>
      </c>
    </row>
    <row r="20" spans="1:8" x14ac:dyDescent="0.35">
      <c r="A20" t="s">
        <v>108</v>
      </c>
      <c r="B20" t="s">
        <v>571</v>
      </c>
      <c r="G20" t="s">
        <v>108</v>
      </c>
      <c r="H20" t="s">
        <v>571</v>
      </c>
    </row>
    <row r="21" spans="1:8" x14ac:dyDescent="0.35">
      <c r="A21" t="s">
        <v>109</v>
      </c>
      <c r="B21" t="s">
        <v>571</v>
      </c>
      <c r="G21" t="s">
        <v>109</v>
      </c>
      <c r="H21" t="s">
        <v>571</v>
      </c>
    </row>
    <row r="22" spans="1:8" x14ac:dyDescent="0.35">
      <c r="A22" t="s">
        <v>110</v>
      </c>
      <c r="B22" t="s">
        <v>571</v>
      </c>
      <c r="G22" t="s">
        <v>110</v>
      </c>
      <c r="H22" t="s">
        <v>571</v>
      </c>
    </row>
    <row r="23" spans="1:8" x14ac:dyDescent="0.35">
      <c r="A23" t="s">
        <v>111</v>
      </c>
      <c r="B23" t="s">
        <v>571</v>
      </c>
      <c r="G23" t="s">
        <v>111</v>
      </c>
      <c r="H23" t="s">
        <v>571</v>
      </c>
    </row>
    <row r="24" spans="1:8" x14ac:dyDescent="0.35">
      <c r="A24" t="s">
        <v>112</v>
      </c>
      <c r="B24" t="s">
        <v>571</v>
      </c>
      <c r="G24" t="s">
        <v>112</v>
      </c>
      <c r="H24" t="s">
        <v>571</v>
      </c>
    </row>
    <row r="25" spans="1:8" x14ac:dyDescent="0.35">
      <c r="A25" t="s">
        <v>113</v>
      </c>
      <c r="B25" t="s">
        <v>571</v>
      </c>
      <c r="G25" t="s">
        <v>113</v>
      </c>
      <c r="H25" t="s">
        <v>571</v>
      </c>
    </row>
    <row r="26" spans="1:8" x14ac:dyDescent="0.35">
      <c r="A26" t="s">
        <v>114</v>
      </c>
      <c r="B26" t="s">
        <v>571</v>
      </c>
      <c r="G26" t="s">
        <v>114</v>
      </c>
      <c r="H26" t="s">
        <v>571</v>
      </c>
    </row>
    <row r="27" spans="1:8" x14ac:dyDescent="0.35">
      <c r="A27" t="s">
        <v>115</v>
      </c>
      <c r="B27" t="s">
        <v>571</v>
      </c>
      <c r="G27" t="s">
        <v>115</v>
      </c>
      <c r="H27" t="s">
        <v>571</v>
      </c>
    </row>
    <row r="28" spans="1:8" x14ac:dyDescent="0.35">
      <c r="A28" t="s">
        <v>116</v>
      </c>
      <c r="B28" t="s">
        <v>571</v>
      </c>
      <c r="G28" t="s">
        <v>116</v>
      </c>
      <c r="H28" t="s">
        <v>571</v>
      </c>
    </row>
    <row r="29" spans="1:8" x14ac:dyDescent="0.35">
      <c r="A29" t="s">
        <v>117</v>
      </c>
      <c r="B29" t="s">
        <v>571</v>
      </c>
      <c r="G29" t="s">
        <v>117</v>
      </c>
      <c r="H29" t="s">
        <v>571</v>
      </c>
    </row>
    <row r="30" spans="1:8" x14ac:dyDescent="0.35">
      <c r="A30" t="s">
        <v>118</v>
      </c>
      <c r="B30" t="s">
        <v>571</v>
      </c>
      <c r="G30" t="s">
        <v>118</v>
      </c>
      <c r="H30" t="s">
        <v>571</v>
      </c>
    </row>
    <row r="31" spans="1:8" x14ac:dyDescent="0.35">
      <c r="A31" t="s">
        <v>119</v>
      </c>
      <c r="B31" t="s">
        <v>571</v>
      </c>
      <c r="G31" t="s">
        <v>119</v>
      </c>
      <c r="H31" t="s">
        <v>571</v>
      </c>
    </row>
    <row r="32" spans="1:8" x14ac:dyDescent="0.35">
      <c r="A32" t="s">
        <v>120</v>
      </c>
      <c r="B32" t="s">
        <v>571</v>
      </c>
      <c r="G32" t="s">
        <v>120</v>
      </c>
      <c r="H32" t="s">
        <v>571</v>
      </c>
    </row>
    <row r="33" spans="1:8" x14ac:dyDescent="0.35">
      <c r="A33" t="s">
        <v>121</v>
      </c>
      <c r="B33" t="s">
        <v>571</v>
      </c>
      <c r="G33" t="s">
        <v>121</v>
      </c>
      <c r="H33" t="s">
        <v>571</v>
      </c>
    </row>
    <row r="34" spans="1:8" x14ac:dyDescent="0.35">
      <c r="A34" t="s">
        <v>122</v>
      </c>
      <c r="B34" t="s">
        <v>571</v>
      </c>
      <c r="G34" t="s">
        <v>122</v>
      </c>
      <c r="H34" t="s">
        <v>571</v>
      </c>
    </row>
    <row r="35" spans="1:8" x14ac:dyDescent="0.35">
      <c r="A35" t="s">
        <v>123</v>
      </c>
      <c r="B35" t="s">
        <v>571</v>
      </c>
      <c r="G35" t="s">
        <v>123</v>
      </c>
      <c r="H35" t="s">
        <v>571</v>
      </c>
    </row>
    <row r="36" spans="1:8" x14ac:dyDescent="0.35">
      <c r="A36" t="s">
        <v>124</v>
      </c>
      <c r="B36" t="s">
        <v>571</v>
      </c>
      <c r="G36" t="s">
        <v>124</v>
      </c>
      <c r="H36" t="s">
        <v>571</v>
      </c>
    </row>
    <row r="37" spans="1:8" x14ac:dyDescent="0.35">
      <c r="A37" t="s">
        <v>125</v>
      </c>
      <c r="B37" t="s">
        <v>571</v>
      </c>
      <c r="G37" t="s">
        <v>125</v>
      </c>
      <c r="H37" t="s">
        <v>571</v>
      </c>
    </row>
    <row r="38" spans="1:8" x14ac:dyDescent="0.35">
      <c r="A38" t="s">
        <v>126</v>
      </c>
      <c r="B38" t="s">
        <v>571</v>
      </c>
      <c r="G38" t="s">
        <v>126</v>
      </c>
      <c r="H38" t="s">
        <v>571</v>
      </c>
    </row>
    <row r="39" spans="1:8" x14ac:dyDescent="0.35">
      <c r="A39" t="s">
        <v>127</v>
      </c>
      <c r="B39" t="s">
        <v>571</v>
      </c>
      <c r="G39" t="s">
        <v>127</v>
      </c>
      <c r="H39" t="s">
        <v>571</v>
      </c>
    </row>
    <row r="40" spans="1:8" x14ac:dyDescent="0.35">
      <c r="A40" t="s">
        <v>128</v>
      </c>
      <c r="B40" t="s">
        <v>571</v>
      </c>
      <c r="G40" t="s">
        <v>128</v>
      </c>
      <c r="H40" t="s">
        <v>571</v>
      </c>
    </row>
    <row r="41" spans="1:8" x14ac:dyDescent="0.35">
      <c r="A41" t="s">
        <v>129</v>
      </c>
      <c r="B41" t="s">
        <v>571</v>
      </c>
      <c r="G41" t="s">
        <v>129</v>
      </c>
      <c r="H41" t="s">
        <v>571</v>
      </c>
    </row>
    <row r="42" spans="1:8" x14ac:dyDescent="0.35">
      <c r="A42" t="s">
        <v>130</v>
      </c>
      <c r="B42" t="s">
        <v>571</v>
      </c>
      <c r="G42" t="s">
        <v>130</v>
      </c>
      <c r="H42" t="s">
        <v>571</v>
      </c>
    </row>
    <row r="43" spans="1:8" x14ac:dyDescent="0.35">
      <c r="A43" t="s">
        <v>131</v>
      </c>
      <c r="B43" t="s">
        <v>571</v>
      </c>
      <c r="G43" t="s">
        <v>131</v>
      </c>
      <c r="H43" t="s">
        <v>571</v>
      </c>
    </row>
    <row r="44" spans="1:8" x14ac:dyDescent="0.35">
      <c r="A44" t="s">
        <v>132</v>
      </c>
      <c r="B44" t="s">
        <v>571</v>
      </c>
      <c r="G44" t="s">
        <v>132</v>
      </c>
      <c r="H44" t="s">
        <v>571</v>
      </c>
    </row>
    <row r="45" spans="1:8" x14ac:dyDescent="0.35">
      <c r="A45" t="s">
        <v>133</v>
      </c>
      <c r="B45" t="s">
        <v>571</v>
      </c>
      <c r="G45" t="s">
        <v>133</v>
      </c>
      <c r="H45" t="s">
        <v>571</v>
      </c>
    </row>
    <row r="46" spans="1:8" x14ac:dyDescent="0.35">
      <c r="A46" t="s">
        <v>134</v>
      </c>
      <c r="B46" t="s">
        <v>571</v>
      </c>
      <c r="G46" t="s">
        <v>134</v>
      </c>
      <c r="H46" t="s">
        <v>571</v>
      </c>
    </row>
    <row r="47" spans="1:8" x14ac:dyDescent="0.35">
      <c r="A47" t="s">
        <v>135</v>
      </c>
      <c r="B47" t="s">
        <v>571</v>
      </c>
      <c r="G47" t="s">
        <v>135</v>
      </c>
      <c r="H47" t="s">
        <v>571</v>
      </c>
    </row>
    <row r="48" spans="1:8" x14ac:dyDescent="0.35">
      <c r="A48" t="s">
        <v>136</v>
      </c>
      <c r="B48" t="s">
        <v>571</v>
      </c>
      <c r="G48" t="s">
        <v>136</v>
      </c>
      <c r="H48" t="s">
        <v>571</v>
      </c>
    </row>
    <row r="49" spans="1:8" x14ac:dyDescent="0.35">
      <c r="A49" t="s">
        <v>137</v>
      </c>
      <c r="B49" t="s">
        <v>571</v>
      </c>
      <c r="G49" t="s">
        <v>137</v>
      </c>
      <c r="H49" t="s">
        <v>571</v>
      </c>
    </row>
    <row r="50" spans="1:8" x14ac:dyDescent="0.35">
      <c r="A50" t="s">
        <v>138</v>
      </c>
      <c r="B50" t="s">
        <v>571</v>
      </c>
      <c r="G50" t="s">
        <v>138</v>
      </c>
      <c r="H50" t="s">
        <v>571</v>
      </c>
    </row>
    <row r="51" spans="1:8" x14ac:dyDescent="0.35">
      <c r="A51" t="s">
        <v>139</v>
      </c>
      <c r="B51" t="s">
        <v>571</v>
      </c>
      <c r="G51" t="s">
        <v>139</v>
      </c>
      <c r="H51" t="s">
        <v>571</v>
      </c>
    </row>
    <row r="52" spans="1:8" x14ac:dyDescent="0.35">
      <c r="A52" t="s">
        <v>140</v>
      </c>
      <c r="B52" t="s">
        <v>571</v>
      </c>
      <c r="G52" t="s">
        <v>140</v>
      </c>
      <c r="H52" t="s">
        <v>571</v>
      </c>
    </row>
    <row r="53" spans="1:8" x14ac:dyDescent="0.35">
      <c r="A53" t="s">
        <v>141</v>
      </c>
      <c r="B53" t="s">
        <v>571</v>
      </c>
      <c r="G53" t="s">
        <v>141</v>
      </c>
      <c r="H53" t="s">
        <v>571</v>
      </c>
    </row>
    <row r="54" spans="1:8" x14ac:dyDescent="0.35">
      <c r="A54" t="s">
        <v>142</v>
      </c>
      <c r="B54" t="s">
        <v>571</v>
      </c>
      <c r="G54" t="s">
        <v>142</v>
      </c>
      <c r="H54" t="s">
        <v>571</v>
      </c>
    </row>
    <row r="55" spans="1:8" x14ac:dyDescent="0.35">
      <c r="A55" t="s">
        <v>143</v>
      </c>
      <c r="B55" t="s">
        <v>571</v>
      </c>
      <c r="G55" t="s">
        <v>143</v>
      </c>
      <c r="H55" t="s">
        <v>571</v>
      </c>
    </row>
    <row r="56" spans="1:8" x14ac:dyDescent="0.35">
      <c r="A56" t="s">
        <v>144</v>
      </c>
      <c r="B56" t="s">
        <v>571</v>
      </c>
      <c r="G56" t="s">
        <v>144</v>
      </c>
      <c r="H56" t="s">
        <v>571</v>
      </c>
    </row>
    <row r="57" spans="1:8" x14ac:dyDescent="0.35">
      <c r="A57" t="s">
        <v>145</v>
      </c>
      <c r="B57" t="s">
        <v>571</v>
      </c>
      <c r="G57" t="s">
        <v>145</v>
      </c>
      <c r="H57" t="s">
        <v>571</v>
      </c>
    </row>
    <row r="58" spans="1:8" x14ac:dyDescent="0.35">
      <c r="A58" t="s">
        <v>146</v>
      </c>
      <c r="B58" t="s">
        <v>571</v>
      </c>
      <c r="G58" t="s">
        <v>146</v>
      </c>
      <c r="H58" t="s">
        <v>571</v>
      </c>
    </row>
    <row r="59" spans="1:8" x14ac:dyDescent="0.35">
      <c r="A59" t="s">
        <v>147</v>
      </c>
      <c r="B59" t="s">
        <v>571</v>
      </c>
      <c r="G59" t="s">
        <v>147</v>
      </c>
      <c r="H59" t="s">
        <v>571</v>
      </c>
    </row>
    <row r="60" spans="1:8" x14ac:dyDescent="0.35">
      <c r="A60" t="s">
        <v>148</v>
      </c>
      <c r="B60" t="s">
        <v>571</v>
      </c>
      <c r="G60" t="s">
        <v>148</v>
      </c>
      <c r="H60" t="s">
        <v>571</v>
      </c>
    </row>
    <row r="61" spans="1:8" x14ac:dyDescent="0.35">
      <c r="A61" t="s">
        <v>149</v>
      </c>
      <c r="B61" t="s">
        <v>571</v>
      </c>
      <c r="G61" t="s">
        <v>149</v>
      </c>
      <c r="H61" t="s">
        <v>571</v>
      </c>
    </row>
    <row r="62" spans="1:8" x14ac:dyDescent="0.35">
      <c r="A62" t="s">
        <v>150</v>
      </c>
      <c r="B62" t="s">
        <v>571</v>
      </c>
      <c r="G62" t="s">
        <v>150</v>
      </c>
      <c r="H62" t="s">
        <v>571</v>
      </c>
    </row>
    <row r="63" spans="1:8" x14ac:dyDescent="0.35">
      <c r="A63" t="s">
        <v>151</v>
      </c>
      <c r="B63" t="s">
        <v>571</v>
      </c>
      <c r="G63" t="s">
        <v>151</v>
      </c>
      <c r="H63" t="s">
        <v>571</v>
      </c>
    </row>
    <row r="64" spans="1:8" x14ac:dyDescent="0.35">
      <c r="A64" t="s">
        <v>152</v>
      </c>
      <c r="B64" t="s">
        <v>571</v>
      </c>
      <c r="G64" t="s">
        <v>152</v>
      </c>
      <c r="H64" t="s">
        <v>571</v>
      </c>
    </row>
    <row r="65" spans="1:8" x14ac:dyDescent="0.35">
      <c r="A65" t="s">
        <v>153</v>
      </c>
      <c r="B65" t="s">
        <v>571</v>
      </c>
      <c r="G65" t="s">
        <v>153</v>
      </c>
      <c r="H65" t="s">
        <v>571</v>
      </c>
    </row>
    <row r="66" spans="1:8" x14ac:dyDescent="0.35">
      <c r="A66" t="s">
        <v>154</v>
      </c>
      <c r="B66" t="s">
        <v>571</v>
      </c>
      <c r="G66" t="s">
        <v>154</v>
      </c>
      <c r="H66" t="s">
        <v>571</v>
      </c>
    </row>
    <row r="67" spans="1:8" x14ac:dyDescent="0.35">
      <c r="A67" t="s">
        <v>155</v>
      </c>
      <c r="B67" t="s">
        <v>571</v>
      </c>
      <c r="G67" t="s">
        <v>155</v>
      </c>
      <c r="H67" t="s">
        <v>571</v>
      </c>
    </row>
    <row r="68" spans="1:8" x14ac:dyDescent="0.35">
      <c r="A68" t="s">
        <v>156</v>
      </c>
      <c r="B68" t="s">
        <v>571</v>
      </c>
      <c r="G68" t="s">
        <v>156</v>
      </c>
      <c r="H68" t="s">
        <v>571</v>
      </c>
    </row>
    <row r="69" spans="1:8" x14ac:dyDescent="0.35">
      <c r="A69" t="s">
        <v>157</v>
      </c>
      <c r="B69" t="s">
        <v>571</v>
      </c>
      <c r="G69" t="s">
        <v>157</v>
      </c>
      <c r="H69" t="s">
        <v>571</v>
      </c>
    </row>
    <row r="70" spans="1:8" x14ac:dyDescent="0.35">
      <c r="A70" t="s">
        <v>158</v>
      </c>
      <c r="B70" t="s">
        <v>571</v>
      </c>
      <c r="G70" t="s">
        <v>158</v>
      </c>
      <c r="H70" t="s">
        <v>571</v>
      </c>
    </row>
    <row r="71" spans="1:8" x14ac:dyDescent="0.35">
      <c r="A71" t="s">
        <v>159</v>
      </c>
      <c r="B71" t="s">
        <v>571</v>
      </c>
      <c r="G71" t="s">
        <v>159</v>
      </c>
      <c r="H71" t="s">
        <v>571</v>
      </c>
    </row>
    <row r="72" spans="1:8" x14ac:dyDescent="0.35">
      <c r="A72" t="s">
        <v>160</v>
      </c>
      <c r="B72" t="s">
        <v>571</v>
      </c>
      <c r="G72" t="s">
        <v>160</v>
      </c>
      <c r="H72" t="s">
        <v>571</v>
      </c>
    </row>
    <row r="73" spans="1:8" x14ac:dyDescent="0.35">
      <c r="A73" t="s">
        <v>161</v>
      </c>
      <c r="B73" t="s">
        <v>571</v>
      </c>
      <c r="G73" t="s">
        <v>161</v>
      </c>
      <c r="H73" t="s">
        <v>571</v>
      </c>
    </row>
    <row r="74" spans="1:8" x14ac:dyDescent="0.35">
      <c r="A74" t="s">
        <v>162</v>
      </c>
      <c r="B74" t="s">
        <v>571</v>
      </c>
      <c r="G74" t="s">
        <v>162</v>
      </c>
      <c r="H74" t="s">
        <v>571</v>
      </c>
    </row>
    <row r="75" spans="1:8" x14ac:dyDescent="0.35">
      <c r="A75" t="s">
        <v>163</v>
      </c>
      <c r="B75" t="s">
        <v>571</v>
      </c>
      <c r="G75" t="s">
        <v>163</v>
      </c>
      <c r="H75" t="s">
        <v>571</v>
      </c>
    </row>
    <row r="76" spans="1:8" x14ac:dyDescent="0.35">
      <c r="A76" t="s">
        <v>164</v>
      </c>
      <c r="B76" t="s">
        <v>571</v>
      </c>
      <c r="G76" t="s">
        <v>164</v>
      </c>
      <c r="H76" t="s">
        <v>571</v>
      </c>
    </row>
    <row r="77" spans="1:8" x14ac:dyDescent="0.35">
      <c r="A77" t="s">
        <v>165</v>
      </c>
      <c r="B77" t="s">
        <v>571</v>
      </c>
      <c r="G77" t="s">
        <v>165</v>
      </c>
      <c r="H77" t="s">
        <v>571</v>
      </c>
    </row>
    <row r="78" spans="1:8" x14ac:dyDescent="0.35">
      <c r="A78" t="s">
        <v>166</v>
      </c>
      <c r="B78" t="s">
        <v>571</v>
      </c>
      <c r="G78" t="s">
        <v>166</v>
      </c>
      <c r="H78" t="s">
        <v>571</v>
      </c>
    </row>
    <row r="79" spans="1:8" x14ac:dyDescent="0.35">
      <c r="A79" t="s">
        <v>167</v>
      </c>
      <c r="B79" t="s">
        <v>571</v>
      </c>
      <c r="G79" t="s">
        <v>167</v>
      </c>
      <c r="H79" t="s">
        <v>571</v>
      </c>
    </row>
    <row r="80" spans="1:8" x14ac:dyDescent="0.35">
      <c r="A80" t="s">
        <v>168</v>
      </c>
      <c r="B80" t="s">
        <v>571</v>
      </c>
      <c r="G80" t="s">
        <v>168</v>
      </c>
      <c r="H80" t="s">
        <v>571</v>
      </c>
    </row>
    <row r="81" spans="1:8" x14ac:dyDescent="0.35">
      <c r="A81" t="s">
        <v>169</v>
      </c>
      <c r="B81" t="s">
        <v>571</v>
      </c>
      <c r="G81" t="s">
        <v>169</v>
      </c>
      <c r="H81" t="s">
        <v>571</v>
      </c>
    </row>
    <row r="82" spans="1:8" x14ac:dyDescent="0.35">
      <c r="A82" t="s">
        <v>170</v>
      </c>
      <c r="B82" t="s">
        <v>571</v>
      </c>
      <c r="G82" t="s">
        <v>170</v>
      </c>
      <c r="H82" t="s">
        <v>571</v>
      </c>
    </row>
    <row r="83" spans="1:8" x14ac:dyDescent="0.35">
      <c r="A83" t="s">
        <v>172</v>
      </c>
      <c r="B83" t="s">
        <v>571</v>
      </c>
      <c r="G83" t="s">
        <v>172</v>
      </c>
      <c r="H83" t="s">
        <v>571</v>
      </c>
    </row>
    <row r="84" spans="1:8" x14ac:dyDescent="0.35">
      <c r="A84" t="s">
        <v>173</v>
      </c>
      <c r="B84" t="s">
        <v>571</v>
      </c>
      <c r="G84" t="s">
        <v>173</v>
      </c>
      <c r="H84" t="s">
        <v>571</v>
      </c>
    </row>
    <row r="85" spans="1:8" x14ac:dyDescent="0.35">
      <c r="A85" t="s">
        <v>174</v>
      </c>
      <c r="B85" t="s">
        <v>571</v>
      </c>
      <c r="G85" t="s">
        <v>174</v>
      </c>
      <c r="H85" t="s">
        <v>571</v>
      </c>
    </row>
    <row r="86" spans="1:8" x14ac:dyDescent="0.35">
      <c r="A86" t="s">
        <v>175</v>
      </c>
      <c r="B86" t="s">
        <v>571</v>
      </c>
      <c r="G86" t="s">
        <v>175</v>
      </c>
      <c r="H86" t="s">
        <v>571</v>
      </c>
    </row>
    <row r="87" spans="1:8" x14ac:dyDescent="0.35">
      <c r="A87" t="s">
        <v>176</v>
      </c>
      <c r="B87" t="s">
        <v>571</v>
      </c>
      <c r="G87" t="s">
        <v>176</v>
      </c>
      <c r="H87" t="s">
        <v>571</v>
      </c>
    </row>
    <row r="88" spans="1:8" x14ac:dyDescent="0.35">
      <c r="A88" t="s">
        <v>177</v>
      </c>
      <c r="B88" t="s">
        <v>571</v>
      </c>
      <c r="G88" t="s">
        <v>177</v>
      </c>
      <c r="H88" t="s">
        <v>571</v>
      </c>
    </row>
    <row r="89" spans="1:8" x14ac:dyDescent="0.35">
      <c r="A89" t="s">
        <v>179</v>
      </c>
      <c r="B89" t="s">
        <v>571</v>
      </c>
      <c r="G89" t="s">
        <v>179</v>
      </c>
      <c r="H89" t="s">
        <v>571</v>
      </c>
    </row>
    <row r="90" spans="1:8" x14ac:dyDescent="0.35">
      <c r="A90" t="s">
        <v>180</v>
      </c>
      <c r="B90" t="s">
        <v>571</v>
      </c>
      <c r="G90" t="s">
        <v>180</v>
      </c>
      <c r="H90" t="s">
        <v>571</v>
      </c>
    </row>
    <row r="91" spans="1:8" x14ac:dyDescent="0.35">
      <c r="A91" t="s">
        <v>181</v>
      </c>
      <c r="B91" t="s">
        <v>571</v>
      </c>
      <c r="G91" t="s">
        <v>181</v>
      </c>
      <c r="H91" t="s">
        <v>571</v>
      </c>
    </row>
    <row r="92" spans="1:8" x14ac:dyDescent="0.35">
      <c r="A92" t="s">
        <v>183</v>
      </c>
      <c r="B92" t="s">
        <v>571</v>
      </c>
      <c r="G92" t="s">
        <v>183</v>
      </c>
      <c r="H92" t="s">
        <v>571</v>
      </c>
    </row>
    <row r="93" spans="1:8" x14ac:dyDescent="0.35">
      <c r="A93" t="s">
        <v>184</v>
      </c>
      <c r="B93" t="s">
        <v>571</v>
      </c>
      <c r="G93" t="s">
        <v>184</v>
      </c>
      <c r="H93" t="s">
        <v>571</v>
      </c>
    </row>
    <row r="94" spans="1:8" x14ac:dyDescent="0.35">
      <c r="A94" t="s">
        <v>185</v>
      </c>
      <c r="B94" t="s">
        <v>571</v>
      </c>
      <c r="G94" t="s">
        <v>185</v>
      </c>
      <c r="H94" t="s">
        <v>571</v>
      </c>
    </row>
    <row r="95" spans="1:8" x14ac:dyDescent="0.35">
      <c r="A95" t="s">
        <v>187</v>
      </c>
      <c r="B95" t="s">
        <v>571</v>
      </c>
      <c r="G95" t="s">
        <v>187</v>
      </c>
      <c r="H95" t="s">
        <v>571</v>
      </c>
    </row>
    <row r="96" spans="1:8" x14ac:dyDescent="0.35">
      <c r="A96" t="s">
        <v>188</v>
      </c>
      <c r="B96" t="s">
        <v>571</v>
      </c>
      <c r="G96" t="s">
        <v>188</v>
      </c>
      <c r="H96" t="s">
        <v>571</v>
      </c>
    </row>
    <row r="97" spans="1:8" x14ac:dyDescent="0.35">
      <c r="A97" t="s">
        <v>189</v>
      </c>
      <c r="B97" t="s">
        <v>571</v>
      </c>
      <c r="G97" t="s">
        <v>189</v>
      </c>
      <c r="H97" t="s">
        <v>571</v>
      </c>
    </row>
    <row r="98" spans="1:8" x14ac:dyDescent="0.35">
      <c r="A98" t="s">
        <v>190</v>
      </c>
      <c r="B98" t="s">
        <v>571</v>
      </c>
      <c r="G98" t="s">
        <v>190</v>
      </c>
      <c r="H98" t="s">
        <v>571</v>
      </c>
    </row>
    <row r="99" spans="1:8" x14ac:dyDescent="0.35">
      <c r="A99" t="s">
        <v>191</v>
      </c>
      <c r="B99" t="s">
        <v>571</v>
      </c>
      <c r="G99" t="s">
        <v>191</v>
      </c>
      <c r="H99" t="s">
        <v>571</v>
      </c>
    </row>
    <row r="100" spans="1:8" x14ac:dyDescent="0.35">
      <c r="A100" t="s">
        <v>192</v>
      </c>
      <c r="B100" t="s">
        <v>571</v>
      </c>
      <c r="G100" t="s">
        <v>192</v>
      </c>
      <c r="H100" t="s">
        <v>571</v>
      </c>
    </row>
    <row r="101" spans="1:8" x14ac:dyDescent="0.35">
      <c r="A101" t="s">
        <v>193</v>
      </c>
      <c r="B101" t="s">
        <v>571</v>
      </c>
      <c r="G101" t="s">
        <v>193</v>
      </c>
      <c r="H101" t="s">
        <v>571</v>
      </c>
    </row>
    <row r="102" spans="1:8" x14ac:dyDescent="0.35">
      <c r="A102" t="s">
        <v>194</v>
      </c>
      <c r="B102" t="s">
        <v>571</v>
      </c>
      <c r="G102" t="s">
        <v>194</v>
      </c>
      <c r="H102" t="s">
        <v>571</v>
      </c>
    </row>
    <row r="103" spans="1:8" x14ac:dyDescent="0.35">
      <c r="A103" t="s">
        <v>195</v>
      </c>
      <c r="B103" t="s">
        <v>571</v>
      </c>
      <c r="G103" t="s">
        <v>195</v>
      </c>
      <c r="H103" t="s">
        <v>571</v>
      </c>
    </row>
    <row r="104" spans="1:8" x14ac:dyDescent="0.35">
      <c r="A104" t="s">
        <v>196</v>
      </c>
      <c r="B104" t="s">
        <v>571</v>
      </c>
      <c r="G104" t="s">
        <v>196</v>
      </c>
      <c r="H104" t="s">
        <v>571</v>
      </c>
    </row>
    <row r="105" spans="1:8" x14ac:dyDescent="0.35">
      <c r="G105" t="s">
        <v>171</v>
      </c>
      <c r="H105" t="s">
        <v>572</v>
      </c>
    </row>
    <row r="106" spans="1:8" x14ac:dyDescent="0.35">
      <c r="G106" t="s">
        <v>178</v>
      </c>
      <c r="H106" t="s">
        <v>572</v>
      </c>
    </row>
    <row r="107" spans="1:8" x14ac:dyDescent="0.35">
      <c r="G107" t="s">
        <v>182</v>
      </c>
      <c r="H107" t="s">
        <v>572</v>
      </c>
    </row>
    <row r="108" spans="1:8" x14ac:dyDescent="0.35">
      <c r="G108" t="s">
        <v>186</v>
      </c>
      <c r="H108" t="s">
        <v>572</v>
      </c>
    </row>
  </sheetData>
  <sortState xmlns:xlrd2="http://schemas.microsoft.com/office/spreadsheetml/2017/richdata2" ref="A2:B108">
    <sortCondition ref="B2:B108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BCA2E-074E-4C61-99F0-B07EA7D7E3FE}">
  <dimension ref="A1:DI89"/>
  <sheetViews>
    <sheetView workbookViewId="0"/>
  </sheetViews>
  <sheetFormatPr defaultColWidth="9.1796875" defaultRowHeight="14.5" x14ac:dyDescent="0.35"/>
  <cols>
    <col min="1" max="1" width="26.453125" style="1" bestFit="1" customWidth="1"/>
    <col min="2" max="2" width="15.54296875" style="1" bestFit="1" customWidth="1"/>
    <col min="3" max="4" width="13.7265625" style="1" bestFit="1" customWidth="1"/>
    <col min="5" max="5" width="19.81640625" style="1" bestFit="1" customWidth="1"/>
    <col min="6" max="10" width="13.7265625" style="1" bestFit="1" customWidth="1"/>
    <col min="11" max="11" width="14.54296875" style="1" bestFit="1" customWidth="1"/>
    <col min="12" max="12" width="23" style="1" bestFit="1" customWidth="1"/>
    <col min="13" max="13" width="14.81640625" style="1" bestFit="1" customWidth="1"/>
    <col min="14" max="24" width="13.7265625" style="1" bestFit="1" customWidth="1"/>
    <col min="25" max="25" width="14.26953125" style="1" bestFit="1" customWidth="1"/>
    <col min="26" max="27" width="13.7265625" style="1" bestFit="1" customWidth="1"/>
    <col min="28" max="28" width="14.81640625" style="1" bestFit="1" customWidth="1"/>
    <col min="29" max="29" width="13.7265625" style="1" bestFit="1" customWidth="1"/>
    <col min="30" max="30" width="15" style="1" bestFit="1" customWidth="1"/>
    <col min="31" max="31" width="16.54296875" style="1" bestFit="1" customWidth="1"/>
    <col min="32" max="33" width="13.7265625" style="1" bestFit="1" customWidth="1"/>
    <col min="34" max="34" width="16" style="1" bestFit="1" customWidth="1"/>
    <col min="35" max="35" width="16.453125" style="1" bestFit="1" customWidth="1"/>
    <col min="36" max="36" width="14.81640625" style="1" bestFit="1" customWidth="1"/>
    <col min="37" max="37" width="13.7265625" style="1" bestFit="1" customWidth="1"/>
    <col min="38" max="38" width="19.453125" style="1" bestFit="1" customWidth="1"/>
    <col min="39" max="39" width="13.7265625" style="1" bestFit="1" customWidth="1"/>
    <col min="40" max="40" width="17.7265625" style="1" bestFit="1" customWidth="1"/>
    <col min="41" max="41" width="13.7265625" style="1" bestFit="1" customWidth="1"/>
    <col min="42" max="42" width="17" style="1" bestFit="1" customWidth="1"/>
    <col min="43" max="43" width="13.7265625" style="1" bestFit="1" customWidth="1"/>
    <col min="44" max="44" width="15.453125" style="1" bestFit="1" customWidth="1"/>
    <col min="45" max="45" width="18.7265625" style="1" bestFit="1" customWidth="1"/>
    <col min="46" max="46" width="18" style="1" bestFit="1" customWidth="1"/>
    <col min="47" max="47" width="14.7265625" style="1" bestFit="1" customWidth="1"/>
    <col min="48" max="50" width="13.7265625" style="1" bestFit="1" customWidth="1"/>
    <col min="51" max="51" width="14.453125" style="1" bestFit="1" customWidth="1"/>
    <col min="52" max="52" width="13.81640625" style="1" bestFit="1" customWidth="1"/>
    <col min="53" max="53" width="13.7265625" style="1" bestFit="1" customWidth="1"/>
    <col min="54" max="54" width="14.1796875" style="1" bestFit="1" customWidth="1"/>
    <col min="55" max="55" width="13.7265625" style="1" bestFit="1" customWidth="1"/>
    <col min="56" max="56" width="14.7265625" style="1" bestFit="1" customWidth="1"/>
    <col min="57" max="57" width="17.81640625" style="1" bestFit="1" customWidth="1"/>
    <col min="58" max="58" width="15.54296875" style="1" bestFit="1" customWidth="1"/>
    <col min="59" max="61" width="13.7265625" style="1" bestFit="1" customWidth="1"/>
    <col min="62" max="62" width="13.81640625" style="1" bestFit="1" customWidth="1"/>
    <col min="63" max="63" width="13.7265625" style="1" bestFit="1" customWidth="1"/>
    <col min="64" max="64" width="16.7265625" style="1" bestFit="1" customWidth="1"/>
    <col min="65" max="68" width="13.7265625" style="1" bestFit="1" customWidth="1"/>
    <col min="69" max="69" width="16.1796875" style="1" bestFit="1" customWidth="1"/>
    <col min="70" max="73" width="13.7265625" style="1" bestFit="1" customWidth="1"/>
    <col min="74" max="74" width="23.26953125" style="1" bestFit="1" customWidth="1"/>
    <col min="75" max="75" width="14.54296875" style="1" bestFit="1" customWidth="1"/>
    <col min="76" max="76" width="13.7265625" style="1" bestFit="1" customWidth="1"/>
    <col min="77" max="77" width="16.453125" style="1" bestFit="1" customWidth="1"/>
    <col min="78" max="81" width="13.7265625" style="1" bestFit="1" customWidth="1"/>
    <col min="82" max="82" width="15.7265625" style="1" bestFit="1" customWidth="1"/>
    <col min="83" max="83" width="19.453125" style="1" bestFit="1" customWidth="1"/>
    <col min="84" max="85" width="13.7265625" style="1" bestFit="1" customWidth="1"/>
    <col min="86" max="86" width="15.453125" style="1" bestFit="1" customWidth="1"/>
    <col min="87" max="87" width="13.7265625" style="1" bestFit="1" customWidth="1"/>
    <col min="88" max="88" width="15.81640625" style="1" bestFit="1" customWidth="1"/>
    <col min="89" max="89" width="14.7265625" style="1" bestFit="1" customWidth="1"/>
    <col min="90" max="90" width="15" style="1" bestFit="1" customWidth="1"/>
    <col min="91" max="95" width="13.7265625" style="1" bestFit="1" customWidth="1"/>
    <col min="96" max="96" width="27" style="1" bestFit="1" customWidth="1"/>
    <col min="97" max="98" width="13.7265625" style="1" bestFit="1" customWidth="1"/>
    <col min="99" max="99" width="15.54296875" style="1" bestFit="1" customWidth="1"/>
    <col min="100" max="101" width="13.7265625" style="1" bestFit="1" customWidth="1"/>
    <col min="102" max="102" width="24.453125" style="1" bestFit="1" customWidth="1"/>
    <col min="103" max="103" width="19.453125" style="1" bestFit="1" customWidth="1"/>
    <col min="104" max="104" width="16.453125" style="1" bestFit="1" customWidth="1"/>
    <col min="105" max="106" width="13.26953125" style="1" bestFit="1" customWidth="1"/>
    <col min="107" max="107" width="14.7265625" style="1" bestFit="1" customWidth="1"/>
    <col min="108" max="108" width="13.26953125" style="1" bestFit="1" customWidth="1"/>
    <col min="109" max="109" width="25.7265625" style="1" bestFit="1" customWidth="1"/>
    <col min="110" max="110" width="24.1796875" style="1" bestFit="1" customWidth="1"/>
    <col min="111" max="111" width="17.453125" style="1" bestFit="1" customWidth="1"/>
    <col min="112" max="112" width="25.7265625" style="1" bestFit="1" customWidth="1"/>
    <col min="113" max="113" width="24.1796875" style="1" bestFit="1" customWidth="1"/>
    <col min="114" max="16384" width="9.1796875" style="1"/>
  </cols>
  <sheetData>
    <row r="1" spans="1:113" x14ac:dyDescent="0.35">
      <c r="A1" s="1" t="s">
        <v>573</v>
      </c>
      <c r="B1" s="1" t="str">
        <f>VLOOKUP(B2,'Microbiome Signatures (Sig)'!$G$1:$H$108,2,FALSE)</f>
        <v>High Survivors</v>
      </c>
      <c r="C1" s="1" t="str">
        <f>VLOOKUP(C2,'Microbiome Signatures (Sig)'!$G$1:$H$108,2,FALSE)</f>
        <v>High Survivors</v>
      </c>
      <c r="D1" s="1" t="str">
        <f>VLOOKUP(D2,'Microbiome Signatures (Sig)'!$G$1:$H$108,2,FALSE)</f>
        <v>High Survivors</v>
      </c>
      <c r="E1" s="1" t="str">
        <f>VLOOKUP(E2,'Microbiome Signatures (Sig)'!$G$1:$H$108,2,FALSE)</f>
        <v>High Survivors</v>
      </c>
      <c r="F1" s="1" t="str">
        <f>VLOOKUP(F2,'Microbiome Signatures (Sig)'!$G$1:$H$108,2,FALSE)</f>
        <v>High Survivors</v>
      </c>
      <c r="G1" s="1" t="str">
        <f>VLOOKUP(G2,'Microbiome Signatures (Sig)'!$G$1:$H$108,2,FALSE)</f>
        <v>High Survivors</v>
      </c>
      <c r="H1" s="1" t="str">
        <f>VLOOKUP(H2,'Microbiome Signatures (Sig)'!$G$1:$H$108,2,FALSE)</f>
        <v>High Survivors</v>
      </c>
      <c r="I1" s="1" t="str">
        <f>VLOOKUP(I2,'Microbiome Signatures (Sig)'!$G$1:$H$108,2,FALSE)</f>
        <v>High Survivors</v>
      </c>
      <c r="J1" s="1" t="str">
        <f>VLOOKUP(J2,'Microbiome Signatures (Sig)'!$G$1:$H$108,2,FALSE)</f>
        <v>High Survivors</v>
      </c>
      <c r="K1" s="1" t="str">
        <f>VLOOKUP(K2,'Microbiome Signatures (Sig)'!$G$1:$H$108,2,FALSE)</f>
        <v>High Survivors</v>
      </c>
      <c r="L1" s="1" t="str">
        <f>VLOOKUP(L2,'Microbiome Signatures (Sig)'!$G$1:$H$108,2,FALSE)</f>
        <v>High Survivors</v>
      </c>
      <c r="M1" s="1" t="str">
        <f>VLOOKUP(M2,'Microbiome Signatures (Sig)'!$G$1:$H$108,2,FALSE)</f>
        <v>High Survivors</v>
      </c>
      <c r="N1" s="1" t="str">
        <f>VLOOKUP(N2,'Microbiome Signatures (Sig)'!$G$1:$H$108,2,FALSE)</f>
        <v>High Survivors</v>
      </c>
      <c r="O1" s="1" t="str">
        <f>VLOOKUP(O2,'Microbiome Signatures (Sig)'!$G$1:$H$108,2,FALSE)</f>
        <v>High Survivors</v>
      </c>
      <c r="P1" s="1" t="str">
        <f>VLOOKUP(P2,'Microbiome Signatures (Sig)'!$G$1:$H$108,2,FALSE)</f>
        <v>High Survivors</v>
      </c>
      <c r="Q1" s="1" t="str">
        <f>VLOOKUP(Q2,'Microbiome Signatures (Sig)'!$G$1:$H$108,2,FALSE)</f>
        <v>High Survivors</v>
      </c>
      <c r="R1" s="1" t="str">
        <f>VLOOKUP(R2,'Microbiome Signatures (Sig)'!$G$1:$H$108,2,FALSE)</f>
        <v>High Survivors</v>
      </c>
      <c r="S1" s="1" t="str">
        <f>VLOOKUP(S2,'Microbiome Signatures (Sig)'!$G$1:$H$108,2,FALSE)</f>
        <v>High Survivors</v>
      </c>
      <c r="T1" s="1" t="str">
        <f>VLOOKUP(T2,'Microbiome Signatures (Sig)'!$G$1:$H$108,2,FALSE)</f>
        <v>High Survivors</v>
      </c>
      <c r="U1" s="1" t="str">
        <f>VLOOKUP(U2,'Microbiome Signatures (Sig)'!$G$1:$H$108,2,FALSE)</f>
        <v>High Survivors</v>
      </c>
      <c r="V1" s="1" t="str">
        <f>VLOOKUP(V2,'Microbiome Signatures (Sig)'!$G$1:$H$108,2,FALSE)</f>
        <v>High Survivors</v>
      </c>
      <c r="W1" s="1" t="str">
        <f>VLOOKUP(W2,'Microbiome Signatures (Sig)'!$G$1:$H$108,2,FALSE)</f>
        <v>High Survivors</v>
      </c>
      <c r="X1" s="1" t="str">
        <f>VLOOKUP(X2,'Microbiome Signatures (Sig)'!$G$1:$H$108,2,FALSE)</f>
        <v>High Survivors</v>
      </c>
      <c r="Y1" s="1" t="str">
        <f>VLOOKUP(Y2,'Microbiome Signatures (Sig)'!$G$1:$H$108,2,FALSE)</f>
        <v>High Survivors</v>
      </c>
      <c r="Z1" s="1" t="str">
        <f>VLOOKUP(Z2,'Microbiome Signatures (Sig)'!$G$1:$H$108,2,FALSE)</f>
        <v>High Survivors</v>
      </c>
      <c r="AA1" s="1" t="str">
        <f>VLOOKUP(AA2,'Microbiome Signatures (Sig)'!$G$1:$H$108,2,FALSE)</f>
        <v>High Survivors</v>
      </c>
      <c r="AB1" s="1" t="str">
        <f>VLOOKUP(AB2,'Microbiome Signatures (Sig)'!$G$1:$H$108,2,FALSE)</f>
        <v>High Survivors</v>
      </c>
      <c r="AC1" s="1" t="str">
        <f>VLOOKUP(AC2,'Microbiome Signatures (Sig)'!$G$1:$H$108,2,FALSE)</f>
        <v>High Survivors</v>
      </c>
      <c r="AD1" s="1" t="str">
        <f>VLOOKUP(AD2,'Microbiome Signatures (Sig)'!$G$1:$H$108,2,FALSE)</f>
        <v>High Survivors</v>
      </c>
      <c r="AE1" s="1" t="str">
        <f>VLOOKUP(AE2,'Microbiome Signatures (Sig)'!$G$1:$H$108,2,FALSE)</f>
        <v>High Survivors</v>
      </c>
      <c r="AF1" s="1" t="str">
        <f>VLOOKUP(AF2,'Microbiome Signatures (Sig)'!$G$1:$H$108,2,FALSE)</f>
        <v>High Survivors</v>
      </c>
      <c r="AG1" s="1" t="str">
        <f>VLOOKUP(AG2,'Microbiome Signatures (Sig)'!$G$1:$H$108,2,FALSE)</f>
        <v>High Survivors</v>
      </c>
      <c r="AH1" s="1" t="str">
        <f>VLOOKUP(AH2,'Microbiome Signatures (Sig)'!$G$1:$H$108,2,FALSE)</f>
        <v>High Survivors</v>
      </c>
      <c r="AI1" s="1" t="str">
        <f>VLOOKUP(AI2,'Microbiome Signatures (Sig)'!$G$1:$H$108,2,FALSE)</f>
        <v>High Survivors</v>
      </c>
      <c r="AJ1" s="1" t="str">
        <f>VLOOKUP(AJ2,'Microbiome Signatures (Sig)'!$G$1:$H$108,2,FALSE)</f>
        <v>High Survivors</v>
      </c>
      <c r="AK1" s="1" t="str">
        <f>VLOOKUP(AK2,'Microbiome Signatures (Sig)'!$G$1:$H$108,2,FALSE)</f>
        <v>High Survivors</v>
      </c>
      <c r="AL1" s="1" t="str">
        <f>VLOOKUP(AL2,'Microbiome Signatures (Sig)'!$G$1:$H$108,2,FALSE)</f>
        <v>High Survivors</v>
      </c>
      <c r="AM1" s="1" t="str">
        <f>VLOOKUP(AM2,'Microbiome Signatures (Sig)'!$G$1:$H$108,2,FALSE)</f>
        <v>High Survivors</v>
      </c>
      <c r="AN1" s="1" t="str">
        <f>VLOOKUP(AN2,'Microbiome Signatures (Sig)'!$G$1:$H$108,2,FALSE)</f>
        <v>High Survivors</v>
      </c>
      <c r="AO1" s="1" t="str">
        <f>VLOOKUP(AO2,'Microbiome Signatures (Sig)'!$G$1:$H$108,2,FALSE)</f>
        <v>High Survivors</v>
      </c>
      <c r="AP1" s="1" t="str">
        <f>VLOOKUP(AP2,'Microbiome Signatures (Sig)'!$G$1:$H$108,2,FALSE)</f>
        <v>High Survivors</v>
      </c>
      <c r="AQ1" s="1" t="str">
        <f>VLOOKUP(AQ2,'Microbiome Signatures (Sig)'!$G$1:$H$108,2,FALSE)</f>
        <v>High Survivors</v>
      </c>
      <c r="AR1" s="1" t="str">
        <f>VLOOKUP(AR2,'Microbiome Signatures (Sig)'!$G$1:$H$108,2,FALSE)</f>
        <v>High Survivors</v>
      </c>
      <c r="AS1" s="1" t="str">
        <f>VLOOKUP(AS2,'Microbiome Signatures (Sig)'!$G$1:$H$108,2,FALSE)</f>
        <v>High Survivors</v>
      </c>
      <c r="AT1" s="1" t="str">
        <f>VLOOKUP(AT2,'Microbiome Signatures (Sig)'!$G$1:$H$108,2,FALSE)</f>
        <v>High Survivors</v>
      </c>
      <c r="AU1" s="1" t="str">
        <f>VLOOKUP(AU2,'Microbiome Signatures (Sig)'!$G$1:$H$108,2,FALSE)</f>
        <v>High Survivors</v>
      </c>
      <c r="AV1" s="1" t="str">
        <f>VLOOKUP(AV2,'Microbiome Signatures (Sig)'!$G$1:$H$108,2,FALSE)</f>
        <v>High Survivors</v>
      </c>
      <c r="AW1" s="1" t="str">
        <f>VLOOKUP(AW2,'Microbiome Signatures (Sig)'!$G$1:$H$108,2,FALSE)</f>
        <v>High Survivors</v>
      </c>
      <c r="AX1" s="1" t="str">
        <f>VLOOKUP(AX2,'Microbiome Signatures (Sig)'!$G$1:$H$108,2,FALSE)</f>
        <v>High Survivors</v>
      </c>
      <c r="AY1" s="1" t="str">
        <f>VLOOKUP(AY2,'Microbiome Signatures (Sig)'!$G$1:$H$108,2,FALSE)</f>
        <v>High Survivors</v>
      </c>
      <c r="AZ1" s="1" t="str">
        <f>VLOOKUP(AZ2,'Microbiome Signatures (Sig)'!$G$1:$H$108,2,FALSE)</f>
        <v>High Survivors</v>
      </c>
      <c r="BA1" s="1" t="str">
        <f>VLOOKUP(BA2,'Microbiome Signatures (Sig)'!$G$1:$H$108,2,FALSE)</f>
        <v>High Survivors</v>
      </c>
      <c r="BB1" s="1" t="str">
        <f>VLOOKUP(BB2,'Microbiome Signatures (Sig)'!$G$1:$H$108,2,FALSE)</f>
        <v>High Survivors</v>
      </c>
      <c r="BC1" s="1" t="str">
        <f>VLOOKUP(BC2,'Microbiome Signatures (Sig)'!$G$1:$H$108,2,FALSE)</f>
        <v>High Survivors</v>
      </c>
      <c r="BD1" s="1" t="str">
        <f>VLOOKUP(BD2,'Microbiome Signatures (Sig)'!$G$1:$H$108,2,FALSE)</f>
        <v>High Survivors</v>
      </c>
      <c r="BE1" s="1" t="str">
        <f>VLOOKUP(BE2,'Microbiome Signatures (Sig)'!$G$1:$H$108,2,FALSE)</f>
        <v>High Survivors</v>
      </c>
      <c r="BF1" s="1" t="str">
        <f>VLOOKUP(BF2,'Microbiome Signatures (Sig)'!$G$1:$H$108,2,FALSE)</f>
        <v>High Survivors</v>
      </c>
      <c r="BG1" s="1" t="str">
        <f>VLOOKUP(BG2,'Microbiome Signatures (Sig)'!$G$1:$H$108,2,FALSE)</f>
        <v>High Survivors</v>
      </c>
      <c r="BH1" s="1" t="str">
        <f>VLOOKUP(BH2,'Microbiome Signatures (Sig)'!$G$1:$H$108,2,FALSE)</f>
        <v>High Survivors</v>
      </c>
      <c r="BI1" s="1" t="str">
        <f>VLOOKUP(BI2,'Microbiome Signatures (Sig)'!$G$1:$H$108,2,FALSE)</f>
        <v>High Survivors</v>
      </c>
      <c r="BJ1" s="1" t="str">
        <f>VLOOKUP(BJ2,'Microbiome Signatures (Sig)'!$G$1:$H$108,2,FALSE)</f>
        <v>High Survivors</v>
      </c>
      <c r="BK1" s="1" t="str">
        <f>VLOOKUP(BK2,'Microbiome Signatures (Sig)'!$G$1:$H$108,2,FALSE)</f>
        <v>High Survivors</v>
      </c>
      <c r="BL1" s="1" t="str">
        <f>VLOOKUP(BL2,'Microbiome Signatures (Sig)'!$G$1:$H$108,2,FALSE)</f>
        <v>High Survivors</v>
      </c>
      <c r="BM1" s="1" t="str">
        <f>VLOOKUP(BM2,'Microbiome Signatures (Sig)'!$G$1:$H$108,2,FALSE)</f>
        <v>High Survivors</v>
      </c>
      <c r="BN1" s="1" t="str">
        <f>VLOOKUP(BN2,'Microbiome Signatures (Sig)'!$G$1:$H$108,2,FALSE)</f>
        <v>High Survivors</v>
      </c>
      <c r="BO1" s="1" t="str">
        <f>VLOOKUP(BO2,'Microbiome Signatures (Sig)'!$G$1:$H$108,2,FALSE)</f>
        <v>High Survivors</v>
      </c>
      <c r="BP1" s="1" t="str">
        <f>VLOOKUP(BP2,'Microbiome Signatures (Sig)'!$G$1:$H$108,2,FALSE)</f>
        <v>High Survivors</v>
      </c>
      <c r="BQ1" s="1" t="str">
        <f>VLOOKUP(BQ2,'Microbiome Signatures (Sig)'!$G$1:$H$108,2,FALSE)</f>
        <v>High Survivors</v>
      </c>
      <c r="BR1" s="1" t="str">
        <f>VLOOKUP(BR2,'Microbiome Signatures (Sig)'!$G$1:$H$108,2,FALSE)</f>
        <v>High Survivors</v>
      </c>
      <c r="BS1" s="1" t="str">
        <f>VLOOKUP(BS2,'Microbiome Signatures (Sig)'!$G$1:$H$108,2,FALSE)</f>
        <v>High Survivors</v>
      </c>
      <c r="BT1" s="1" t="str">
        <f>VLOOKUP(BT2,'Microbiome Signatures (Sig)'!$G$1:$H$108,2,FALSE)</f>
        <v>High Survivors</v>
      </c>
      <c r="BU1" s="1" t="str">
        <f>VLOOKUP(BU2,'Microbiome Signatures (Sig)'!$G$1:$H$108,2,FALSE)</f>
        <v>High Survivors</v>
      </c>
      <c r="BV1" s="1" t="str">
        <f>VLOOKUP(BV2,'Microbiome Signatures (Sig)'!$G$1:$H$108,2,FALSE)</f>
        <v>High Survivors</v>
      </c>
      <c r="BW1" s="1" t="str">
        <f>VLOOKUP(BW2,'Microbiome Signatures (Sig)'!$G$1:$H$108,2,FALSE)</f>
        <v>High Survivors</v>
      </c>
      <c r="BX1" s="1" t="str">
        <f>VLOOKUP(BX2,'Microbiome Signatures (Sig)'!$G$1:$H$108,2,FALSE)</f>
        <v>High Survivors</v>
      </c>
      <c r="BY1" s="1" t="str">
        <f>VLOOKUP(BY2,'Microbiome Signatures (Sig)'!$G$1:$H$108,2,FALSE)</f>
        <v>High Survivors</v>
      </c>
      <c r="BZ1" s="1" t="str">
        <f>VLOOKUP(BZ2,'Microbiome Signatures (Sig)'!$G$1:$H$108,2,FALSE)</f>
        <v>High Survivors</v>
      </c>
      <c r="CA1" s="1" t="str">
        <f>VLOOKUP(CA2,'Microbiome Signatures (Sig)'!$G$1:$H$108,2,FALSE)</f>
        <v>High Survivors</v>
      </c>
      <c r="CB1" s="1" t="str">
        <f>VLOOKUP(CB2,'Microbiome Signatures (Sig)'!$G$1:$H$108,2,FALSE)</f>
        <v>High Survivors</v>
      </c>
      <c r="CC1" s="1" t="str">
        <f>VLOOKUP(CC2,'Microbiome Signatures (Sig)'!$G$1:$H$108,2,FALSE)</f>
        <v>High Survivors</v>
      </c>
      <c r="CD1" s="1" t="str">
        <f>VLOOKUP(CD2,'Microbiome Signatures (Sig)'!$G$1:$H$108,2,FALSE)</f>
        <v>High Survivors</v>
      </c>
      <c r="CE1" s="1" t="str">
        <f>VLOOKUP(CE2,'Microbiome Signatures (Sig)'!$G$1:$H$108,2,FALSE)</f>
        <v>High Survivors</v>
      </c>
      <c r="CF1" s="1" t="str">
        <f>VLOOKUP(CF2,'Microbiome Signatures (Sig)'!$G$1:$H$108,2,FALSE)</f>
        <v>High Survivors</v>
      </c>
      <c r="CG1" s="1" t="str">
        <f>VLOOKUP(CG2,'Microbiome Signatures (Sig)'!$G$1:$H$108,2,FALSE)</f>
        <v>High Survivors</v>
      </c>
      <c r="CH1" s="1" t="str">
        <f>VLOOKUP(CH2,'Microbiome Signatures (Sig)'!$G$1:$H$108,2,FALSE)</f>
        <v>High Survivors</v>
      </c>
      <c r="CI1" s="1" t="str">
        <f>VLOOKUP(CI2,'Microbiome Signatures (Sig)'!$G$1:$H$108,2,FALSE)</f>
        <v>High Survivors</v>
      </c>
      <c r="CJ1" s="1" t="str">
        <f>VLOOKUP(CJ2,'Microbiome Signatures (Sig)'!$G$1:$H$108,2,FALSE)</f>
        <v>High Survivors</v>
      </c>
      <c r="CK1" s="1" t="str">
        <f>VLOOKUP(CK2,'Microbiome Signatures (Sig)'!$G$1:$H$108,2,FALSE)</f>
        <v>High Survivors</v>
      </c>
      <c r="CL1" s="1" t="str">
        <f>VLOOKUP(CL2,'Microbiome Signatures (Sig)'!$G$1:$H$108,2,FALSE)</f>
        <v>High Survivors</v>
      </c>
      <c r="CM1" s="1" t="str">
        <f>VLOOKUP(CM2,'Microbiome Signatures (Sig)'!$G$1:$H$108,2,FALSE)</f>
        <v>High Survivors</v>
      </c>
      <c r="CN1" s="1" t="str">
        <f>VLOOKUP(CN2,'Microbiome Signatures (Sig)'!$G$1:$H$108,2,FALSE)</f>
        <v>High Survivors</v>
      </c>
      <c r="CO1" s="1" t="str">
        <f>VLOOKUP(CO2,'Microbiome Signatures (Sig)'!$G$1:$H$108,2,FALSE)</f>
        <v>High Survivors</v>
      </c>
      <c r="CP1" s="1" t="str">
        <f>VLOOKUP(CP2,'Microbiome Signatures (Sig)'!$G$1:$H$108,2,FALSE)</f>
        <v>High Survivors</v>
      </c>
      <c r="CQ1" s="1" t="str">
        <f>VLOOKUP(CQ2,'Microbiome Signatures (Sig)'!$G$1:$H$108,2,FALSE)</f>
        <v>High Survivors</v>
      </c>
      <c r="CR1" s="1" t="str">
        <f>VLOOKUP(CR2,'Microbiome Signatures (Sig)'!$G$1:$H$108,2,FALSE)</f>
        <v>High Survivors</v>
      </c>
      <c r="CS1" s="1" t="str">
        <f>VLOOKUP(CS2,'Microbiome Signatures (Sig)'!$G$1:$H$108,2,FALSE)</f>
        <v>High Survivors</v>
      </c>
      <c r="CT1" s="1" t="str">
        <f>VLOOKUP(CT2,'Microbiome Signatures (Sig)'!$G$1:$H$108,2,FALSE)</f>
        <v>High Survivors</v>
      </c>
      <c r="CU1" s="1" t="str">
        <f>VLOOKUP(CU2,'Microbiome Signatures (Sig)'!$G$1:$H$108,2,FALSE)</f>
        <v>High Survivors</v>
      </c>
      <c r="CV1" s="1" t="str">
        <f>VLOOKUP(CV2,'Microbiome Signatures (Sig)'!$G$1:$H$108,2,FALSE)</f>
        <v>High Survivors</v>
      </c>
      <c r="CW1" s="1" t="str">
        <f>VLOOKUP(CW2,'Microbiome Signatures (Sig)'!$G$1:$H$108,2,FALSE)</f>
        <v>High Survivors</v>
      </c>
      <c r="CX1" s="1" t="str">
        <f>VLOOKUP(CX2,'Microbiome Signatures (Sig)'!$G$1:$H$108,2,FALSE)</f>
        <v>High Survivors</v>
      </c>
      <c r="CY1" s="1" t="str">
        <f>VLOOKUP(CY2,'Microbiome Signatures (Sig)'!$G$1:$H$108,2,FALSE)</f>
        <v>High Survivors</v>
      </c>
      <c r="CZ1" s="1" t="str">
        <f>VLOOKUP(CZ2,'Microbiome Signatures (Sig)'!$G$1:$H$108,2,FALSE)</f>
        <v>High Survivors</v>
      </c>
      <c r="DA1" s="1" t="str">
        <f>VLOOKUP(DA2,'Microbiome Signatures (Sig)'!$G$1:$H$108,2,FALSE)</f>
        <v>Low Survivors</v>
      </c>
      <c r="DB1" s="1" t="str">
        <f>VLOOKUP(DB2,'Microbiome Signatures (Sig)'!$G$1:$H$108,2,FALSE)</f>
        <v>Low Survivors</v>
      </c>
      <c r="DC1" s="1" t="str">
        <f>VLOOKUP(DC2,'Microbiome Signatures (Sig)'!$G$1:$H$108,2,FALSE)</f>
        <v>Low Survivors</v>
      </c>
      <c r="DD1" s="1" t="str">
        <f>VLOOKUP(DD2,'Microbiome Signatures (Sig)'!$G$1:$H$108,2,FALSE)</f>
        <v>Low Survivors</v>
      </c>
      <c r="DE1" s="8" t="s">
        <v>575</v>
      </c>
      <c r="DF1" s="8" t="s">
        <v>576</v>
      </c>
      <c r="DG1" s="8" t="s">
        <v>0</v>
      </c>
      <c r="DH1" s="8" t="s">
        <v>575</v>
      </c>
      <c r="DI1" s="8" t="s">
        <v>576</v>
      </c>
    </row>
    <row r="2" spans="1:113" x14ac:dyDescent="0.35">
      <c r="A2" s="1" t="s">
        <v>565</v>
      </c>
      <c r="B2" s="1" t="s">
        <v>180</v>
      </c>
      <c r="C2" s="1" t="s">
        <v>144</v>
      </c>
      <c r="D2" s="1" t="s">
        <v>174</v>
      </c>
      <c r="E2" s="1" t="s">
        <v>177</v>
      </c>
      <c r="F2" s="1" t="s">
        <v>138</v>
      </c>
      <c r="G2" s="1" t="s">
        <v>163</v>
      </c>
      <c r="H2" s="1" t="s">
        <v>151</v>
      </c>
      <c r="I2" s="1" t="s">
        <v>132</v>
      </c>
      <c r="J2" s="1" t="s">
        <v>119</v>
      </c>
      <c r="K2" s="1" t="s">
        <v>106</v>
      </c>
      <c r="L2" s="1" t="s">
        <v>156</v>
      </c>
      <c r="M2" s="1" t="s">
        <v>124</v>
      </c>
      <c r="N2" s="1" t="s">
        <v>90</v>
      </c>
      <c r="O2" s="1" t="s">
        <v>96</v>
      </c>
      <c r="P2" s="1" t="s">
        <v>150</v>
      </c>
      <c r="Q2" s="1" t="s">
        <v>191</v>
      </c>
      <c r="R2" s="1" t="s">
        <v>194</v>
      </c>
      <c r="S2" s="1" t="s">
        <v>123</v>
      </c>
      <c r="T2" s="1" t="s">
        <v>166</v>
      </c>
      <c r="U2" s="1" t="s">
        <v>126</v>
      </c>
      <c r="V2" s="1" t="s">
        <v>145</v>
      </c>
      <c r="W2" s="1" t="s">
        <v>170</v>
      </c>
      <c r="X2" s="1" t="s">
        <v>114</v>
      </c>
      <c r="Y2" s="1" t="s">
        <v>102</v>
      </c>
      <c r="Z2" s="1" t="s">
        <v>121</v>
      </c>
      <c r="AA2" s="1" t="s">
        <v>120</v>
      </c>
      <c r="AB2" s="1" t="s">
        <v>189</v>
      </c>
      <c r="AC2" s="1" t="s">
        <v>154</v>
      </c>
      <c r="AD2" s="1" t="s">
        <v>165</v>
      </c>
      <c r="AE2" s="1" t="s">
        <v>113</v>
      </c>
      <c r="AF2" s="1" t="s">
        <v>116</v>
      </c>
      <c r="AG2" s="1" t="s">
        <v>162</v>
      </c>
      <c r="AH2" s="1" t="s">
        <v>99</v>
      </c>
      <c r="AI2" s="1" t="s">
        <v>98</v>
      </c>
      <c r="AJ2" s="1" t="s">
        <v>152</v>
      </c>
      <c r="AK2" s="1" t="s">
        <v>92</v>
      </c>
      <c r="AL2" s="1" t="s">
        <v>164</v>
      </c>
      <c r="AM2" s="1" t="s">
        <v>111</v>
      </c>
      <c r="AN2" s="1" t="s">
        <v>104</v>
      </c>
      <c r="AO2" s="1" t="s">
        <v>109</v>
      </c>
      <c r="AP2" s="1" t="s">
        <v>122</v>
      </c>
      <c r="AQ2" s="1" t="s">
        <v>137</v>
      </c>
      <c r="AR2" s="1" t="s">
        <v>168</v>
      </c>
      <c r="AS2" s="1" t="s">
        <v>107</v>
      </c>
      <c r="AT2" s="1" t="s">
        <v>196</v>
      </c>
      <c r="AU2" s="1" t="s">
        <v>95</v>
      </c>
      <c r="AV2" s="1" t="s">
        <v>142</v>
      </c>
      <c r="AW2" s="1" t="s">
        <v>112</v>
      </c>
      <c r="AX2" s="1" t="s">
        <v>141</v>
      </c>
      <c r="AY2" s="1" t="s">
        <v>185</v>
      </c>
      <c r="AZ2" s="1" t="s">
        <v>97</v>
      </c>
      <c r="BA2" s="1" t="s">
        <v>133</v>
      </c>
      <c r="BB2" s="1" t="s">
        <v>148</v>
      </c>
      <c r="BC2" s="1" t="s">
        <v>193</v>
      </c>
      <c r="BD2" s="1" t="s">
        <v>167</v>
      </c>
      <c r="BE2" s="1" t="s">
        <v>184</v>
      </c>
      <c r="BF2" s="1" t="s">
        <v>146</v>
      </c>
      <c r="BG2" s="1" t="s">
        <v>173</v>
      </c>
      <c r="BH2" s="1" t="s">
        <v>130</v>
      </c>
      <c r="BI2" s="1" t="s">
        <v>110</v>
      </c>
      <c r="BJ2" s="1" t="s">
        <v>159</v>
      </c>
      <c r="BK2" s="1" t="s">
        <v>134</v>
      </c>
      <c r="BL2" s="1" t="s">
        <v>127</v>
      </c>
      <c r="BM2" s="1" t="s">
        <v>91</v>
      </c>
      <c r="BN2" s="1" t="s">
        <v>101</v>
      </c>
      <c r="BO2" s="1" t="s">
        <v>179</v>
      </c>
      <c r="BP2" s="1" t="s">
        <v>108</v>
      </c>
      <c r="BQ2" s="1" t="s">
        <v>117</v>
      </c>
      <c r="BR2" s="1" t="s">
        <v>93</v>
      </c>
      <c r="BS2" s="1" t="s">
        <v>118</v>
      </c>
      <c r="BT2" s="1" t="s">
        <v>188</v>
      </c>
      <c r="BU2" s="1" t="s">
        <v>100</v>
      </c>
      <c r="BV2" s="1" t="s">
        <v>94</v>
      </c>
      <c r="BW2" s="1" t="s">
        <v>175</v>
      </c>
      <c r="BX2" s="1" t="s">
        <v>147</v>
      </c>
      <c r="BY2" s="1" t="s">
        <v>105</v>
      </c>
      <c r="BZ2" s="1" t="s">
        <v>136</v>
      </c>
      <c r="CA2" s="1" t="s">
        <v>115</v>
      </c>
      <c r="CB2" s="1" t="s">
        <v>195</v>
      </c>
      <c r="CC2" s="1" t="s">
        <v>190</v>
      </c>
      <c r="CD2" s="1" t="s">
        <v>161</v>
      </c>
      <c r="CE2" s="1" t="s">
        <v>103</v>
      </c>
      <c r="CF2" s="1" t="s">
        <v>143</v>
      </c>
      <c r="CG2" s="1" t="s">
        <v>140</v>
      </c>
      <c r="CH2" s="1" t="s">
        <v>158</v>
      </c>
      <c r="CI2" s="1" t="s">
        <v>135</v>
      </c>
      <c r="CJ2" s="1" t="s">
        <v>160</v>
      </c>
      <c r="CK2" s="1" t="s">
        <v>125</v>
      </c>
      <c r="CL2" s="1" t="s">
        <v>131</v>
      </c>
      <c r="CM2" s="1" t="s">
        <v>169</v>
      </c>
      <c r="CN2" s="1" t="s">
        <v>176</v>
      </c>
      <c r="CO2" s="1" t="s">
        <v>128</v>
      </c>
      <c r="CP2" s="1" t="s">
        <v>129</v>
      </c>
      <c r="CQ2" s="1" t="s">
        <v>139</v>
      </c>
      <c r="CR2" s="1" t="s">
        <v>149</v>
      </c>
      <c r="CS2" s="1" t="s">
        <v>181</v>
      </c>
      <c r="CT2" s="1" t="s">
        <v>192</v>
      </c>
      <c r="CU2" s="1" t="s">
        <v>172</v>
      </c>
      <c r="CV2" s="1" t="s">
        <v>183</v>
      </c>
      <c r="CW2" s="1" t="s">
        <v>187</v>
      </c>
      <c r="CX2" s="1" t="s">
        <v>155</v>
      </c>
      <c r="CY2" s="1" t="s">
        <v>153</v>
      </c>
      <c r="CZ2" s="1" t="s">
        <v>157</v>
      </c>
      <c r="DA2" s="1" t="s">
        <v>178</v>
      </c>
      <c r="DB2" s="1" t="s">
        <v>171</v>
      </c>
      <c r="DC2" s="1" t="s">
        <v>186</v>
      </c>
      <c r="DD2" s="1" t="s">
        <v>182</v>
      </c>
      <c r="DE2" s="8"/>
      <c r="DF2" s="8"/>
      <c r="DG2" s="8"/>
      <c r="DH2" s="8"/>
      <c r="DI2" s="8"/>
    </row>
    <row r="3" spans="1:113" x14ac:dyDescent="0.35">
      <c r="A3" s="1" t="s">
        <v>348</v>
      </c>
      <c r="B3" s="1">
        <v>2.3348874471999999</v>
      </c>
      <c r="C3" s="1">
        <v>0.36009303110000002</v>
      </c>
      <c r="D3" s="1">
        <v>0.91855066370000005</v>
      </c>
      <c r="E3" s="1">
        <v>-0.55662896799999995</v>
      </c>
      <c r="F3" s="1">
        <v>-0.55428994200000004</v>
      </c>
      <c r="G3" s="1">
        <v>-2.8585246409999998</v>
      </c>
      <c r="H3" s="1">
        <v>2.5672747407999998</v>
      </c>
      <c r="I3" s="1">
        <v>2.4699597467999999</v>
      </c>
      <c r="J3" s="1">
        <v>0.55419223240000004</v>
      </c>
      <c r="K3" s="1">
        <v>1.4844435923999999</v>
      </c>
      <c r="L3" s="1">
        <v>1.7341964515999999</v>
      </c>
      <c r="M3" s="1">
        <v>2.6215019212000001</v>
      </c>
      <c r="N3" s="1">
        <v>1.1005257217</v>
      </c>
      <c r="O3" s="1">
        <v>0.65379672619999996</v>
      </c>
      <c r="P3" s="1">
        <v>1.4321130933999999</v>
      </c>
      <c r="Q3" s="1">
        <v>2.2656838132999999</v>
      </c>
      <c r="R3" s="1">
        <v>1.6883907413000001</v>
      </c>
      <c r="S3" s="1">
        <v>2.1904886535000001</v>
      </c>
      <c r="T3" s="1">
        <v>2.1067243591000002</v>
      </c>
      <c r="U3" s="1">
        <v>2.2373915996</v>
      </c>
      <c r="V3" s="1">
        <v>0.90272259690000001</v>
      </c>
      <c r="W3" s="1">
        <v>2.5980016571000002</v>
      </c>
      <c r="X3" s="1">
        <v>1.2132330822999999</v>
      </c>
      <c r="Y3" s="1">
        <v>-0.86236784700000002</v>
      </c>
      <c r="Z3" s="1">
        <v>1.2797695704000001</v>
      </c>
      <c r="AA3" s="1">
        <v>3.6974605336000002</v>
      </c>
      <c r="AB3" s="1">
        <v>2.5423654703</v>
      </c>
      <c r="AC3" s="1">
        <v>2.3375513138000001</v>
      </c>
      <c r="AD3" s="1">
        <v>0.5252308725</v>
      </c>
      <c r="AE3" s="1">
        <v>0.83176403470000004</v>
      </c>
      <c r="AF3" s="1">
        <v>0.18126369959999999</v>
      </c>
      <c r="AG3" s="1">
        <v>2.3835630070999998</v>
      </c>
      <c r="AH3" s="1">
        <v>0.87713619740000004</v>
      </c>
      <c r="AI3" s="1">
        <v>1.6116448269999999</v>
      </c>
      <c r="AJ3" s="1">
        <v>1.1146513332000001</v>
      </c>
      <c r="AK3" s="1">
        <v>2.1476465360999999</v>
      </c>
      <c r="AL3" s="1">
        <v>0.83271462399999996</v>
      </c>
      <c r="AM3" s="1">
        <v>2.4063470436999999</v>
      </c>
      <c r="AN3" s="1">
        <v>1.8559392631</v>
      </c>
      <c r="AO3" s="1">
        <v>1.6794097697999999</v>
      </c>
      <c r="AP3" s="1">
        <v>1.8640159567000001</v>
      </c>
      <c r="AQ3" s="1">
        <v>0.87338223910000001</v>
      </c>
      <c r="AR3" s="1">
        <v>2.3937292796</v>
      </c>
      <c r="AS3" s="1">
        <v>-2.0913726939999999</v>
      </c>
      <c r="AT3" s="1">
        <v>1.4857996195000001</v>
      </c>
      <c r="AU3" s="1">
        <v>0.86317862450000005</v>
      </c>
      <c r="AV3" s="1">
        <v>0.92613882349999999</v>
      </c>
      <c r="AW3" s="1">
        <v>2.4575856361000001</v>
      </c>
      <c r="AX3" s="1">
        <v>0.93098122790000004</v>
      </c>
      <c r="AY3" s="1">
        <v>2.3807233229999998</v>
      </c>
      <c r="AZ3" s="1">
        <v>2.2797921996000001</v>
      </c>
      <c r="BA3" s="1">
        <v>2.2898595963999999</v>
      </c>
      <c r="BB3" s="1">
        <v>3.8510640972000001</v>
      </c>
      <c r="BC3" s="1">
        <v>1.3063342721</v>
      </c>
      <c r="BD3" s="1">
        <v>0.67092696039999999</v>
      </c>
      <c r="BE3" s="1">
        <v>-0.284665899</v>
      </c>
      <c r="BF3" s="1">
        <v>1.9648563916999999</v>
      </c>
      <c r="BG3" s="1">
        <v>1.1021282502</v>
      </c>
      <c r="BH3" s="1">
        <v>1.7129154289999999</v>
      </c>
      <c r="BI3" s="1">
        <v>1.2610967653</v>
      </c>
      <c r="BJ3" s="1">
        <v>0.11815801619999999</v>
      </c>
      <c r="BK3" s="1">
        <v>4.2690993044000001</v>
      </c>
      <c r="BL3" s="1">
        <v>2.4382424129000002</v>
      </c>
      <c r="BM3" s="1">
        <v>0.31100969649999999</v>
      </c>
      <c r="BN3" s="1">
        <v>-0.77254048099999995</v>
      </c>
      <c r="BO3" s="1">
        <v>0.32394669030000001</v>
      </c>
      <c r="BP3" s="1">
        <v>1.2975604170999999</v>
      </c>
      <c r="BQ3" s="1">
        <v>1.2490553793000001</v>
      </c>
      <c r="BR3" s="1">
        <v>1.4893270151</v>
      </c>
      <c r="BS3" s="1">
        <v>1.5792693107</v>
      </c>
      <c r="BT3" s="1">
        <v>2.223301808</v>
      </c>
      <c r="BU3" s="1">
        <v>1.8654973985000001</v>
      </c>
      <c r="BV3" s="1">
        <v>-4.0024957999999999E-2</v>
      </c>
      <c r="BW3" s="1">
        <v>6.1246512764999999</v>
      </c>
      <c r="BX3" s="1">
        <v>-0.46645450500000002</v>
      </c>
      <c r="BY3" s="1">
        <v>-1.2016331920000001</v>
      </c>
      <c r="BZ3" s="1">
        <v>3.3993211291000001</v>
      </c>
      <c r="CA3" s="1">
        <v>0.58259063799999999</v>
      </c>
      <c r="CB3" s="1">
        <v>1.0306643648</v>
      </c>
      <c r="CC3" s="1">
        <v>1.2455298167</v>
      </c>
      <c r="CD3" s="1">
        <v>1.8215340408</v>
      </c>
      <c r="CE3" s="1">
        <v>0.2732112592</v>
      </c>
      <c r="CF3" s="1">
        <v>-2.5404813000000002</v>
      </c>
      <c r="CG3" s="1">
        <v>1.5679083558</v>
      </c>
      <c r="CH3" s="1">
        <v>2.1476034681999998</v>
      </c>
      <c r="CI3" s="1">
        <v>3.2171866819999999</v>
      </c>
      <c r="CJ3" s="1">
        <v>2.1849156955</v>
      </c>
      <c r="CK3" s="1">
        <v>1.4197816366</v>
      </c>
      <c r="CL3" s="1">
        <v>0.95479057840000003</v>
      </c>
      <c r="CM3" s="1">
        <v>-0.17677521099999999</v>
      </c>
      <c r="CN3" s="1">
        <v>1.5958914161</v>
      </c>
      <c r="CO3" s="1">
        <v>0.85155087419999997</v>
      </c>
      <c r="CP3" s="1">
        <v>0.3768170495</v>
      </c>
      <c r="CQ3" s="1">
        <v>0.95694208759999999</v>
      </c>
      <c r="CR3" s="1">
        <v>2.2949290565</v>
      </c>
      <c r="CS3" s="1">
        <v>1.0924216922000001</v>
      </c>
      <c r="CT3" s="1">
        <v>1.5126734423999999</v>
      </c>
      <c r="CU3" s="1">
        <v>2.3632648925000002</v>
      </c>
      <c r="CV3" s="1">
        <v>2.2539386084999999</v>
      </c>
      <c r="CW3" s="1">
        <v>2.4782273968999999</v>
      </c>
      <c r="CX3" s="1">
        <v>-0.28653693299999999</v>
      </c>
      <c r="CY3" s="1">
        <v>2.5989088108999998</v>
      </c>
      <c r="CZ3" s="1">
        <v>2.2995242717000002</v>
      </c>
      <c r="DA3" s="1">
        <v>14.866813602000001</v>
      </c>
      <c r="DB3" s="1">
        <v>14.284426123999999</v>
      </c>
      <c r="DC3" s="1">
        <v>9.9343889264000005</v>
      </c>
      <c r="DD3" s="1">
        <v>1.4836822977999999</v>
      </c>
      <c r="DE3" s="1">
        <f>SUM(B3:CZ3)</f>
        <v>141.47008807829999</v>
      </c>
      <c r="DF3" s="1">
        <f>SUM(DA3:DD3)</f>
        <v>40.569310950200006</v>
      </c>
      <c r="DG3" s="1" t="str">
        <f>LEFT(A3,12)</f>
        <v>TCGA-YS-AA4M</v>
      </c>
      <c r="DH3" s="1">
        <f>DE3</f>
        <v>141.47008807829999</v>
      </c>
      <c r="DI3" s="1">
        <f>DF3</f>
        <v>40.569310950200006</v>
      </c>
    </row>
    <row r="4" spans="1:113" x14ac:dyDescent="0.35">
      <c r="A4" s="1" t="s">
        <v>263</v>
      </c>
      <c r="B4" s="1">
        <v>1.6844182322000001</v>
      </c>
      <c r="C4" s="1">
        <v>5.6769883700000003E-2</v>
      </c>
      <c r="D4" s="1">
        <v>0.58889885269999998</v>
      </c>
      <c r="E4" s="1">
        <v>-0.99595946800000001</v>
      </c>
      <c r="F4" s="1">
        <v>-0.84912459399999995</v>
      </c>
      <c r="G4" s="1">
        <v>-3.1031340799999998</v>
      </c>
      <c r="H4" s="1">
        <v>2.3927035695000001</v>
      </c>
      <c r="I4" s="1">
        <v>2.5439385665000001</v>
      </c>
      <c r="J4" s="1">
        <v>1.8129023697</v>
      </c>
      <c r="K4" s="1">
        <v>1.9184617187999999</v>
      </c>
      <c r="L4" s="1">
        <v>1.4467656291</v>
      </c>
      <c r="M4" s="1">
        <v>2.6305874487000001</v>
      </c>
      <c r="N4" s="1">
        <v>1.8898128663</v>
      </c>
      <c r="O4" s="1">
        <v>1.9244893061999999</v>
      </c>
      <c r="P4" s="1">
        <v>2.7961649271</v>
      </c>
      <c r="Q4" s="1">
        <v>2.1429415235999998</v>
      </c>
      <c r="R4" s="1">
        <v>1.7259124560000001</v>
      </c>
      <c r="S4" s="1">
        <v>1.8022019858</v>
      </c>
      <c r="T4" s="1">
        <v>1.6668307554999999</v>
      </c>
      <c r="U4" s="1">
        <v>2.0241993535999998</v>
      </c>
      <c r="V4" s="1">
        <v>0.48692196519999997</v>
      </c>
      <c r="W4" s="1">
        <v>2.3459307558</v>
      </c>
      <c r="X4" s="1">
        <v>1.511277661</v>
      </c>
      <c r="Y4" s="1">
        <v>-0.62278013499999996</v>
      </c>
      <c r="Z4" s="1">
        <v>2.3466553472</v>
      </c>
      <c r="AA4" s="1">
        <v>4.8077369564000003</v>
      </c>
      <c r="AB4" s="1">
        <v>2.4462301156000001</v>
      </c>
      <c r="AC4" s="1">
        <v>2.1738250742999998</v>
      </c>
      <c r="AD4" s="1">
        <v>4.2245581481999999</v>
      </c>
      <c r="AE4" s="1">
        <v>2.5683211786000002</v>
      </c>
      <c r="AF4" s="1">
        <v>1.7256123956</v>
      </c>
      <c r="AG4" s="1">
        <v>2.2294138417</v>
      </c>
      <c r="AH4" s="1">
        <v>2.4024601251000002</v>
      </c>
      <c r="AI4" s="1">
        <v>2.2291847639000002</v>
      </c>
      <c r="AJ4" s="1">
        <v>2.4991002887999998</v>
      </c>
      <c r="AK4" s="1">
        <v>2.3138776618999999</v>
      </c>
      <c r="AL4" s="1">
        <v>1.817079973</v>
      </c>
      <c r="AM4" s="1">
        <v>2.3159352602999999</v>
      </c>
      <c r="AN4" s="1">
        <v>1.5655364795</v>
      </c>
      <c r="AO4" s="1">
        <v>2.3976467413</v>
      </c>
      <c r="AP4" s="1">
        <v>2.6614123981</v>
      </c>
      <c r="AQ4" s="1">
        <v>1.5352336961999999</v>
      </c>
      <c r="AR4" s="1">
        <v>2.1770261526999999</v>
      </c>
      <c r="AS4" s="1">
        <v>-1.02746954</v>
      </c>
      <c r="AT4" s="1">
        <v>0.2848191142</v>
      </c>
      <c r="AU4" s="1">
        <v>1.863311137</v>
      </c>
      <c r="AV4" s="1">
        <v>2.4185882763</v>
      </c>
      <c r="AW4" s="1">
        <v>2.2448784456999999</v>
      </c>
      <c r="AX4" s="1">
        <v>1.0959136837000001</v>
      </c>
      <c r="AY4" s="1">
        <v>2.1544267407</v>
      </c>
      <c r="AZ4" s="1">
        <v>2.1312181056999999</v>
      </c>
      <c r="BA4" s="1">
        <v>2.0988912042000001</v>
      </c>
      <c r="BB4" s="1">
        <v>3.6871037787000001</v>
      </c>
      <c r="BC4" s="1">
        <v>1.0498527657000001</v>
      </c>
      <c r="BD4" s="1">
        <v>1.9897107146999999</v>
      </c>
      <c r="BE4" s="1">
        <v>-3.7156517E-2</v>
      </c>
      <c r="BF4" s="1">
        <v>2.1375110079000001</v>
      </c>
      <c r="BG4" s="1">
        <v>1.0923880565999999</v>
      </c>
      <c r="BH4" s="1">
        <v>2.1519150628000001</v>
      </c>
      <c r="BI4" s="1">
        <v>2.1470953261000001</v>
      </c>
      <c r="BJ4" s="1">
        <v>2.0803877817999998</v>
      </c>
      <c r="BK4" s="1">
        <v>4.9069112304000004</v>
      </c>
      <c r="BL4" s="1">
        <v>2.1909598209999999</v>
      </c>
      <c r="BM4" s="1">
        <v>1.5477163318</v>
      </c>
      <c r="BN4" s="1">
        <v>-0.92095933100000005</v>
      </c>
      <c r="BO4" s="1">
        <v>-0.20843920199999999</v>
      </c>
      <c r="BP4" s="1">
        <v>1.2177379452999999</v>
      </c>
      <c r="BQ4" s="1">
        <v>2.2708641195000001</v>
      </c>
      <c r="BR4" s="1">
        <v>2.2655644277000002</v>
      </c>
      <c r="BS4" s="1">
        <v>1.91644426</v>
      </c>
      <c r="BT4" s="1">
        <v>2.21596759</v>
      </c>
      <c r="BU4" s="1">
        <v>3.3134067382999999</v>
      </c>
      <c r="BV4" s="1">
        <v>1.8547142951</v>
      </c>
      <c r="BW4" s="1">
        <v>6.7851792929999997</v>
      </c>
      <c r="BX4" s="1">
        <v>1.0023376419000001</v>
      </c>
      <c r="BY4" s="1">
        <v>-0.357459209</v>
      </c>
      <c r="BZ4" s="1">
        <v>3.1612171988000002</v>
      </c>
      <c r="CA4" s="1">
        <v>2.1589678859000001</v>
      </c>
      <c r="CB4" s="1">
        <v>2.2629450204000001</v>
      </c>
      <c r="CC4" s="1">
        <v>1.0873144836999999</v>
      </c>
      <c r="CD4" s="1">
        <v>1.7383009665</v>
      </c>
      <c r="CE4" s="1">
        <v>1.5222780195000001</v>
      </c>
      <c r="CF4" s="1">
        <v>-2.578877554</v>
      </c>
      <c r="CG4" s="1">
        <v>-1.463439645</v>
      </c>
      <c r="CH4" s="1">
        <v>2.1268168532999998</v>
      </c>
      <c r="CI4" s="1">
        <v>4.0268754495000003</v>
      </c>
      <c r="CJ4" s="1">
        <v>1.9168949795000001</v>
      </c>
      <c r="CK4" s="1">
        <v>2.4802764325000002</v>
      </c>
      <c r="CL4" s="1">
        <v>0.76797490499999999</v>
      </c>
      <c r="CM4" s="1">
        <v>0.77130585829999998</v>
      </c>
      <c r="CN4" s="1">
        <v>2.1569759096999999</v>
      </c>
      <c r="CO4" s="1">
        <v>2.1761442435</v>
      </c>
      <c r="CP4" s="1">
        <v>1.2628875085</v>
      </c>
      <c r="CQ4" s="1">
        <v>2.4278630348000001</v>
      </c>
      <c r="CR4" s="1">
        <v>2.1136065847999999</v>
      </c>
      <c r="CS4" s="1">
        <v>2.0593569802</v>
      </c>
      <c r="CT4" s="1">
        <v>1.3339777907000001</v>
      </c>
      <c r="CU4" s="1">
        <v>2.2373758096</v>
      </c>
      <c r="CV4" s="1">
        <v>2.2845186366000001</v>
      </c>
      <c r="CW4" s="1">
        <v>2.2532744087999999</v>
      </c>
      <c r="CX4" s="1">
        <v>1.1290817406</v>
      </c>
      <c r="CY4" s="1">
        <v>1.9523887807</v>
      </c>
      <c r="CZ4" s="1">
        <v>2.3581337213000002</v>
      </c>
      <c r="DA4" s="1">
        <v>14.226876928999999</v>
      </c>
      <c r="DB4" s="1">
        <v>14.074364609</v>
      </c>
      <c r="DC4" s="1">
        <v>8.6407718675999998</v>
      </c>
      <c r="DD4" s="1">
        <v>-0.97223705000000005</v>
      </c>
      <c r="DE4" s="1">
        <f t="shared" ref="DE4:DE67" si="0">SUM(B4:CZ4)</f>
        <v>181.54674524890001</v>
      </c>
      <c r="DF4" s="1">
        <f t="shared" ref="DF4:DF67" si="1">SUM(DA4:DD4)</f>
        <v>35.969776355600004</v>
      </c>
      <c r="DG4" s="1" t="str">
        <f t="shared" ref="DG4:DG67" si="2">LEFT(A4,12)</f>
        <v>TCGA-3H-AB3X</v>
      </c>
      <c r="DH4" s="1">
        <f t="shared" ref="DH4:DH67" si="3">DE4</f>
        <v>181.54674524890001</v>
      </c>
      <c r="DI4" s="1">
        <f t="shared" ref="DI4:DI67" si="4">DF4</f>
        <v>35.969776355600004</v>
      </c>
    </row>
    <row r="5" spans="1:113" x14ac:dyDescent="0.35">
      <c r="A5" s="1" t="s">
        <v>347</v>
      </c>
      <c r="B5" s="1">
        <v>2.6600555396000001</v>
      </c>
      <c r="C5" s="1">
        <v>0.68526112340000001</v>
      </c>
      <c r="D5" s="1">
        <v>1.243718756</v>
      </c>
      <c r="E5" s="1">
        <v>-0.23146087500000001</v>
      </c>
      <c r="F5" s="1">
        <v>-0.22912184999999999</v>
      </c>
      <c r="G5" s="1">
        <v>-2.5333565490000001</v>
      </c>
      <c r="H5" s="1">
        <v>2.8924428332000001</v>
      </c>
      <c r="I5" s="1">
        <v>2.7951278392000001</v>
      </c>
      <c r="J5" s="1">
        <v>0.87936032470000003</v>
      </c>
      <c r="K5" s="1">
        <v>1.8096116846999999</v>
      </c>
      <c r="L5" s="1">
        <v>0.47440204320000001</v>
      </c>
      <c r="M5" s="1">
        <v>2.9466700134999999</v>
      </c>
      <c r="N5" s="1">
        <v>3.0106563147999998</v>
      </c>
      <c r="O5" s="1">
        <v>0.97896481859999995</v>
      </c>
      <c r="P5" s="1">
        <v>1.7572811857999999</v>
      </c>
      <c r="Q5" s="1">
        <v>2.5908519056000001</v>
      </c>
      <c r="R5" s="1">
        <v>2.0135588335999999</v>
      </c>
      <c r="S5" s="1">
        <v>0.93069424509999998</v>
      </c>
      <c r="T5" s="1">
        <v>2.4318924514</v>
      </c>
      <c r="U5" s="1">
        <v>2.5625596919000002</v>
      </c>
      <c r="V5" s="1">
        <v>1.2278906892999999</v>
      </c>
      <c r="W5" s="1">
        <v>2.9231697495</v>
      </c>
      <c r="X5" s="1">
        <v>1.5384011746999999</v>
      </c>
      <c r="Y5" s="1">
        <v>-0.53719975399999997</v>
      </c>
      <c r="Z5" s="1">
        <v>1.6049376628000001</v>
      </c>
      <c r="AA5" s="1">
        <v>4.0226286259000004</v>
      </c>
      <c r="AB5" s="1">
        <v>2.8675335625999998</v>
      </c>
      <c r="AC5" s="1">
        <v>2.6627194061999999</v>
      </c>
      <c r="AD5" s="1">
        <v>2.4353614655000002</v>
      </c>
      <c r="AE5" s="1">
        <v>1.1569321270999999</v>
      </c>
      <c r="AF5" s="1">
        <v>0.50643179189999998</v>
      </c>
      <c r="AG5" s="1">
        <v>2.7087310995</v>
      </c>
      <c r="AH5" s="1">
        <v>1.2023042897</v>
      </c>
      <c r="AI5" s="1">
        <v>1.9368129194000001</v>
      </c>
      <c r="AJ5" s="1">
        <v>1.4398194256000001</v>
      </c>
      <c r="AK5" s="1">
        <v>2.4728146284000001</v>
      </c>
      <c r="AL5" s="1">
        <v>1.1578827164000001</v>
      </c>
      <c r="AM5" s="1">
        <v>2.7315151361000001</v>
      </c>
      <c r="AN5" s="1">
        <v>2.1811073554</v>
      </c>
      <c r="AO5" s="1">
        <v>2.0045778622000001</v>
      </c>
      <c r="AP5" s="1">
        <v>2.1891840490000001</v>
      </c>
      <c r="AQ5" s="1">
        <v>1.1985503314999999</v>
      </c>
      <c r="AR5" s="1">
        <v>2.7188973719999998</v>
      </c>
      <c r="AS5" s="1">
        <v>-1.766204602</v>
      </c>
      <c r="AT5" s="1">
        <v>0.2260052112</v>
      </c>
      <c r="AU5" s="1">
        <v>1.1883467168999999</v>
      </c>
      <c r="AV5" s="1">
        <v>1.2513069158000001</v>
      </c>
      <c r="AW5" s="1">
        <v>2.7827537283999999</v>
      </c>
      <c r="AX5" s="1">
        <v>1.2561493203</v>
      </c>
      <c r="AY5" s="1">
        <v>2.7058914154</v>
      </c>
      <c r="AZ5" s="1">
        <v>2.6049602919999999</v>
      </c>
      <c r="BA5" s="1">
        <v>2.6150276887000001</v>
      </c>
      <c r="BB5" s="1">
        <v>4.1762321896000003</v>
      </c>
      <c r="BC5" s="1">
        <v>1.6315023644</v>
      </c>
      <c r="BD5" s="1">
        <v>0.99609505279999999</v>
      </c>
      <c r="BE5" s="1">
        <v>4.0502192899999997E-2</v>
      </c>
      <c r="BF5" s="1">
        <v>2.2900244839999999</v>
      </c>
      <c r="BG5" s="1">
        <v>1.4272963426</v>
      </c>
      <c r="BH5" s="1">
        <v>2.0380835212999999</v>
      </c>
      <c r="BI5" s="1">
        <v>1.5862648577</v>
      </c>
      <c r="BJ5" s="1">
        <v>0.44332610859999999</v>
      </c>
      <c r="BK5" s="1">
        <v>4.5942673967000003</v>
      </c>
      <c r="BL5" s="1">
        <v>2.7634105053</v>
      </c>
      <c r="BM5" s="1">
        <v>0.63617778889999999</v>
      </c>
      <c r="BN5" s="1">
        <v>-0.44737238899999998</v>
      </c>
      <c r="BO5" s="1">
        <v>0.6491147827</v>
      </c>
      <c r="BP5" s="1">
        <v>1.6227285094999999</v>
      </c>
      <c r="BQ5" s="1">
        <v>1.5742234717000001</v>
      </c>
      <c r="BR5" s="1">
        <v>1.8144951074</v>
      </c>
      <c r="BS5" s="1">
        <v>1.904437403</v>
      </c>
      <c r="BT5" s="1">
        <v>2.5484699004000002</v>
      </c>
      <c r="BU5" s="1">
        <v>2.1906654907999998</v>
      </c>
      <c r="BV5" s="1">
        <v>0.28514313470000002</v>
      </c>
      <c r="BW5" s="1">
        <v>6.4498193689000001</v>
      </c>
      <c r="BX5" s="1">
        <v>-0.141286412</v>
      </c>
      <c r="BY5" s="1">
        <v>-0.8764651</v>
      </c>
      <c r="BZ5" s="1">
        <v>3.7244892213999998</v>
      </c>
      <c r="CA5" s="1">
        <v>0.90775873029999998</v>
      </c>
      <c r="CB5" s="1">
        <v>1.3558324572</v>
      </c>
      <c r="CC5" s="1">
        <v>1.5706979091</v>
      </c>
      <c r="CD5" s="1">
        <v>2.1467021330999998</v>
      </c>
      <c r="CE5" s="1">
        <v>0.5983793516</v>
      </c>
      <c r="CF5" s="1">
        <v>-2.215313208</v>
      </c>
      <c r="CG5" s="1">
        <v>-0.91427847399999995</v>
      </c>
      <c r="CH5" s="1">
        <v>2.4727715606</v>
      </c>
      <c r="CI5" s="1">
        <v>3.5423547744000001</v>
      </c>
      <c r="CJ5" s="1">
        <v>2.5100837878000002</v>
      </c>
      <c r="CK5" s="1">
        <v>1.744949729</v>
      </c>
      <c r="CL5" s="1">
        <v>1.2799586707999999</v>
      </c>
      <c r="CM5" s="1">
        <v>0.14839288170000001</v>
      </c>
      <c r="CN5" s="1">
        <v>1.9210595085</v>
      </c>
      <c r="CO5" s="1">
        <v>1.1767189665</v>
      </c>
      <c r="CP5" s="1">
        <v>0.70198514190000005</v>
      </c>
      <c r="CQ5" s="1">
        <v>1.2821101800000001</v>
      </c>
      <c r="CR5" s="1">
        <v>2.6200971488999998</v>
      </c>
      <c r="CS5" s="1">
        <v>1.4175897846000001</v>
      </c>
      <c r="CT5" s="1">
        <v>1.8378415346999999</v>
      </c>
      <c r="CU5" s="1">
        <v>2.6884329847999999</v>
      </c>
      <c r="CV5" s="1">
        <v>2.5791067008000002</v>
      </c>
      <c r="CW5" s="1">
        <v>2.8033954893000002</v>
      </c>
      <c r="CX5" s="1">
        <v>3.8631159700000001E-2</v>
      </c>
      <c r="CY5" s="1">
        <v>1.3391144024999999</v>
      </c>
      <c r="CZ5" s="1">
        <v>2.6246923639999999</v>
      </c>
      <c r="DA5" s="1">
        <v>14.913773808</v>
      </c>
      <c r="DB5" s="1">
        <v>14.222365376000001</v>
      </c>
      <c r="DC5" s="1">
        <v>9.8814947632999992</v>
      </c>
      <c r="DD5" s="1">
        <v>-0.51307770500000005</v>
      </c>
      <c r="DE5" s="1">
        <f t="shared" si="0"/>
        <v>168.98512166779994</v>
      </c>
      <c r="DF5" s="1">
        <f t="shared" si="1"/>
        <v>38.504556242299998</v>
      </c>
      <c r="DG5" s="1" t="str">
        <f t="shared" si="2"/>
        <v>TCGA-YS-A95C</v>
      </c>
      <c r="DH5" s="1">
        <f t="shared" si="3"/>
        <v>168.98512166779994</v>
      </c>
      <c r="DI5" s="1">
        <f t="shared" si="4"/>
        <v>38.504556242299998</v>
      </c>
    </row>
    <row r="6" spans="1:113" x14ac:dyDescent="0.35">
      <c r="A6" s="1" t="s">
        <v>300</v>
      </c>
      <c r="B6" s="1">
        <v>2.7285178936999999</v>
      </c>
      <c r="C6" s="1">
        <v>0.73130646420000001</v>
      </c>
      <c r="D6" s="1">
        <v>3.6843502784000002</v>
      </c>
      <c r="E6" s="1">
        <v>-0.11481063399999999</v>
      </c>
      <c r="F6" s="1">
        <v>1.648158169</v>
      </c>
      <c r="G6" s="1">
        <v>-2.2491330430000001</v>
      </c>
      <c r="H6" s="1">
        <v>2.9906659248</v>
      </c>
      <c r="I6" s="1">
        <v>3.0700394625</v>
      </c>
      <c r="J6" s="1">
        <v>2.5218890524000002</v>
      </c>
      <c r="K6" s="1">
        <v>2.4134532063999998</v>
      </c>
      <c r="L6" s="1">
        <v>2.0979432290000002</v>
      </c>
      <c r="M6" s="1">
        <v>3.2790308773999999</v>
      </c>
      <c r="N6" s="1">
        <v>2.5308459874000002</v>
      </c>
      <c r="O6" s="1">
        <v>1.1299367908</v>
      </c>
      <c r="P6" s="1">
        <v>3.4792119228999998</v>
      </c>
      <c r="Q6" s="1">
        <v>2.7967215700999999</v>
      </c>
      <c r="R6" s="1">
        <v>2.3061268800999999</v>
      </c>
      <c r="S6" s="1">
        <v>2.4293917129000002</v>
      </c>
      <c r="T6" s="1">
        <v>2.6511431879999998</v>
      </c>
      <c r="U6" s="1">
        <v>2.6299157020999999</v>
      </c>
      <c r="V6" s="1">
        <v>1.2489171285</v>
      </c>
      <c r="W6" s="1">
        <v>3.0196828028999998</v>
      </c>
      <c r="X6" s="1">
        <v>2.4071384132000002</v>
      </c>
      <c r="Y6" s="1">
        <v>0.14018131340000001</v>
      </c>
      <c r="Z6" s="1">
        <v>3.0240709527999998</v>
      </c>
      <c r="AA6" s="1">
        <v>5.4740734063999996</v>
      </c>
      <c r="AB6" s="1">
        <v>3.0512705209000002</v>
      </c>
      <c r="AC6" s="1">
        <v>2.8212912694000001</v>
      </c>
      <c r="AD6" s="1">
        <v>3.0813220377000001</v>
      </c>
      <c r="AE6" s="1">
        <v>3.2490245404999998</v>
      </c>
      <c r="AF6" s="1">
        <v>2.3960483049999999</v>
      </c>
      <c r="AG6" s="1">
        <v>2.9138118348000002</v>
      </c>
      <c r="AH6" s="1">
        <v>2.9521899443000001</v>
      </c>
      <c r="AI6" s="1">
        <v>3.1915977260999999</v>
      </c>
      <c r="AJ6" s="1">
        <v>1.6046295905000001</v>
      </c>
      <c r="AK6" s="1">
        <v>2.7569532277</v>
      </c>
      <c r="AL6" s="1">
        <v>2.4657102110000002</v>
      </c>
      <c r="AM6" s="1">
        <v>2.8630111825000002</v>
      </c>
      <c r="AN6" s="1">
        <v>2.2775057208999998</v>
      </c>
      <c r="AO6" s="1">
        <v>3.0241228494999999</v>
      </c>
      <c r="AP6" s="1">
        <v>3.2250630361999999</v>
      </c>
      <c r="AQ6" s="1">
        <v>2.1634480202000002</v>
      </c>
      <c r="AR6" s="1">
        <v>2.8355225296</v>
      </c>
      <c r="AS6" s="1">
        <v>-0.28163822999999999</v>
      </c>
      <c r="AT6" s="1">
        <v>1.0733169328000001</v>
      </c>
      <c r="AU6" s="1">
        <v>2.5553925473999999</v>
      </c>
      <c r="AV6" s="1">
        <v>3.0893282817999999</v>
      </c>
      <c r="AW6" s="1">
        <v>2.8619085386999998</v>
      </c>
      <c r="AX6" s="1">
        <v>1.7092981666</v>
      </c>
      <c r="AY6" s="1">
        <v>2.743333765</v>
      </c>
      <c r="AZ6" s="1">
        <v>2.9210990627000002</v>
      </c>
      <c r="BA6" s="1">
        <v>2.7426498493000002</v>
      </c>
      <c r="BB6" s="1">
        <v>4.2583171997999996</v>
      </c>
      <c r="BC6" s="1">
        <v>1.7477600453</v>
      </c>
      <c r="BD6" s="1">
        <v>2.8217081226</v>
      </c>
      <c r="BE6" s="1">
        <v>0.49299002130000003</v>
      </c>
      <c r="BF6" s="1">
        <v>2.8111124869999999</v>
      </c>
      <c r="BG6" s="1">
        <v>1.7060886834</v>
      </c>
      <c r="BH6" s="1">
        <v>2.8159898953</v>
      </c>
      <c r="BI6" s="1">
        <v>2.8058665059000001</v>
      </c>
      <c r="BJ6" s="1">
        <v>2.8405117404000002</v>
      </c>
      <c r="BK6" s="1">
        <v>7.0633201143999997</v>
      </c>
      <c r="BL6" s="1">
        <v>2.8521067888</v>
      </c>
      <c r="BM6" s="1">
        <v>2.2451487215000001</v>
      </c>
      <c r="BN6" s="1">
        <v>-0.33256976999999999</v>
      </c>
      <c r="BO6" s="1">
        <v>0.45757325100000001</v>
      </c>
      <c r="BP6" s="1">
        <v>1.7415893963</v>
      </c>
      <c r="BQ6" s="1">
        <v>2.9694220979999999</v>
      </c>
      <c r="BR6" s="1">
        <v>2.7779741640000002</v>
      </c>
      <c r="BS6" s="1">
        <v>2.5149369865</v>
      </c>
      <c r="BT6" s="1">
        <v>2.8867380668</v>
      </c>
      <c r="BU6" s="1">
        <v>3.9682306862000001</v>
      </c>
      <c r="BV6" s="1">
        <v>2.7022878347999999</v>
      </c>
      <c r="BW6" s="1">
        <v>7.4282000476999999</v>
      </c>
      <c r="BX6" s="1">
        <v>1.6860889182000001</v>
      </c>
      <c r="BY6" s="1">
        <v>0.25492649270000001</v>
      </c>
      <c r="BZ6" s="1">
        <v>3.8306308824999999</v>
      </c>
      <c r="CA6" s="1">
        <v>2.8514710657000002</v>
      </c>
      <c r="CB6" s="1">
        <v>2.9855756346</v>
      </c>
      <c r="CC6" s="1">
        <v>1.6835951402</v>
      </c>
      <c r="CD6" s="1">
        <v>2.4673865612000001</v>
      </c>
      <c r="CE6" s="1">
        <v>2.2320503583</v>
      </c>
      <c r="CF6" s="1">
        <v>-1.876383393</v>
      </c>
      <c r="CG6" s="1">
        <v>0.92479866860000004</v>
      </c>
      <c r="CH6" s="1">
        <v>2.8369587895000001</v>
      </c>
      <c r="CI6" s="1">
        <v>4.6467459046000004</v>
      </c>
      <c r="CJ6" s="1">
        <v>2.7047064493000001</v>
      </c>
      <c r="CK6" s="1">
        <v>3.0569482522999998</v>
      </c>
      <c r="CL6" s="1">
        <v>1.3433885955</v>
      </c>
      <c r="CM6" s="1">
        <v>1.5301889869</v>
      </c>
      <c r="CN6" s="1">
        <v>2.7525471964000001</v>
      </c>
      <c r="CO6" s="1">
        <v>2.9358476913999998</v>
      </c>
      <c r="CP6" s="1">
        <v>1.6951196189</v>
      </c>
      <c r="CQ6" s="1">
        <v>3.1779867996000002</v>
      </c>
      <c r="CR6" s="1">
        <v>2.7672856477000001</v>
      </c>
      <c r="CS6" s="1">
        <v>2.6457973105999999</v>
      </c>
      <c r="CT6" s="1">
        <v>1.8570023975000001</v>
      </c>
      <c r="CU6" s="1">
        <v>2.8954973246</v>
      </c>
      <c r="CV6" s="1">
        <v>2.9041278723000001</v>
      </c>
      <c r="CW6" s="1">
        <v>2.8851078371000001</v>
      </c>
      <c r="CX6" s="1">
        <v>1.9178829088</v>
      </c>
      <c r="CY6" s="1">
        <v>2.6750592246</v>
      </c>
      <c r="CZ6" s="1">
        <v>3.0181022193999998</v>
      </c>
      <c r="DA6" s="1">
        <v>13.693151777000001</v>
      </c>
      <c r="DB6" s="1">
        <v>13.774265901</v>
      </c>
      <c r="DC6" s="1">
        <v>9.0288065523000007</v>
      </c>
      <c r="DD6" s="1">
        <v>1.3154403078000001</v>
      </c>
      <c r="DE6" s="1">
        <f t="shared" si="0"/>
        <v>253.21772455639993</v>
      </c>
      <c r="DF6" s="1">
        <f t="shared" si="1"/>
        <v>37.811664538100004</v>
      </c>
      <c r="DG6" s="1" t="str">
        <f t="shared" si="2"/>
        <v>TCGA-MQ-A6BS</v>
      </c>
      <c r="DH6" s="1">
        <f t="shared" si="3"/>
        <v>253.21772455639993</v>
      </c>
      <c r="DI6" s="1">
        <f t="shared" si="4"/>
        <v>37.811664538100004</v>
      </c>
    </row>
    <row r="7" spans="1:113" x14ac:dyDescent="0.35">
      <c r="A7" s="1" t="s">
        <v>269</v>
      </c>
      <c r="B7" s="1">
        <v>2.0163422645</v>
      </c>
      <c r="C7" s="1">
        <v>-3.9407597000000003E-2</v>
      </c>
      <c r="D7" s="1">
        <v>2.1171963813999999</v>
      </c>
      <c r="E7" s="1">
        <v>-0.77348054200000005</v>
      </c>
      <c r="F7" s="1">
        <v>-0.61450782800000003</v>
      </c>
      <c r="G7" s="1">
        <v>-3.2496656480000001</v>
      </c>
      <c r="H7" s="1">
        <v>2.2565325354999999</v>
      </c>
      <c r="I7" s="1">
        <v>2.4742100635000002</v>
      </c>
      <c r="J7" s="1">
        <v>1.7912627967999999</v>
      </c>
      <c r="K7" s="1">
        <v>1.7932318812000001</v>
      </c>
      <c r="L7" s="1">
        <v>1.4771420150000001</v>
      </c>
      <c r="M7" s="1">
        <v>2.5438703691</v>
      </c>
      <c r="N7" s="1">
        <v>1.8909881891</v>
      </c>
      <c r="O7" s="1">
        <v>0.3381957927</v>
      </c>
      <c r="P7" s="1">
        <v>2.8881808632000001</v>
      </c>
      <c r="Q7" s="1">
        <v>1.9817622997</v>
      </c>
      <c r="R7" s="1">
        <v>1.7117616893000001</v>
      </c>
      <c r="S7" s="1">
        <v>1.8735198305</v>
      </c>
      <c r="T7" s="1">
        <v>1.8638611386999999</v>
      </c>
      <c r="U7" s="1">
        <v>1.8855808594000001</v>
      </c>
      <c r="V7" s="1">
        <v>0.53847225669999998</v>
      </c>
      <c r="W7" s="1">
        <v>2.2836215917999998</v>
      </c>
      <c r="X7" s="1">
        <v>1.710881944</v>
      </c>
      <c r="Y7" s="1">
        <v>-0.56275105700000005</v>
      </c>
      <c r="Z7" s="1">
        <v>2.2241226575000002</v>
      </c>
      <c r="AA7" s="1">
        <v>4.7697041832</v>
      </c>
      <c r="AB7" s="1">
        <v>2.2757022400000002</v>
      </c>
      <c r="AC7" s="1">
        <v>1.9587592339</v>
      </c>
      <c r="AD7" s="1">
        <v>2.0754353212000001</v>
      </c>
      <c r="AE7" s="1">
        <v>2.5733658855999999</v>
      </c>
      <c r="AF7" s="1">
        <v>3.2945005023</v>
      </c>
      <c r="AG7" s="1">
        <v>2.1780786003000001</v>
      </c>
      <c r="AH7" s="1">
        <v>2.4171295828999999</v>
      </c>
      <c r="AI7" s="1">
        <v>2.3097703537999998</v>
      </c>
      <c r="AJ7" s="1">
        <v>0.9059302857</v>
      </c>
      <c r="AK7" s="1">
        <v>2.1830118196999999</v>
      </c>
      <c r="AL7" s="1">
        <v>1.7545812918999999</v>
      </c>
      <c r="AM7" s="1">
        <v>2.2459443468</v>
      </c>
      <c r="AN7" s="1">
        <v>1.4605736491000001</v>
      </c>
      <c r="AO7" s="1">
        <v>2.3668997292</v>
      </c>
      <c r="AP7" s="1">
        <v>2.6931817723</v>
      </c>
      <c r="AQ7" s="1">
        <v>1.4542947332</v>
      </c>
      <c r="AR7" s="1">
        <v>2.1518133094</v>
      </c>
      <c r="AS7" s="1">
        <v>0.67700260850000005</v>
      </c>
      <c r="AT7" s="1">
        <v>0.40977766640000002</v>
      </c>
      <c r="AU7" s="1">
        <v>1.7833362637000001</v>
      </c>
      <c r="AV7" s="1">
        <v>2.4842045348999999</v>
      </c>
      <c r="AW7" s="1">
        <v>2.1900792093999999</v>
      </c>
      <c r="AX7" s="1">
        <v>0.98922376379999999</v>
      </c>
      <c r="AY7" s="1">
        <v>2.0190148928</v>
      </c>
      <c r="AZ7" s="1">
        <v>2.1439570682000002</v>
      </c>
      <c r="BA7" s="1">
        <v>1.9307618176000001</v>
      </c>
      <c r="BB7" s="1">
        <v>3.5834208171999999</v>
      </c>
      <c r="BC7" s="1">
        <v>1.1387617485999999</v>
      </c>
      <c r="BD7" s="1">
        <v>2.1467494874000002</v>
      </c>
      <c r="BE7" s="1">
        <v>-6.9131013000000005E-2</v>
      </c>
      <c r="BF7" s="1">
        <v>2.0987686822999998</v>
      </c>
      <c r="BG7" s="1">
        <v>1.0630546190000001</v>
      </c>
      <c r="BH7" s="1">
        <v>2.2380623058000002</v>
      </c>
      <c r="BI7" s="1">
        <v>2.1276859793999998</v>
      </c>
      <c r="BJ7" s="1">
        <v>2.2227446631999999</v>
      </c>
      <c r="BK7" s="1">
        <v>4.9729351876000001</v>
      </c>
      <c r="BL7" s="1">
        <v>2.0643503548000002</v>
      </c>
      <c r="BM7" s="1">
        <v>1.5349487909999999</v>
      </c>
      <c r="BN7" s="1">
        <v>0.48684070769999999</v>
      </c>
      <c r="BO7" s="1">
        <v>1.4229848296000001</v>
      </c>
      <c r="BP7" s="1">
        <v>1.0320333278</v>
      </c>
      <c r="BQ7" s="1">
        <v>2.3200150553999999</v>
      </c>
      <c r="BR7" s="1">
        <v>2.2523101479999998</v>
      </c>
      <c r="BS7" s="1">
        <v>1.8074030859000001</v>
      </c>
      <c r="BT7" s="1">
        <v>2.0972124766000002</v>
      </c>
      <c r="BU7" s="1">
        <v>3.3169847968999999</v>
      </c>
      <c r="BV7" s="1">
        <v>1.8664642285999999</v>
      </c>
      <c r="BW7" s="1">
        <v>6.8548698593999999</v>
      </c>
      <c r="BX7" s="1">
        <v>1.0031087264</v>
      </c>
      <c r="BY7" s="1">
        <v>-0.32435204499999998</v>
      </c>
      <c r="BZ7" s="1">
        <v>3.2815125320999998</v>
      </c>
      <c r="CA7" s="1">
        <v>2.1790623332000001</v>
      </c>
      <c r="CB7" s="1">
        <v>2.2502098402000001</v>
      </c>
      <c r="CC7" s="1">
        <v>1.0491168175000001</v>
      </c>
      <c r="CD7" s="1">
        <v>1.705212937</v>
      </c>
      <c r="CE7" s="1">
        <v>1.5557018672</v>
      </c>
      <c r="CF7" s="1">
        <v>-0.87744672899999998</v>
      </c>
      <c r="CG7" s="1">
        <v>-1.4053782210000001</v>
      </c>
      <c r="CH7" s="1">
        <v>2.1826706380999998</v>
      </c>
      <c r="CI7" s="1">
        <v>4.4822094583999998</v>
      </c>
      <c r="CJ7" s="1">
        <v>1.881383104</v>
      </c>
      <c r="CK7" s="1">
        <v>2.5844208442999999</v>
      </c>
      <c r="CL7" s="1">
        <v>0.69958542830000003</v>
      </c>
      <c r="CM7" s="1">
        <v>0.77798165880000003</v>
      </c>
      <c r="CN7" s="1">
        <v>2.1900679512000001</v>
      </c>
      <c r="CO7" s="1">
        <v>2.1270852644999998</v>
      </c>
      <c r="CP7" s="1">
        <v>1.1786626603000001</v>
      </c>
      <c r="CQ7" s="1">
        <v>2.4021444935999998</v>
      </c>
      <c r="CR7" s="1">
        <v>2.2029488364000001</v>
      </c>
      <c r="CS7" s="1">
        <v>1.9876867154</v>
      </c>
      <c r="CT7" s="1">
        <v>1.2105162515000001</v>
      </c>
      <c r="CU7" s="1">
        <v>2.1537145789999999</v>
      </c>
      <c r="CV7" s="1">
        <v>2.2723450864000001</v>
      </c>
      <c r="CW7" s="1">
        <v>2.1824497278999999</v>
      </c>
      <c r="CX7" s="1">
        <v>1.0917487905000001</v>
      </c>
      <c r="CY7" s="1">
        <v>1.8798419854999999</v>
      </c>
      <c r="CZ7" s="1">
        <v>2.2385181684000002</v>
      </c>
      <c r="DA7" s="1">
        <v>13.245014504</v>
      </c>
      <c r="DB7" s="1">
        <v>13.840069708</v>
      </c>
      <c r="DC7" s="1">
        <v>8.4065814532999994</v>
      </c>
      <c r="DD7" s="1">
        <v>1.1094657483000001</v>
      </c>
      <c r="DE7" s="1">
        <f t="shared" si="0"/>
        <v>184.83915925370005</v>
      </c>
      <c r="DF7" s="1">
        <f t="shared" si="1"/>
        <v>36.601131413600001</v>
      </c>
      <c r="DG7" s="1" t="str">
        <f t="shared" si="2"/>
        <v>TCGA-3U-A98F</v>
      </c>
      <c r="DH7" s="1">
        <f t="shared" si="3"/>
        <v>184.83915925370005</v>
      </c>
      <c r="DI7" s="1">
        <f t="shared" si="4"/>
        <v>36.601131413600001</v>
      </c>
    </row>
    <row r="8" spans="1:113" x14ac:dyDescent="0.35">
      <c r="A8" s="1" t="s">
        <v>302</v>
      </c>
      <c r="B8" s="1">
        <v>1.7880562856</v>
      </c>
      <c r="C8" s="1">
        <v>-0.20458633700000001</v>
      </c>
      <c r="D8" s="1">
        <v>0.37973762239999997</v>
      </c>
      <c r="E8" s="1">
        <v>-1.099491225</v>
      </c>
      <c r="F8" s="1">
        <v>-0.92343315699999995</v>
      </c>
      <c r="G8" s="1">
        <v>-3.3115870159999998</v>
      </c>
      <c r="H8" s="1">
        <v>2.1085969272999998</v>
      </c>
      <c r="I8" s="1">
        <v>2.2989086941000001</v>
      </c>
      <c r="J8" s="1">
        <v>1.661618517</v>
      </c>
      <c r="K8" s="1">
        <v>1.7364166962000001</v>
      </c>
      <c r="L8" s="1">
        <v>2.9373200542000002</v>
      </c>
      <c r="M8" s="1">
        <v>2.4035665758000002</v>
      </c>
      <c r="N8" s="1">
        <v>1.7060297866</v>
      </c>
      <c r="O8" s="1">
        <v>0.19021672270000001</v>
      </c>
      <c r="P8" s="1">
        <v>4.2846179131</v>
      </c>
      <c r="Q8" s="1">
        <v>1.8604134607</v>
      </c>
      <c r="R8" s="1">
        <v>1.5260033449999999</v>
      </c>
      <c r="S8" s="1">
        <v>1.6094119253000001</v>
      </c>
      <c r="T8" s="1">
        <v>3.3094255684</v>
      </c>
      <c r="U8" s="1">
        <v>1.7979096723000001</v>
      </c>
      <c r="V8" s="1">
        <v>0.35619198590000001</v>
      </c>
      <c r="W8" s="1">
        <v>2.0639373224000002</v>
      </c>
      <c r="X8" s="1">
        <v>1.4454675197</v>
      </c>
      <c r="Y8" s="1">
        <v>-0.71694262600000003</v>
      </c>
      <c r="Z8" s="1">
        <v>2.1532696151000001</v>
      </c>
      <c r="AA8" s="1">
        <v>4.6539934428</v>
      </c>
      <c r="AB8" s="1">
        <v>2.2191222609999999</v>
      </c>
      <c r="AC8" s="1">
        <v>1.9376042722</v>
      </c>
      <c r="AD8" s="1">
        <v>1.9461059006000001</v>
      </c>
      <c r="AE8" s="1">
        <v>2.4638001094000002</v>
      </c>
      <c r="AF8" s="1">
        <v>1.5936511949000001</v>
      </c>
      <c r="AG8" s="1">
        <v>1.9999763860999999</v>
      </c>
      <c r="AH8" s="1">
        <v>2.2495833689000002</v>
      </c>
      <c r="AI8" s="1">
        <v>2.1357889169000002</v>
      </c>
      <c r="AJ8" s="1">
        <v>0.70188856619999995</v>
      </c>
      <c r="AK8" s="1">
        <v>2.0932079807999999</v>
      </c>
      <c r="AL8" s="1">
        <v>3.2609142860000002</v>
      </c>
      <c r="AM8" s="1">
        <v>2.0943712812999999</v>
      </c>
      <c r="AN8" s="1">
        <v>1.3784787463999999</v>
      </c>
      <c r="AO8" s="1">
        <v>2.1958151812</v>
      </c>
      <c r="AP8" s="1">
        <v>2.4718394466000002</v>
      </c>
      <c r="AQ8" s="1">
        <v>1.3443114434000001</v>
      </c>
      <c r="AR8" s="1">
        <v>1.9168786594</v>
      </c>
      <c r="AS8" s="1">
        <v>-1.1313025800000001</v>
      </c>
      <c r="AT8" s="1">
        <v>7.00246588E-2</v>
      </c>
      <c r="AU8" s="1">
        <v>1.7053865085</v>
      </c>
      <c r="AV8" s="1">
        <v>2.3286610057999999</v>
      </c>
      <c r="AW8" s="1">
        <v>2.0228482702999999</v>
      </c>
      <c r="AX8" s="1">
        <v>2.3568330186000002</v>
      </c>
      <c r="AY8" s="1">
        <v>1.9059145033</v>
      </c>
      <c r="AZ8" s="1">
        <v>1.9704698576999999</v>
      </c>
      <c r="BA8" s="1">
        <v>1.8772586491000001</v>
      </c>
      <c r="BB8" s="1">
        <v>3.4488710931000002</v>
      </c>
      <c r="BC8" s="1">
        <v>0.85228536939999999</v>
      </c>
      <c r="BD8" s="1">
        <v>2.0054404320999999</v>
      </c>
      <c r="BE8" s="1">
        <v>-0.26483510999999998</v>
      </c>
      <c r="BF8" s="1">
        <v>1.9382222077</v>
      </c>
      <c r="BG8" s="1">
        <v>0.8998185045</v>
      </c>
      <c r="BH8" s="1">
        <v>1.9873140474</v>
      </c>
      <c r="BI8" s="1">
        <v>3.4881358293</v>
      </c>
      <c r="BJ8" s="1">
        <v>3.5730328767000001</v>
      </c>
      <c r="BK8" s="1">
        <v>4.6596201953999996</v>
      </c>
      <c r="BL8" s="1">
        <v>2.0084232554999999</v>
      </c>
      <c r="BM8" s="1">
        <v>1.4023207317999999</v>
      </c>
      <c r="BN8" s="1">
        <v>-1.2616171709999999</v>
      </c>
      <c r="BO8" s="1">
        <v>-0.35145981700000001</v>
      </c>
      <c r="BP8" s="1">
        <v>0.95262334510000002</v>
      </c>
      <c r="BQ8" s="1">
        <v>2.1219874304999999</v>
      </c>
      <c r="BR8" s="1">
        <v>2.0676724839</v>
      </c>
      <c r="BS8" s="1">
        <v>1.6998629881</v>
      </c>
      <c r="BT8" s="1">
        <v>1.9568504018999999</v>
      </c>
      <c r="BU8" s="1">
        <v>3.2033917555000002</v>
      </c>
      <c r="BV8" s="1">
        <v>1.7383845027</v>
      </c>
      <c r="BW8" s="1">
        <v>6.6123340595000002</v>
      </c>
      <c r="BX8" s="1">
        <v>0.84620524519999996</v>
      </c>
      <c r="BY8" s="1">
        <v>-0.55315561000000002</v>
      </c>
      <c r="BZ8" s="1">
        <v>2.8623762184000001</v>
      </c>
      <c r="CA8" s="1">
        <v>2.0144815326000001</v>
      </c>
      <c r="CB8" s="1">
        <v>2.1482258160000001</v>
      </c>
      <c r="CC8" s="1">
        <v>0.85262644060000004</v>
      </c>
      <c r="CD8" s="1">
        <v>1.5391761999</v>
      </c>
      <c r="CE8" s="1">
        <v>1.3811495204999999</v>
      </c>
      <c r="CF8" s="1">
        <v>-2.7047320290000001</v>
      </c>
      <c r="CG8" s="1">
        <v>-1.4034670060000001</v>
      </c>
      <c r="CH8" s="1">
        <v>1.9660109431999999</v>
      </c>
      <c r="CI8" s="1">
        <v>3.8670197590000002</v>
      </c>
      <c r="CJ8" s="1">
        <v>1.7887122684000001</v>
      </c>
      <c r="CK8" s="1">
        <v>2.3311771507999999</v>
      </c>
      <c r="CL8" s="1">
        <v>0.55121202999999996</v>
      </c>
      <c r="CM8" s="1">
        <v>0.64476978009999997</v>
      </c>
      <c r="CN8" s="1">
        <v>2.0463126992</v>
      </c>
      <c r="CO8" s="1">
        <v>2.0321193415000001</v>
      </c>
      <c r="CP8" s="1">
        <v>1.0683373141000001</v>
      </c>
      <c r="CQ8" s="1">
        <v>2.2699584425000001</v>
      </c>
      <c r="CR8" s="1">
        <v>1.9956698498000001</v>
      </c>
      <c r="CS8" s="1">
        <v>1.9004718077</v>
      </c>
      <c r="CT8" s="1">
        <v>1.1176521251</v>
      </c>
      <c r="CU8" s="1">
        <v>1.9769505810000001</v>
      </c>
      <c r="CV8" s="1">
        <v>2.1126827407</v>
      </c>
      <c r="CW8" s="1">
        <v>2.0034421831000002</v>
      </c>
      <c r="CX8" s="1">
        <v>0.93418430809999997</v>
      </c>
      <c r="CY8" s="1">
        <v>1.7640679857999999</v>
      </c>
      <c r="CZ8" s="1">
        <v>2.1327188104000001</v>
      </c>
      <c r="DA8" s="1">
        <v>15.093691313000001</v>
      </c>
      <c r="DB8" s="1">
        <v>14.104582353</v>
      </c>
      <c r="DC8" s="1">
        <v>9.2845529252999999</v>
      </c>
      <c r="DD8" s="1">
        <v>0.61776397409999995</v>
      </c>
      <c r="DE8" s="1">
        <f t="shared" si="0"/>
        <v>169.34953704579991</v>
      </c>
      <c r="DF8" s="1">
        <f t="shared" si="1"/>
        <v>39.100590565399997</v>
      </c>
      <c r="DG8" s="1" t="str">
        <f t="shared" si="2"/>
        <v>TCGA-NQ-A638</v>
      </c>
      <c r="DH8" s="1">
        <f t="shared" si="3"/>
        <v>169.34953704579991</v>
      </c>
      <c r="DI8" s="1">
        <f t="shared" si="4"/>
        <v>39.100590565399997</v>
      </c>
    </row>
    <row r="9" spans="1:113" x14ac:dyDescent="0.35">
      <c r="A9" s="1" t="s">
        <v>337</v>
      </c>
      <c r="B9" s="1">
        <v>1.0679987956999999</v>
      </c>
      <c r="C9" s="1">
        <v>-0.83479857000000002</v>
      </c>
      <c r="D9" s="1">
        <v>-0.25062354100000001</v>
      </c>
      <c r="E9" s="1">
        <v>-1.7063669930000001</v>
      </c>
      <c r="F9" s="1">
        <v>-1.5128181220000001</v>
      </c>
      <c r="G9" s="1">
        <v>-4.0427442180000002</v>
      </c>
      <c r="H9" s="1">
        <v>1.4123052518000001</v>
      </c>
      <c r="I9" s="1">
        <v>1.5926727799</v>
      </c>
      <c r="J9" s="1">
        <v>0.81018131819999994</v>
      </c>
      <c r="K9" s="1">
        <v>0.97696731950000004</v>
      </c>
      <c r="L9" s="1">
        <v>0.65542138859999999</v>
      </c>
      <c r="M9" s="1">
        <v>1.6274316247</v>
      </c>
      <c r="N9" s="1">
        <v>0.97101136249999997</v>
      </c>
      <c r="O9" s="1">
        <v>-0.50238452600000005</v>
      </c>
      <c r="P9" s="1">
        <v>1.9293835936999999</v>
      </c>
      <c r="Q9" s="1">
        <v>1.1426252933000001</v>
      </c>
      <c r="R9" s="1">
        <v>0.78439843539999998</v>
      </c>
      <c r="S9" s="1">
        <v>0.83270121659999996</v>
      </c>
      <c r="T9" s="1">
        <v>1.0775217583000001</v>
      </c>
      <c r="U9" s="1">
        <v>1.0823662621000001</v>
      </c>
      <c r="V9" s="1">
        <v>-0.34945984600000002</v>
      </c>
      <c r="W9" s="1">
        <v>1.4602724387999999</v>
      </c>
      <c r="X9" s="1">
        <v>0.7677097504</v>
      </c>
      <c r="Y9" s="1">
        <v>-1.3289190820000001</v>
      </c>
      <c r="Z9" s="1">
        <v>1.4409931069999999</v>
      </c>
      <c r="AA9" s="1">
        <v>3.9172509457000002</v>
      </c>
      <c r="AB9" s="1">
        <v>1.5141185042</v>
      </c>
      <c r="AC9" s="1">
        <v>1.2390263184999999</v>
      </c>
      <c r="AD9" s="1">
        <v>1.1564335861999999</v>
      </c>
      <c r="AE9" s="1">
        <v>1.7216128645</v>
      </c>
      <c r="AF9" s="1">
        <v>0.87957270129999998</v>
      </c>
      <c r="AG9" s="1">
        <v>1.3233952988</v>
      </c>
      <c r="AH9" s="1">
        <v>1.5045082252999999</v>
      </c>
      <c r="AI9" s="1">
        <v>1.5358344528000001</v>
      </c>
      <c r="AJ9" s="1">
        <v>4.9342664199999997E-2</v>
      </c>
      <c r="AK9" s="1">
        <v>1.3093218525999999</v>
      </c>
      <c r="AL9" s="1">
        <v>0.89547787779999999</v>
      </c>
      <c r="AM9" s="1">
        <v>1.3754271673</v>
      </c>
      <c r="AN9" s="1">
        <v>0.66503484940000002</v>
      </c>
      <c r="AO9" s="1">
        <v>1.5038780966</v>
      </c>
      <c r="AP9" s="1">
        <v>1.7365357741</v>
      </c>
      <c r="AQ9" s="1">
        <v>0.60879996839999995</v>
      </c>
      <c r="AR9" s="1">
        <v>1.1869600121999999</v>
      </c>
      <c r="AS9" s="1">
        <v>-1.845317643</v>
      </c>
      <c r="AT9" s="1">
        <v>-0.63202340000000001</v>
      </c>
      <c r="AU9" s="1">
        <v>1.0311687277999999</v>
      </c>
      <c r="AV9" s="1">
        <v>3.1368353484</v>
      </c>
      <c r="AW9" s="1">
        <v>1.3394851752000001</v>
      </c>
      <c r="AX9" s="1">
        <v>5.6256173200000002E-2</v>
      </c>
      <c r="AY9" s="1">
        <v>1.2018341335</v>
      </c>
      <c r="AZ9" s="1">
        <v>1.2290950539000001</v>
      </c>
      <c r="BA9" s="1">
        <v>1.1688570717</v>
      </c>
      <c r="BB9" s="1">
        <v>2.6848042126</v>
      </c>
      <c r="BC9" s="1">
        <v>0.17545639599999999</v>
      </c>
      <c r="BD9" s="1">
        <v>1.1262271601</v>
      </c>
      <c r="BE9" s="1">
        <v>-1.020273612</v>
      </c>
      <c r="BF9" s="1">
        <v>1.2550621609999999</v>
      </c>
      <c r="BG9" s="1">
        <v>0.1694199223</v>
      </c>
      <c r="BH9" s="1">
        <v>1.2800486567</v>
      </c>
      <c r="BI9" s="1">
        <v>1.2535898139999999</v>
      </c>
      <c r="BJ9" s="1">
        <v>1.2095952386</v>
      </c>
      <c r="BK9" s="1">
        <v>5.5322434257999999</v>
      </c>
      <c r="BL9" s="1">
        <v>1.3328762734999999</v>
      </c>
      <c r="BM9" s="1">
        <v>0.62382361689999999</v>
      </c>
      <c r="BN9" s="1">
        <v>-1.9118254299999999</v>
      </c>
      <c r="BO9" s="1">
        <v>0.4995455097</v>
      </c>
      <c r="BP9" s="1">
        <v>0.28476738330000001</v>
      </c>
      <c r="BQ9" s="1">
        <v>1.3422688098</v>
      </c>
      <c r="BR9" s="1">
        <v>1.3937087926</v>
      </c>
      <c r="BS9" s="1">
        <v>0.95178358929999995</v>
      </c>
      <c r="BT9" s="1">
        <v>1.1604348728</v>
      </c>
      <c r="BU9" s="1">
        <v>2.4445960884</v>
      </c>
      <c r="BV9" s="1">
        <v>1.0335797219</v>
      </c>
      <c r="BW9" s="1">
        <v>5.8514114438</v>
      </c>
      <c r="BX9" s="1">
        <v>0.14336623530000001</v>
      </c>
      <c r="BY9" s="1">
        <v>-1.2717866550000001</v>
      </c>
      <c r="BZ9" s="1">
        <v>2.3212305457000002</v>
      </c>
      <c r="CA9" s="1">
        <v>1.2951272558</v>
      </c>
      <c r="CB9" s="1">
        <v>1.3790913682999999</v>
      </c>
      <c r="CC9" s="1">
        <v>9.7737044699999998E-2</v>
      </c>
      <c r="CD9" s="1">
        <v>0.82096057769999997</v>
      </c>
      <c r="CE9" s="1">
        <v>0.5557964286</v>
      </c>
      <c r="CF9" s="1">
        <v>-3.4234272209999999</v>
      </c>
      <c r="CG9" s="1">
        <v>-1.1261878089999999</v>
      </c>
      <c r="CH9" s="1">
        <v>1.2209006287999999</v>
      </c>
      <c r="CI9" s="1">
        <v>3.3701948681</v>
      </c>
      <c r="CJ9" s="1">
        <v>1.0932238425</v>
      </c>
      <c r="CK9" s="1">
        <v>1.4769205688</v>
      </c>
      <c r="CL9" s="1">
        <v>-0.14792086800000001</v>
      </c>
      <c r="CM9" s="1">
        <v>-7.6714000000000004E-2</v>
      </c>
      <c r="CN9" s="1">
        <v>1.2655949756</v>
      </c>
      <c r="CO9" s="1">
        <v>1.2904198495999999</v>
      </c>
      <c r="CP9" s="1">
        <v>0.34819745870000002</v>
      </c>
      <c r="CQ9" s="1">
        <v>1.6196537275</v>
      </c>
      <c r="CR9" s="1">
        <v>1.1856612376</v>
      </c>
      <c r="CS9" s="1">
        <v>1.2278258282000001</v>
      </c>
      <c r="CT9" s="1">
        <v>0.40591037200000002</v>
      </c>
      <c r="CU9" s="1">
        <v>1.2935054199</v>
      </c>
      <c r="CV9" s="1">
        <v>1.3493972554</v>
      </c>
      <c r="CW9" s="1">
        <v>1.2199015964</v>
      </c>
      <c r="CX9" s="1">
        <v>0.1569576224</v>
      </c>
      <c r="CY9" s="1">
        <v>1.0133523492000001</v>
      </c>
      <c r="CZ9" s="1">
        <v>1.4024903788</v>
      </c>
      <c r="DA9" s="1">
        <v>14.392003318</v>
      </c>
      <c r="DB9" s="1">
        <v>15.562803701</v>
      </c>
      <c r="DC9" s="1">
        <v>9.8470133842000003</v>
      </c>
      <c r="DD9" s="1">
        <v>2.1932069687000002</v>
      </c>
      <c r="DE9" s="1">
        <f t="shared" si="0"/>
        <v>90.093093528799983</v>
      </c>
      <c r="DF9" s="1">
        <f t="shared" si="1"/>
        <v>41.995027371899994</v>
      </c>
      <c r="DG9" s="1" t="str">
        <f t="shared" si="2"/>
        <v>TCGA-UD-AAC5</v>
      </c>
      <c r="DH9" s="1">
        <f t="shared" si="3"/>
        <v>90.093093528799983</v>
      </c>
      <c r="DI9" s="1">
        <f t="shared" si="4"/>
        <v>41.995027371899994</v>
      </c>
    </row>
    <row r="10" spans="1:113" x14ac:dyDescent="0.35">
      <c r="A10" s="1" t="s">
        <v>258</v>
      </c>
      <c r="B10" s="1">
        <v>2.1992273211</v>
      </c>
      <c r="C10" s="1">
        <v>0.57157897260000001</v>
      </c>
      <c r="D10" s="1">
        <v>1.1037079416</v>
      </c>
      <c r="E10" s="1">
        <v>-0.48115037900000002</v>
      </c>
      <c r="F10" s="1">
        <v>-0.33431550500000001</v>
      </c>
      <c r="G10" s="1">
        <v>-2.5883249909999999</v>
      </c>
      <c r="H10" s="1">
        <v>2.9075126583999999</v>
      </c>
      <c r="I10" s="1">
        <v>3.0587476554999999</v>
      </c>
      <c r="J10" s="1">
        <v>2.3277114586000001</v>
      </c>
      <c r="K10" s="1">
        <v>2.4332708077</v>
      </c>
      <c r="L10" s="1">
        <v>1.9615747181000001</v>
      </c>
      <c r="M10" s="1">
        <v>3.1453965375999999</v>
      </c>
      <c r="N10" s="1">
        <v>2.4046219553000001</v>
      </c>
      <c r="O10" s="1">
        <v>0.85433589440000002</v>
      </c>
      <c r="P10" s="1">
        <v>3.3109740159999999</v>
      </c>
      <c r="Q10" s="1">
        <v>2.6577506125000001</v>
      </c>
      <c r="R10" s="1">
        <v>2.2407215449</v>
      </c>
      <c r="S10" s="1">
        <v>2.3170110746999999</v>
      </c>
      <c r="T10" s="1">
        <v>2.1816398444999998</v>
      </c>
      <c r="U10" s="1">
        <v>2.5390084426000001</v>
      </c>
      <c r="V10" s="1">
        <v>1.0017310541</v>
      </c>
      <c r="W10" s="1">
        <v>2.8607398447999999</v>
      </c>
      <c r="X10" s="1">
        <v>2.0260867499000002</v>
      </c>
      <c r="Y10" s="1">
        <v>-0.107971046</v>
      </c>
      <c r="Z10" s="1">
        <v>2.8614644360999999</v>
      </c>
      <c r="AA10" s="1">
        <v>5.3225460453000002</v>
      </c>
      <c r="AB10" s="1">
        <v>2.9610392045</v>
      </c>
      <c r="AC10" s="1">
        <v>2.6886341632000001</v>
      </c>
      <c r="AD10" s="1">
        <v>2.4174391422000001</v>
      </c>
      <c r="AE10" s="1">
        <v>3.0831302675000001</v>
      </c>
      <c r="AF10" s="1">
        <v>2.2404214846000001</v>
      </c>
      <c r="AG10" s="1">
        <v>2.7442229305999999</v>
      </c>
      <c r="AH10" s="1">
        <v>2.9172692140000001</v>
      </c>
      <c r="AI10" s="1">
        <v>2.7439938528000001</v>
      </c>
      <c r="AJ10" s="1">
        <v>1.4289468771</v>
      </c>
      <c r="AK10" s="1">
        <v>2.8286867509000002</v>
      </c>
      <c r="AL10" s="1">
        <v>2.3318890619000001</v>
      </c>
      <c r="AM10" s="1">
        <v>2.8307443492000002</v>
      </c>
      <c r="AN10" s="1">
        <v>2.0803455683999998</v>
      </c>
      <c r="AO10" s="1">
        <v>2.9124558301999999</v>
      </c>
      <c r="AP10" s="1">
        <v>3.1762214869999998</v>
      </c>
      <c r="AQ10" s="1">
        <v>2.0500427851</v>
      </c>
      <c r="AR10" s="1">
        <v>2.6918352416000002</v>
      </c>
      <c r="AS10" s="1">
        <v>-0.51266045100000002</v>
      </c>
      <c r="AT10" s="1">
        <v>0.79962820310000005</v>
      </c>
      <c r="AU10" s="1">
        <v>2.3781202260000001</v>
      </c>
      <c r="AV10" s="1">
        <v>2.9333973652999998</v>
      </c>
      <c r="AW10" s="1">
        <v>2.7596875346999998</v>
      </c>
      <c r="AX10" s="1">
        <v>1.6107227726</v>
      </c>
      <c r="AY10" s="1">
        <v>2.6692358295999998</v>
      </c>
      <c r="AZ10" s="1">
        <v>2.6460271945999998</v>
      </c>
      <c r="BA10" s="1">
        <v>2.6137002931</v>
      </c>
      <c r="BB10" s="1">
        <v>4.2019128676999999</v>
      </c>
      <c r="BC10" s="1">
        <v>1.5646618546</v>
      </c>
      <c r="BD10" s="1">
        <v>2.5045198037</v>
      </c>
      <c r="BE10" s="1">
        <v>0.47765257150000001</v>
      </c>
      <c r="BF10" s="1">
        <v>2.6523200969</v>
      </c>
      <c r="BG10" s="1">
        <v>1.6071971455</v>
      </c>
      <c r="BH10" s="1">
        <v>2.6667241518</v>
      </c>
      <c r="BI10" s="1">
        <v>2.661904415</v>
      </c>
      <c r="BJ10" s="1">
        <v>2.5951968707000002</v>
      </c>
      <c r="BK10" s="1">
        <v>5.4217203193000003</v>
      </c>
      <c r="BL10" s="1">
        <v>2.7057689099000002</v>
      </c>
      <c r="BM10" s="1">
        <v>2.0625254208000001</v>
      </c>
      <c r="BN10" s="1">
        <v>-0.40615024199999999</v>
      </c>
      <c r="BO10" s="1">
        <v>0.30636988700000001</v>
      </c>
      <c r="BP10" s="1">
        <v>1.7325470342</v>
      </c>
      <c r="BQ10" s="1">
        <v>2.7856732085</v>
      </c>
      <c r="BR10" s="1">
        <v>2.7803735166000001</v>
      </c>
      <c r="BS10" s="1">
        <v>2.4312533488999999</v>
      </c>
      <c r="BT10" s="1">
        <v>2.7307766788999999</v>
      </c>
      <c r="BU10" s="1">
        <v>3.8282158272000002</v>
      </c>
      <c r="BV10" s="1">
        <v>2.3695233839999998</v>
      </c>
      <c r="BW10" s="1">
        <v>7.2999883819000004</v>
      </c>
      <c r="BX10" s="1">
        <v>1.5171467309</v>
      </c>
      <c r="BY10" s="1">
        <v>0.15734987959999999</v>
      </c>
      <c r="BZ10" s="1">
        <v>3.6760262878000001</v>
      </c>
      <c r="CA10" s="1">
        <v>2.6737769749</v>
      </c>
      <c r="CB10" s="1">
        <v>2.7777541093</v>
      </c>
      <c r="CC10" s="1">
        <v>1.6021235726</v>
      </c>
      <c r="CD10" s="1">
        <v>2.2531100555000001</v>
      </c>
      <c r="CE10" s="1">
        <v>2.0370871085000002</v>
      </c>
      <c r="CF10" s="1">
        <v>-2.0640684650000001</v>
      </c>
      <c r="CG10" s="1">
        <v>-0.94863055699999999</v>
      </c>
      <c r="CH10" s="1">
        <v>2.6416259423000001</v>
      </c>
      <c r="CI10" s="1">
        <v>4.5416845385000002</v>
      </c>
      <c r="CJ10" s="1">
        <v>2.4317040685000002</v>
      </c>
      <c r="CK10" s="1">
        <v>2.9950855215000001</v>
      </c>
      <c r="CL10" s="1">
        <v>1.2827839940000001</v>
      </c>
      <c r="CM10" s="1">
        <v>1.2861149472</v>
      </c>
      <c r="CN10" s="1">
        <v>2.6717849986000002</v>
      </c>
      <c r="CO10" s="1">
        <v>2.6909533323999999</v>
      </c>
      <c r="CP10" s="1">
        <v>1.7776965974000001</v>
      </c>
      <c r="CQ10" s="1">
        <v>2.9426721237</v>
      </c>
      <c r="CR10" s="1">
        <v>2.6284156738000002</v>
      </c>
      <c r="CS10" s="1">
        <v>2.5741660690999999</v>
      </c>
      <c r="CT10" s="1">
        <v>1.8487868796</v>
      </c>
      <c r="CU10" s="1">
        <v>2.7521848984999999</v>
      </c>
      <c r="CV10" s="1">
        <v>2.7993277255</v>
      </c>
      <c r="CW10" s="1">
        <v>2.7680834978000002</v>
      </c>
      <c r="CX10" s="1">
        <v>1.6438908295000001</v>
      </c>
      <c r="CY10" s="1">
        <v>2.4671978697000001</v>
      </c>
      <c r="CZ10" s="1">
        <v>2.8729428102000001</v>
      </c>
      <c r="DA10" s="1">
        <v>14.75762988</v>
      </c>
      <c r="DB10" s="1">
        <v>14.023358808999999</v>
      </c>
      <c r="DC10" s="1">
        <v>7.9576415788999997</v>
      </c>
      <c r="DD10" s="1">
        <v>1.8645001338</v>
      </c>
      <c r="DE10" s="1">
        <f t="shared" si="0"/>
        <v>229.08022831159994</v>
      </c>
      <c r="DF10" s="1">
        <f t="shared" si="1"/>
        <v>38.6031304017</v>
      </c>
      <c r="DG10" s="1" t="str">
        <f t="shared" si="2"/>
        <v>TCGA-3H-AB3T</v>
      </c>
      <c r="DH10" s="1">
        <f t="shared" si="3"/>
        <v>229.08022831159994</v>
      </c>
      <c r="DI10" s="1">
        <f t="shared" si="4"/>
        <v>38.6031304017</v>
      </c>
    </row>
    <row r="11" spans="1:113" x14ac:dyDescent="0.35">
      <c r="A11" s="1" t="s">
        <v>331</v>
      </c>
      <c r="B11" s="1">
        <v>1.9055187485</v>
      </c>
      <c r="C11" s="1">
        <v>-7.9869654999999998E-2</v>
      </c>
      <c r="D11" s="1">
        <v>0.53453089600000003</v>
      </c>
      <c r="E11" s="1">
        <v>-1.0017086879999999</v>
      </c>
      <c r="F11" s="1">
        <v>-0.64331074399999999</v>
      </c>
      <c r="G11" s="1">
        <v>-3.2901277069999999</v>
      </c>
      <c r="H11" s="1">
        <v>2.1457090193999999</v>
      </c>
      <c r="I11" s="1">
        <v>2.3633865475000002</v>
      </c>
      <c r="J11" s="1">
        <v>1.6217369659</v>
      </c>
      <c r="K11" s="1">
        <v>1.7784666984999999</v>
      </c>
      <c r="L11" s="1">
        <v>2.8605592404000002</v>
      </c>
      <c r="M11" s="1">
        <v>2.3743445381999999</v>
      </c>
      <c r="N11" s="1">
        <v>1.5767627065000001</v>
      </c>
      <c r="O11" s="1">
        <v>0.32343061000000001</v>
      </c>
      <c r="P11" s="1">
        <v>2.7186550323000001</v>
      </c>
      <c r="Q11" s="1">
        <v>1.8709387837</v>
      </c>
      <c r="R11" s="1">
        <v>1.5422358584</v>
      </c>
      <c r="S11" s="1">
        <v>1.6452916848000001</v>
      </c>
      <c r="T11" s="1">
        <v>1.8952249024000001</v>
      </c>
      <c r="U11" s="1">
        <v>1.7864164859</v>
      </c>
      <c r="V11" s="1">
        <v>0.42764874069999997</v>
      </c>
      <c r="W11" s="1">
        <v>2.1621249275999999</v>
      </c>
      <c r="X11" s="1">
        <v>1.3966564614000001</v>
      </c>
      <c r="Y11" s="1">
        <v>-0.61548440900000001</v>
      </c>
      <c r="Z11" s="1">
        <v>2.2316897655000001</v>
      </c>
      <c r="AA11" s="1">
        <v>4.6482075189999996</v>
      </c>
      <c r="AB11" s="1">
        <v>2.3089662240000002</v>
      </c>
      <c r="AC11" s="1">
        <v>1.9556531937999999</v>
      </c>
      <c r="AD11" s="1">
        <v>2.2105998428999998</v>
      </c>
      <c r="AE11" s="1">
        <v>2.5105715362000001</v>
      </c>
      <c r="AF11" s="1">
        <v>3.6051725583000001</v>
      </c>
      <c r="AG11" s="1">
        <v>2.0672550843000002</v>
      </c>
      <c r="AH11" s="1">
        <v>2.1889014371000002</v>
      </c>
      <c r="AI11" s="1">
        <v>2.2733450509000002</v>
      </c>
      <c r="AJ11" s="1">
        <v>0.89116510299999996</v>
      </c>
      <c r="AK11" s="1">
        <v>2.1696664930999998</v>
      </c>
      <c r="AL11" s="1">
        <v>1.6917869426000001</v>
      </c>
      <c r="AM11" s="1">
        <v>2.1351208307</v>
      </c>
      <c r="AN11" s="1">
        <v>1.5641990905000001</v>
      </c>
      <c r="AO11" s="1">
        <v>2.1973738983</v>
      </c>
      <c r="AP11" s="1">
        <v>2.2489206629999998</v>
      </c>
      <c r="AQ11" s="1">
        <v>1.4395295506000001</v>
      </c>
      <c r="AR11" s="1">
        <v>2.0409897933000001</v>
      </c>
      <c r="AS11" s="1">
        <v>-1.013446834</v>
      </c>
      <c r="AT11" s="1">
        <v>1.7866340143999999</v>
      </c>
      <c r="AU11" s="1">
        <v>1.7909033718</v>
      </c>
      <c r="AV11" s="1">
        <v>2.2559763891000002</v>
      </c>
      <c r="AW11" s="1">
        <v>2.0205533784999998</v>
      </c>
      <c r="AX11" s="1">
        <v>0.81969793290000004</v>
      </c>
      <c r="AY11" s="1">
        <v>1.8975182286000001</v>
      </c>
      <c r="AZ11" s="1">
        <v>1.9637580890999999</v>
      </c>
      <c r="BA11" s="1">
        <v>1.9159966348999999</v>
      </c>
      <c r="BB11" s="1">
        <v>3.3551926714000002</v>
      </c>
      <c r="BC11" s="1">
        <v>0.95856276959999998</v>
      </c>
      <c r="BD11" s="1">
        <v>2.0732819898999999</v>
      </c>
      <c r="BE11" s="1">
        <v>-0.29735915899999998</v>
      </c>
      <c r="BF11" s="1">
        <v>2.035974333</v>
      </c>
      <c r="BG11" s="1">
        <v>0.95223110290000001</v>
      </c>
      <c r="BH11" s="1">
        <v>2.0685364749000001</v>
      </c>
      <c r="BI11" s="1">
        <v>1.9955161669999999</v>
      </c>
      <c r="BJ11" s="1">
        <v>2.0079450389</v>
      </c>
      <c r="BK11" s="1">
        <v>4.8721726681000002</v>
      </c>
      <c r="BL11" s="1">
        <v>2.0906044738</v>
      </c>
      <c r="BM11" s="1">
        <v>1.4721544416000001</v>
      </c>
      <c r="BN11" s="1">
        <v>-1.148271005</v>
      </c>
      <c r="BO11" s="1">
        <v>-0.176742854</v>
      </c>
      <c r="BP11" s="1">
        <v>1.1099618932999999</v>
      </c>
      <c r="BQ11" s="1">
        <v>2.1985183911999999</v>
      </c>
      <c r="BR11" s="1">
        <v>2.0827843170999998</v>
      </c>
      <c r="BS11" s="1">
        <v>1.5791749400999999</v>
      </c>
      <c r="BT11" s="1">
        <v>1.9650426642000001</v>
      </c>
      <c r="BU11" s="1">
        <v>3.3022196142000002</v>
      </c>
      <c r="BV11" s="1">
        <v>1.8410258977</v>
      </c>
      <c r="BW11" s="1">
        <v>6.8294315284999998</v>
      </c>
      <c r="BX11" s="1">
        <v>0.7956147254</v>
      </c>
      <c r="BY11" s="1">
        <v>-0.43517556099999999</v>
      </c>
      <c r="BZ11" s="1">
        <v>3.1706890159999999</v>
      </c>
      <c r="CA11" s="1">
        <v>1.9715683321999999</v>
      </c>
      <c r="CB11" s="1">
        <v>2.1393863242000002</v>
      </c>
      <c r="CC11" s="1">
        <v>0.87959098660000001</v>
      </c>
      <c r="CD11" s="1">
        <v>1.4977189360000001</v>
      </c>
      <c r="CE11" s="1">
        <v>1.3861760363</v>
      </c>
      <c r="CF11" s="1">
        <v>-2.5738448969999999</v>
      </c>
      <c r="CG11" s="1">
        <v>-2.0987219879999999</v>
      </c>
      <c r="CH11" s="1">
        <v>2.0718471219999999</v>
      </c>
      <c r="CI11" s="1">
        <v>4.2112887200999998</v>
      </c>
      <c r="CJ11" s="1">
        <v>1.8666179213</v>
      </c>
      <c r="CK11" s="1">
        <v>2.4042218651999998</v>
      </c>
      <c r="CL11" s="1">
        <v>0.63679107889999997</v>
      </c>
      <c r="CM11" s="1">
        <v>0.71518730939999997</v>
      </c>
      <c r="CN11" s="1">
        <v>2.0205421203</v>
      </c>
      <c r="CO11" s="1">
        <v>2.053617767</v>
      </c>
      <c r="CP11" s="1">
        <v>1.1638974777</v>
      </c>
      <c r="CQ11" s="1">
        <v>2.2787476089999998</v>
      </c>
      <c r="CR11" s="1">
        <v>1.9474256686</v>
      </c>
      <c r="CS11" s="1">
        <v>1.9829825292000001</v>
      </c>
      <c r="CT11" s="1">
        <v>1.1477219022</v>
      </c>
      <c r="CU11" s="1">
        <v>2.0428910628999999</v>
      </c>
      <c r="CV11" s="1">
        <v>2.1615215704000001</v>
      </c>
      <c r="CW11" s="1">
        <v>2.0716262119</v>
      </c>
      <c r="CX11" s="1">
        <v>0.82555247460000003</v>
      </c>
      <c r="CY11" s="1">
        <v>1.8170476361000001</v>
      </c>
      <c r="CZ11" s="1">
        <v>2.1757238189999999</v>
      </c>
      <c r="DA11" s="1">
        <v>14.160258708000001</v>
      </c>
      <c r="DB11" s="1">
        <v>15.519690408000001</v>
      </c>
      <c r="DC11" s="1">
        <v>9.5842920551000006</v>
      </c>
      <c r="DD11" s="1">
        <v>2.5864732829000001</v>
      </c>
      <c r="DE11" s="1">
        <f t="shared" si="0"/>
        <v>168.61205556339996</v>
      </c>
      <c r="DF11" s="1">
        <f t="shared" si="1"/>
        <v>41.850714454000006</v>
      </c>
      <c r="DG11" s="1" t="str">
        <f t="shared" si="2"/>
        <v>TCGA-TS-A8AY</v>
      </c>
      <c r="DH11" s="1">
        <f t="shared" si="3"/>
        <v>168.61205556339996</v>
      </c>
      <c r="DI11" s="1">
        <f t="shared" si="4"/>
        <v>41.850714454000006</v>
      </c>
    </row>
    <row r="12" spans="1:113" x14ac:dyDescent="0.35">
      <c r="A12" s="1" t="s">
        <v>273</v>
      </c>
      <c r="B12" s="1">
        <v>2.3462569000000002</v>
      </c>
      <c r="C12" s="1">
        <v>0.29050703890000001</v>
      </c>
      <c r="D12" s="1">
        <v>0.86214851619999999</v>
      </c>
      <c r="E12" s="1">
        <v>-0.44356590600000001</v>
      </c>
      <c r="F12" s="1">
        <v>-0.28459319199999999</v>
      </c>
      <c r="G12" s="1">
        <v>-2.919751013</v>
      </c>
      <c r="H12" s="1">
        <v>2.5864471710000001</v>
      </c>
      <c r="I12" s="1">
        <v>2.8041246989999999</v>
      </c>
      <c r="J12" s="1">
        <v>2.1211774323000001</v>
      </c>
      <c r="K12" s="1">
        <v>2.1231465166999999</v>
      </c>
      <c r="L12" s="1">
        <v>1.8070566505000001</v>
      </c>
      <c r="M12" s="1">
        <v>2.8737850046000002</v>
      </c>
      <c r="N12" s="1">
        <v>2.2209028246</v>
      </c>
      <c r="O12" s="1">
        <v>0.66811042819999999</v>
      </c>
      <c r="P12" s="1">
        <v>3.2180954986999999</v>
      </c>
      <c r="Q12" s="1">
        <v>2.3116769351999999</v>
      </c>
      <c r="R12" s="1">
        <v>2.0416763248000001</v>
      </c>
      <c r="S12" s="1">
        <v>2.203434466</v>
      </c>
      <c r="T12" s="1">
        <v>2.1937757742000001</v>
      </c>
      <c r="U12" s="1">
        <v>2.2154954948999999</v>
      </c>
      <c r="V12" s="1">
        <v>0.86838689219999998</v>
      </c>
      <c r="W12" s="1">
        <v>2.6135362273</v>
      </c>
      <c r="X12" s="1">
        <v>2.0407965794999998</v>
      </c>
      <c r="Y12" s="1">
        <v>-0.23283642099999999</v>
      </c>
      <c r="Z12" s="1">
        <v>2.5540372929999999</v>
      </c>
      <c r="AA12" s="1">
        <v>5.0996188186999998</v>
      </c>
      <c r="AB12" s="1">
        <v>2.6056168755</v>
      </c>
      <c r="AC12" s="1">
        <v>2.2886738694000002</v>
      </c>
      <c r="AD12" s="1">
        <v>2.4053499566999998</v>
      </c>
      <c r="AE12" s="1">
        <v>2.9032805211000001</v>
      </c>
      <c r="AF12" s="1">
        <v>2.0394526371000001</v>
      </c>
      <c r="AG12" s="1">
        <v>2.5079932357999999</v>
      </c>
      <c r="AH12" s="1">
        <v>2.7470442184000001</v>
      </c>
      <c r="AI12" s="1">
        <v>2.6396849893000001</v>
      </c>
      <c r="AJ12" s="1">
        <v>1.2358449212</v>
      </c>
      <c r="AK12" s="1">
        <v>4.8348545501000002</v>
      </c>
      <c r="AL12" s="1">
        <v>2.0844959273999999</v>
      </c>
      <c r="AM12" s="1">
        <v>2.5758589823000002</v>
      </c>
      <c r="AN12" s="1">
        <v>1.7904882846000001</v>
      </c>
      <c r="AO12" s="1">
        <v>2.6968143646999998</v>
      </c>
      <c r="AP12" s="1">
        <v>3.0230964078000002</v>
      </c>
      <c r="AQ12" s="1">
        <v>1.7842093687</v>
      </c>
      <c r="AR12" s="1">
        <v>2.4817279448999998</v>
      </c>
      <c r="AS12" s="1">
        <v>-0.57804525699999998</v>
      </c>
      <c r="AT12" s="1">
        <v>0.73969230190000002</v>
      </c>
      <c r="AU12" s="1">
        <v>2.1132508992000001</v>
      </c>
      <c r="AV12" s="1">
        <v>2.8141191704000001</v>
      </c>
      <c r="AW12" s="1">
        <v>2.5199938449000001</v>
      </c>
      <c r="AX12" s="1">
        <v>1.3191383993000001</v>
      </c>
      <c r="AY12" s="1">
        <v>2.3489295282999998</v>
      </c>
      <c r="AZ12" s="1">
        <v>2.4738717037</v>
      </c>
      <c r="BA12" s="1">
        <v>2.2606764530999999</v>
      </c>
      <c r="BB12" s="1">
        <v>3.9133354527000002</v>
      </c>
      <c r="BC12" s="1">
        <v>1.4686763840999999</v>
      </c>
      <c r="BD12" s="1">
        <v>2.4766641228999999</v>
      </c>
      <c r="BE12" s="1">
        <v>0.26078362220000001</v>
      </c>
      <c r="BF12" s="1">
        <v>2.4286833178</v>
      </c>
      <c r="BG12" s="1">
        <v>1.3929692545000001</v>
      </c>
      <c r="BH12" s="1">
        <v>2.5679769413</v>
      </c>
      <c r="BI12" s="1">
        <v>2.4576006149</v>
      </c>
      <c r="BJ12" s="1">
        <v>2.5526592987000001</v>
      </c>
      <c r="BK12" s="1">
        <v>6.8878123238000004</v>
      </c>
      <c r="BL12" s="1">
        <v>2.3942649903</v>
      </c>
      <c r="BM12" s="1">
        <v>1.8648634264999999</v>
      </c>
      <c r="BN12" s="1">
        <v>-0.76820715799999995</v>
      </c>
      <c r="BO12" s="1">
        <v>0.1679369644</v>
      </c>
      <c r="BP12" s="1">
        <v>1.3619479633</v>
      </c>
      <c r="BQ12" s="1">
        <v>2.6499296909000001</v>
      </c>
      <c r="BR12" s="1">
        <v>2.5822247835000001</v>
      </c>
      <c r="BS12" s="1">
        <v>2.1373177214000001</v>
      </c>
      <c r="BT12" s="1">
        <v>2.4271271121</v>
      </c>
      <c r="BU12" s="1">
        <v>3.6468994324000001</v>
      </c>
      <c r="BV12" s="1">
        <v>2.1963788641000002</v>
      </c>
      <c r="BW12" s="1">
        <v>8.7697469956000003</v>
      </c>
      <c r="BX12" s="1">
        <v>1.3330233619</v>
      </c>
      <c r="BY12" s="1">
        <v>5.5625902000000001E-3</v>
      </c>
      <c r="BZ12" s="1">
        <v>3.6114271676</v>
      </c>
      <c r="CA12" s="1">
        <v>2.5089769686999999</v>
      </c>
      <c r="CB12" s="1">
        <v>2.5801244756999999</v>
      </c>
      <c r="CC12" s="1">
        <v>1.3790314530000001</v>
      </c>
      <c r="CD12" s="1">
        <v>2.0351275725</v>
      </c>
      <c r="CE12" s="1">
        <v>1.8856165027</v>
      </c>
      <c r="CF12" s="1">
        <v>-2.1324945940000002</v>
      </c>
      <c r="CG12" s="1">
        <v>0.50949891530000002</v>
      </c>
      <c r="CH12" s="1">
        <v>2.5125852736000001</v>
      </c>
      <c r="CI12" s="1">
        <v>4.8121240938999996</v>
      </c>
      <c r="CJ12" s="1">
        <v>2.2112977395</v>
      </c>
      <c r="CK12" s="1">
        <v>2.9143354798000001</v>
      </c>
      <c r="CL12" s="1">
        <v>1.0295000638</v>
      </c>
      <c r="CM12" s="1">
        <v>1.1078962942999999</v>
      </c>
      <c r="CN12" s="1">
        <v>2.5199825866999999</v>
      </c>
      <c r="CO12" s="1">
        <v>2.4569999</v>
      </c>
      <c r="CP12" s="1">
        <v>1.5085772958000001</v>
      </c>
      <c r="CQ12" s="1">
        <v>2.7320591291</v>
      </c>
      <c r="CR12" s="1">
        <v>2.5328634718999998</v>
      </c>
      <c r="CS12" s="1">
        <v>2.3176013509</v>
      </c>
      <c r="CT12" s="1">
        <v>1.5404308870000001</v>
      </c>
      <c r="CU12" s="1">
        <v>2.4836292145000001</v>
      </c>
      <c r="CV12" s="1">
        <v>2.6022597218999999</v>
      </c>
      <c r="CW12" s="1">
        <v>2.5123643634000001</v>
      </c>
      <c r="CX12" s="1">
        <v>1.4216634260000001</v>
      </c>
      <c r="CY12" s="1">
        <v>2.2097566209999999</v>
      </c>
      <c r="CZ12" s="1">
        <v>2.5684328038999999</v>
      </c>
      <c r="DA12" s="1">
        <v>14.232055562999999</v>
      </c>
      <c r="DB12" s="1">
        <v>13.826173421</v>
      </c>
      <c r="DC12" s="1">
        <v>8.3195103178000007</v>
      </c>
      <c r="DD12" s="1">
        <v>-0.14558211700000001</v>
      </c>
      <c r="DE12" s="1">
        <f t="shared" si="0"/>
        <v>216.38740730330002</v>
      </c>
      <c r="DF12" s="1">
        <f t="shared" si="1"/>
        <v>36.232157184800002</v>
      </c>
      <c r="DG12" s="1" t="str">
        <f t="shared" si="2"/>
        <v>TCGA-3U-A98J</v>
      </c>
      <c r="DH12" s="1">
        <f t="shared" si="3"/>
        <v>216.38740730330002</v>
      </c>
      <c r="DI12" s="1">
        <f t="shared" si="4"/>
        <v>36.232157184800002</v>
      </c>
    </row>
    <row r="13" spans="1:113" x14ac:dyDescent="0.35">
      <c r="A13" s="1" t="s">
        <v>303</v>
      </c>
      <c r="B13" s="1">
        <v>2.2439049767000001</v>
      </c>
      <c r="C13" s="1">
        <v>0.42310096359999999</v>
      </c>
      <c r="D13" s="1">
        <v>1.0658623771</v>
      </c>
      <c r="E13" s="1">
        <v>-0.40227833400000002</v>
      </c>
      <c r="F13" s="1">
        <v>-3.5928231999999997E-2</v>
      </c>
      <c r="G13" s="1">
        <v>-2.6084696329999999</v>
      </c>
      <c r="H13" s="1">
        <v>2.8147857562</v>
      </c>
      <c r="I13" s="1">
        <v>2.9869106127</v>
      </c>
      <c r="J13" s="1">
        <v>2.4596166684999998</v>
      </c>
      <c r="K13" s="1">
        <v>2.4378475199</v>
      </c>
      <c r="L13" s="1">
        <v>2.2155708771999998</v>
      </c>
      <c r="M13" s="1">
        <v>3.0813293272000002</v>
      </c>
      <c r="N13" s="1">
        <v>2.4239926766000002</v>
      </c>
      <c r="O13" s="1">
        <v>0.82337984779999995</v>
      </c>
      <c r="P13" s="1">
        <v>3.4448194179999998</v>
      </c>
      <c r="Q13" s="1">
        <v>2.5207998366000002</v>
      </c>
      <c r="R13" s="1">
        <v>2.2593837753999999</v>
      </c>
      <c r="S13" s="1">
        <v>2.4047596761999999</v>
      </c>
      <c r="T13" s="1">
        <v>2.4621287547000001</v>
      </c>
      <c r="U13" s="1">
        <v>2.4570117065999999</v>
      </c>
      <c r="V13" s="1">
        <v>1.0331186375000001</v>
      </c>
      <c r="W13" s="1">
        <v>2.7506841676999998</v>
      </c>
      <c r="X13" s="1">
        <v>2.1841204046999998</v>
      </c>
      <c r="Y13" s="1">
        <v>-4.6010270999999998E-2</v>
      </c>
      <c r="Z13" s="1">
        <v>2.9827156752000001</v>
      </c>
      <c r="AA13" s="1">
        <v>5.4521611431999997</v>
      </c>
      <c r="AB13" s="1">
        <v>2.8835532094</v>
      </c>
      <c r="AC13" s="1">
        <v>2.6213057504999999</v>
      </c>
      <c r="AD13" s="1">
        <v>2.7328815728000002</v>
      </c>
      <c r="AE13" s="1">
        <v>3.2411458137000002</v>
      </c>
      <c r="AF13" s="1">
        <v>2.3221731857000001</v>
      </c>
      <c r="AG13" s="1">
        <v>2.6696067676999999</v>
      </c>
      <c r="AH13" s="1">
        <v>3.0565370929000002</v>
      </c>
      <c r="AI13" s="1">
        <v>2.9551048057</v>
      </c>
      <c r="AJ13" s="1">
        <v>1.4363656222000001</v>
      </c>
      <c r="AK13" s="1">
        <v>4.4035019279999998</v>
      </c>
      <c r="AL13" s="1">
        <v>2.4057295384000001</v>
      </c>
      <c r="AM13" s="1">
        <v>2.7810040937</v>
      </c>
      <c r="AN13" s="1">
        <v>1.9746571118</v>
      </c>
      <c r="AO13" s="1">
        <v>2.9677256759000001</v>
      </c>
      <c r="AP13" s="1">
        <v>3.2123345983</v>
      </c>
      <c r="AQ13" s="1">
        <v>2.1295104292000002</v>
      </c>
      <c r="AR13" s="1">
        <v>2.4560047690000002</v>
      </c>
      <c r="AS13" s="1">
        <v>-0.39419821500000002</v>
      </c>
      <c r="AT13" s="1">
        <v>0.84207679800000002</v>
      </c>
      <c r="AU13" s="1">
        <v>2.5091867636999998</v>
      </c>
      <c r="AV13" s="1">
        <v>3.0832029038000002</v>
      </c>
      <c r="AW13" s="1">
        <v>4.2784192726999999</v>
      </c>
      <c r="AX13" s="1">
        <v>3.0858816288000002</v>
      </c>
      <c r="AY13" s="1">
        <v>2.5552203174999999</v>
      </c>
      <c r="AZ13" s="1">
        <v>2.6113189259</v>
      </c>
      <c r="BA13" s="1">
        <v>2.5370133962999999</v>
      </c>
      <c r="BB13" s="1">
        <v>4.1061551844000004</v>
      </c>
      <c r="BC13" s="1">
        <v>1.5585475885</v>
      </c>
      <c r="BD13" s="1">
        <v>2.7376009581999998</v>
      </c>
      <c r="BE13" s="1">
        <v>0.44734567549999998</v>
      </c>
      <c r="BF13" s="1">
        <v>2.6566966529</v>
      </c>
      <c r="BG13" s="1">
        <v>1.6319293930000001</v>
      </c>
      <c r="BH13" s="1">
        <v>2.6414471878999999</v>
      </c>
      <c r="BI13" s="1">
        <v>2.6820799165000002</v>
      </c>
      <c r="BJ13" s="1">
        <v>2.7682391302</v>
      </c>
      <c r="BK13" s="1">
        <v>8.1677616395000001</v>
      </c>
      <c r="BL13" s="1">
        <v>2.7172505976000001</v>
      </c>
      <c r="BM13" s="1">
        <v>2.1973878038999999</v>
      </c>
      <c r="BN13" s="1">
        <v>-0.44169608599999999</v>
      </c>
      <c r="BO13" s="1">
        <v>0.23578386849999999</v>
      </c>
      <c r="BP13" s="1">
        <v>1.6429890773</v>
      </c>
      <c r="BQ13" s="1">
        <v>2.9417600875000001</v>
      </c>
      <c r="BR13" s="1">
        <v>2.8549188632</v>
      </c>
      <c r="BS13" s="1">
        <v>2.3989280895</v>
      </c>
      <c r="BT13" s="1">
        <v>2.5816636650000002</v>
      </c>
      <c r="BU13" s="1">
        <v>3.9261787824000001</v>
      </c>
      <c r="BV13" s="1">
        <v>2.5236726386999999</v>
      </c>
      <c r="BW13" s="1">
        <v>7.3192272195000001</v>
      </c>
      <c r="BX13" s="1">
        <v>1.6651842799000001</v>
      </c>
      <c r="BY13" s="1">
        <v>0.28095563089999998</v>
      </c>
      <c r="BZ13" s="1">
        <v>3.6214476756999998</v>
      </c>
      <c r="CA13" s="1">
        <v>2.8384673111000001</v>
      </c>
      <c r="CB13" s="1">
        <v>2.8855405567000001</v>
      </c>
      <c r="CC13" s="1">
        <v>1.5302626769000001</v>
      </c>
      <c r="CD13" s="1">
        <v>2.1899347638000002</v>
      </c>
      <c r="CE13" s="1">
        <v>2.1544711153999998</v>
      </c>
      <c r="CF13" s="1">
        <v>-2.1187618910000001</v>
      </c>
      <c r="CG13" s="1">
        <v>1.436276117</v>
      </c>
      <c r="CH13" s="1">
        <v>2.5882683541999998</v>
      </c>
      <c r="CI13" s="1">
        <v>6.3554030932999996</v>
      </c>
      <c r="CJ13" s="1">
        <v>2.3740470556000002</v>
      </c>
      <c r="CK13" s="1">
        <v>3.0639246069000001</v>
      </c>
      <c r="CL13" s="1">
        <v>1.2009185472999999</v>
      </c>
      <c r="CM13" s="1">
        <v>1.3694317004000001</v>
      </c>
      <c r="CN13" s="1">
        <v>2.7269510416</v>
      </c>
      <c r="CO13" s="1">
        <v>2.8170857470000001</v>
      </c>
      <c r="CP13" s="1">
        <v>1.7834668950999999</v>
      </c>
      <c r="CQ13" s="1">
        <v>3.1116388629</v>
      </c>
      <c r="CR13" s="1">
        <v>2.4416093259</v>
      </c>
      <c r="CS13" s="1">
        <v>2.7035084775999998</v>
      </c>
      <c r="CT13" s="1">
        <v>1.8177780213000001</v>
      </c>
      <c r="CU13" s="1">
        <v>2.6775693759000001</v>
      </c>
      <c r="CV13" s="1">
        <v>2.7986546556</v>
      </c>
      <c r="CW13" s="1">
        <v>2.6050388011000001</v>
      </c>
      <c r="CX13" s="1">
        <v>1.7267120159</v>
      </c>
      <c r="CY13" s="1">
        <v>2.484994403</v>
      </c>
      <c r="CZ13" s="1">
        <v>2.8582242286000001</v>
      </c>
      <c r="DA13" s="1">
        <v>13.411325928</v>
      </c>
      <c r="DB13" s="1">
        <v>13.989479208000001</v>
      </c>
      <c r="DC13" s="1">
        <v>8.4080818329000007</v>
      </c>
      <c r="DD13" s="1">
        <v>2.2993111137</v>
      </c>
      <c r="DE13" s="1">
        <f t="shared" si="0"/>
        <v>243.47745346519997</v>
      </c>
      <c r="DF13" s="1">
        <f t="shared" si="1"/>
        <v>38.108198082600005</v>
      </c>
      <c r="DG13" s="1" t="str">
        <f t="shared" si="2"/>
        <v>TCGA-SC-A6LM</v>
      </c>
      <c r="DH13" s="1">
        <f t="shared" si="3"/>
        <v>243.47745346519997</v>
      </c>
      <c r="DI13" s="1">
        <f t="shared" si="4"/>
        <v>38.108198082600005</v>
      </c>
    </row>
    <row r="14" spans="1:113" x14ac:dyDescent="0.35">
      <c r="A14" s="1" t="s">
        <v>266</v>
      </c>
      <c r="B14" s="1">
        <v>1.6263478346</v>
      </c>
      <c r="C14" s="1">
        <v>-0.42940202700000002</v>
      </c>
      <c r="D14" s="1">
        <v>0.1422394508</v>
      </c>
      <c r="E14" s="1">
        <v>-1.1634749719999999</v>
      </c>
      <c r="F14" s="1">
        <v>-1.004502258</v>
      </c>
      <c r="G14" s="1">
        <v>-3.6396600779999999</v>
      </c>
      <c r="H14" s="1">
        <v>1.8665381055000001</v>
      </c>
      <c r="I14" s="1">
        <v>2.0842156334999999</v>
      </c>
      <c r="J14" s="1">
        <v>1.4012683668000001</v>
      </c>
      <c r="K14" s="1">
        <v>1.4032374512000001</v>
      </c>
      <c r="L14" s="1">
        <v>1.0871475850000001</v>
      </c>
      <c r="M14" s="1">
        <v>2.1538759392000002</v>
      </c>
      <c r="N14" s="1">
        <v>1.5009937592</v>
      </c>
      <c r="O14" s="1">
        <v>-5.1798637000000002E-2</v>
      </c>
      <c r="P14" s="1">
        <v>2.4981864331999999</v>
      </c>
      <c r="Q14" s="1">
        <v>1.5917678698</v>
      </c>
      <c r="R14" s="1">
        <v>1.3217672593000001</v>
      </c>
      <c r="S14" s="1">
        <v>1.4835254006</v>
      </c>
      <c r="T14" s="1">
        <v>1.4738667087999999</v>
      </c>
      <c r="U14" s="1">
        <v>1.4955864294000001</v>
      </c>
      <c r="V14" s="1">
        <v>0.14847782679999999</v>
      </c>
      <c r="W14" s="1">
        <v>1.8936271619</v>
      </c>
      <c r="X14" s="1">
        <v>1.320887514</v>
      </c>
      <c r="Y14" s="1">
        <v>-0.95274548699999995</v>
      </c>
      <c r="Z14" s="1">
        <v>1.8341282274999999</v>
      </c>
      <c r="AA14" s="1">
        <v>4.3797097532000002</v>
      </c>
      <c r="AB14" s="1">
        <v>1.8857078101</v>
      </c>
      <c r="AC14" s="1">
        <v>1.5687648038999999</v>
      </c>
      <c r="AD14" s="1">
        <v>1.6854408913000001</v>
      </c>
      <c r="AE14" s="1">
        <v>2.1833714556000001</v>
      </c>
      <c r="AF14" s="1">
        <v>1.3195435715999999</v>
      </c>
      <c r="AG14" s="1">
        <v>1.7880841703999999</v>
      </c>
      <c r="AH14" s="1">
        <v>2.0271351529000001</v>
      </c>
      <c r="AI14" s="1">
        <v>1.9197759238000001</v>
      </c>
      <c r="AJ14" s="1">
        <v>0.5159358557</v>
      </c>
      <c r="AK14" s="1">
        <v>1.7930173896999999</v>
      </c>
      <c r="AL14" s="1">
        <v>1.3645868619999999</v>
      </c>
      <c r="AM14" s="1">
        <v>1.8559499168</v>
      </c>
      <c r="AN14" s="1">
        <v>1.0705792191000001</v>
      </c>
      <c r="AO14" s="1">
        <v>1.9769052992</v>
      </c>
      <c r="AP14" s="1">
        <v>2.3031873423000002</v>
      </c>
      <c r="AQ14" s="1">
        <v>1.0643003033</v>
      </c>
      <c r="AR14" s="1">
        <v>1.7618188794</v>
      </c>
      <c r="AS14" s="1">
        <v>-1.297954322</v>
      </c>
      <c r="AT14" s="1">
        <v>1.9783236400000001E-2</v>
      </c>
      <c r="AU14" s="1">
        <v>1.3933418338000001</v>
      </c>
      <c r="AV14" s="1">
        <v>2.0942101049000001</v>
      </c>
      <c r="AW14" s="1">
        <v>1.8000847793999999</v>
      </c>
      <c r="AX14" s="1">
        <v>0.59922933389999999</v>
      </c>
      <c r="AY14" s="1">
        <v>1.6290204629</v>
      </c>
      <c r="AZ14" s="1">
        <v>1.7539626382</v>
      </c>
      <c r="BA14" s="1">
        <v>1.5407673877000001</v>
      </c>
      <c r="BB14" s="1">
        <v>3.1934263872000002</v>
      </c>
      <c r="BC14" s="1">
        <v>0.74876731870000002</v>
      </c>
      <c r="BD14" s="1">
        <v>1.7567550573999999</v>
      </c>
      <c r="BE14" s="1">
        <v>-0.45912544300000002</v>
      </c>
      <c r="BF14" s="1">
        <v>1.7087742524</v>
      </c>
      <c r="BG14" s="1">
        <v>0.67306018899999998</v>
      </c>
      <c r="BH14" s="1">
        <v>1.8480678758</v>
      </c>
      <c r="BI14" s="1">
        <v>1.7376915494</v>
      </c>
      <c r="BJ14" s="1">
        <v>1.8327502333000001</v>
      </c>
      <c r="BK14" s="1">
        <v>4.5829407576000003</v>
      </c>
      <c r="BL14" s="1">
        <v>1.6743559248</v>
      </c>
      <c r="BM14" s="1">
        <v>1.1449543609999999</v>
      </c>
      <c r="BN14" s="1">
        <v>-1.488116223</v>
      </c>
      <c r="BO14" s="1">
        <v>-0.55197210100000005</v>
      </c>
      <c r="BP14" s="1">
        <v>0.64203889780000001</v>
      </c>
      <c r="BQ14" s="1">
        <v>1.9300206254000001</v>
      </c>
      <c r="BR14" s="1">
        <v>1.8623157181000001</v>
      </c>
      <c r="BS14" s="1">
        <v>1.4174086559000001</v>
      </c>
      <c r="BT14" s="1">
        <v>1.7072180466</v>
      </c>
      <c r="BU14" s="1">
        <v>2.9269903669000001</v>
      </c>
      <c r="BV14" s="1">
        <v>1.4764697985999999</v>
      </c>
      <c r="BW14" s="1">
        <v>6.4648754294000002</v>
      </c>
      <c r="BX14" s="1">
        <v>0.61311429650000004</v>
      </c>
      <c r="BY14" s="1">
        <v>-0.71434647500000004</v>
      </c>
      <c r="BZ14" s="1">
        <v>2.8915181021</v>
      </c>
      <c r="CA14" s="1">
        <v>1.7890679033000001</v>
      </c>
      <c r="CB14" s="1">
        <v>1.8602154101999999</v>
      </c>
      <c r="CC14" s="1">
        <v>0.65912238759999997</v>
      </c>
      <c r="CD14" s="1">
        <v>1.3152185071</v>
      </c>
      <c r="CE14" s="1">
        <v>1.1657074372</v>
      </c>
      <c r="CF14" s="1">
        <v>-2.8524036590000001</v>
      </c>
      <c r="CG14" s="1">
        <v>-1.7953726510000001</v>
      </c>
      <c r="CH14" s="1">
        <v>1.7926762081000001</v>
      </c>
      <c r="CI14" s="1">
        <v>4.0922150284000001</v>
      </c>
      <c r="CJ14" s="1">
        <v>1.491388674</v>
      </c>
      <c r="CK14" s="1">
        <v>2.1944264143000001</v>
      </c>
      <c r="CL14" s="1">
        <v>0.30959099829999998</v>
      </c>
      <c r="CM14" s="1">
        <v>0.38798722879999997</v>
      </c>
      <c r="CN14" s="1">
        <v>1.8000735212000001</v>
      </c>
      <c r="CO14" s="1">
        <v>1.7370908346</v>
      </c>
      <c r="CP14" s="1">
        <v>2.3736307311</v>
      </c>
      <c r="CQ14" s="1">
        <v>2.0121500636</v>
      </c>
      <c r="CR14" s="1">
        <v>1.8129544064000001</v>
      </c>
      <c r="CS14" s="1">
        <v>1.5976922854</v>
      </c>
      <c r="CT14" s="1">
        <v>0.82052182159999998</v>
      </c>
      <c r="CU14" s="1">
        <v>1.7637201490000001</v>
      </c>
      <c r="CV14" s="1">
        <v>1.8823506565000001</v>
      </c>
      <c r="CW14" s="1">
        <v>1.7924552979999999</v>
      </c>
      <c r="CX14" s="1">
        <v>0.70175436049999995</v>
      </c>
      <c r="CY14" s="1">
        <v>1.4898475554999999</v>
      </c>
      <c r="CZ14" s="1">
        <v>1.8485237383999999</v>
      </c>
      <c r="DA14" s="1">
        <v>14.714659053</v>
      </c>
      <c r="DB14" s="1">
        <v>14.000701255999999</v>
      </c>
      <c r="DC14" s="1">
        <v>7.9930322953999999</v>
      </c>
      <c r="DD14" s="1">
        <v>1.4564369125000001</v>
      </c>
      <c r="DE14" s="1">
        <f t="shared" si="0"/>
        <v>136.74492046459997</v>
      </c>
      <c r="DF14" s="1">
        <f t="shared" si="1"/>
        <v>38.164829516899999</v>
      </c>
      <c r="DG14" s="1" t="str">
        <f t="shared" si="2"/>
        <v>TCGA-3U-A98D</v>
      </c>
      <c r="DH14" s="1">
        <f t="shared" si="3"/>
        <v>136.74492046459997</v>
      </c>
      <c r="DI14" s="1">
        <f t="shared" si="4"/>
        <v>38.164829516899999</v>
      </c>
    </row>
    <row r="15" spans="1:113" x14ac:dyDescent="0.35">
      <c r="A15" s="1" t="s">
        <v>352</v>
      </c>
      <c r="B15" s="1">
        <v>2.1591015146000001</v>
      </c>
      <c r="C15" s="1">
        <v>0.17371311079999999</v>
      </c>
      <c r="D15" s="1">
        <v>0.90551829179999999</v>
      </c>
      <c r="E15" s="1">
        <v>-0.63072129200000004</v>
      </c>
      <c r="F15" s="1">
        <v>-0.33102566300000003</v>
      </c>
      <c r="G15" s="1">
        <v>-3.0365449409999998</v>
      </c>
      <c r="H15" s="1">
        <v>2.3992917855</v>
      </c>
      <c r="I15" s="1">
        <v>2.6169693134999998</v>
      </c>
      <c r="J15" s="1">
        <v>1.9340220468</v>
      </c>
      <c r="K15" s="1">
        <v>2.0320494646</v>
      </c>
      <c r="L15" s="1">
        <v>1.7639887650999999</v>
      </c>
      <c r="M15" s="1">
        <v>2.6866296191000001</v>
      </c>
      <c r="N15" s="1">
        <v>2.0337474390999999</v>
      </c>
      <c r="O15" s="1">
        <v>0.57701337610000003</v>
      </c>
      <c r="P15" s="1">
        <v>4.3894793995999999</v>
      </c>
      <c r="Q15" s="1">
        <v>2.1245215496999998</v>
      </c>
      <c r="R15" s="1">
        <v>1.8545209392999999</v>
      </c>
      <c r="S15" s="1">
        <v>2.0162790804999999</v>
      </c>
      <c r="T15" s="1">
        <v>2.2075099833</v>
      </c>
      <c r="U15" s="1">
        <v>2.0987015668</v>
      </c>
      <c r="V15" s="1">
        <v>0.68123150669999999</v>
      </c>
      <c r="W15" s="1">
        <v>2.4744100086</v>
      </c>
      <c r="X15" s="1">
        <v>1.8536411939999999</v>
      </c>
      <c r="Y15" s="1">
        <v>-0.27590430700000002</v>
      </c>
      <c r="Z15" s="1">
        <v>2.4852725316000002</v>
      </c>
      <c r="AA15" s="1">
        <v>4.9604925999000002</v>
      </c>
      <c r="AB15" s="1">
        <v>2.5625489900999998</v>
      </c>
      <c r="AC15" s="1">
        <v>2.2679382747000001</v>
      </c>
      <c r="AD15" s="1">
        <v>5.1095698612999998</v>
      </c>
      <c r="AE15" s="1">
        <v>2.7641543023000001</v>
      </c>
      <c r="AF15" s="1">
        <v>3.4509823713999999</v>
      </c>
      <c r="AG15" s="1">
        <v>2.3208378502999998</v>
      </c>
      <c r="AH15" s="1">
        <v>2.5598888329</v>
      </c>
      <c r="AI15" s="1">
        <v>2.5856301317999999</v>
      </c>
      <c r="AJ15" s="1">
        <v>1.1447478690999999</v>
      </c>
      <c r="AK15" s="1">
        <v>4.3646994231000003</v>
      </c>
      <c r="AL15" s="1">
        <v>1.7189464942999999</v>
      </c>
      <c r="AM15" s="1">
        <v>2.3887035968000001</v>
      </c>
      <c r="AN15" s="1">
        <v>1.8177818565999999</v>
      </c>
      <c r="AO15" s="1">
        <v>2.5096589792000001</v>
      </c>
      <c r="AP15" s="1">
        <v>2.8359410223000001</v>
      </c>
      <c r="AQ15" s="1">
        <v>1.6931123165999999</v>
      </c>
      <c r="AR15" s="1">
        <v>2.2945725594000002</v>
      </c>
      <c r="AS15" s="1">
        <v>-0.75147802299999999</v>
      </c>
      <c r="AT15" s="1">
        <v>0.51823036879999995</v>
      </c>
      <c r="AU15" s="1">
        <v>2.0444861378999999</v>
      </c>
      <c r="AV15" s="1">
        <v>2.6269637849</v>
      </c>
      <c r="AW15" s="1">
        <v>2.3328384594</v>
      </c>
      <c r="AX15" s="1">
        <v>1.1319830138</v>
      </c>
      <c r="AY15" s="1">
        <v>2.2098033094999998</v>
      </c>
      <c r="AZ15" s="1">
        <v>2.3347454849</v>
      </c>
      <c r="BA15" s="1">
        <v>2.169579401</v>
      </c>
      <c r="BB15" s="1">
        <v>3.7261800672000001</v>
      </c>
      <c r="BC15" s="1">
        <v>1.3295501652999999</v>
      </c>
      <c r="BD15" s="1">
        <v>2.3855670708000001</v>
      </c>
      <c r="BE15" s="1">
        <v>-0.152794978</v>
      </c>
      <c r="BF15" s="1">
        <v>2.289557099</v>
      </c>
      <c r="BG15" s="1">
        <v>1.205813869</v>
      </c>
      <c r="BH15" s="1">
        <v>2.3808215557999999</v>
      </c>
      <c r="BI15" s="1">
        <v>2.3665035628000002</v>
      </c>
      <c r="BJ15" s="1">
        <v>2.3655039132</v>
      </c>
      <c r="BK15" s="1">
        <v>5.2117527709999996</v>
      </c>
      <c r="BL15" s="1">
        <v>2.3441872399000001</v>
      </c>
      <c r="BM15" s="1">
        <v>1.7257372076999999</v>
      </c>
      <c r="BN15" s="1">
        <v>-0.94500450899999999</v>
      </c>
      <c r="BO15" s="1">
        <v>7.6839912299999993E-2</v>
      </c>
      <c r="BP15" s="1">
        <v>1.3635446594</v>
      </c>
      <c r="BQ15" s="1">
        <v>2.5108034721000001</v>
      </c>
      <c r="BR15" s="1">
        <v>2.395069398</v>
      </c>
      <c r="BS15" s="1">
        <v>1.9501623359</v>
      </c>
      <c r="BT15" s="1">
        <v>2.3360300600000001</v>
      </c>
      <c r="BU15" s="1">
        <v>3.5558023802999998</v>
      </c>
      <c r="BV15" s="1">
        <v>2.1533109787</v>
      </c>
      <c r="BW15" s="1">
        <v>7.1417166095000004</v>
      </c>
      <c r="BX15" s="1">
        <v>1.1938971431000001</v>
      </c>
      <c r="BY15" s="1">
        <v>-0.181592795</v>
      </c>
      <c r="BZ15" s="1">
        <v>3.4242717820999999</v>
      </c>
      <c r="CA15" s="1">
        <v>1.9170043212000001</v>
      </c>
      <c r="CB15" s="1">
        <v>2.3929690901999998</v>
      </c>
      <c r="CC15" s="1">
        <v>0.96545285319999996</v>
      </c>
      <c r="CD15" s="1">
        <v>1.8960013537</v>
      </c>
      <c r="CE15" s="1">
        <v>1.6984611171999999</v>
      </c>
      <c r="CF15" s="1">
        <v>-2.1755624789999999</v>
      </c>
      <c r="CG15" s="1">
        <v>-0.77123190900000005</v>
      </c>
      <c r="CH15" s="1">
        <v>2.3254298881</v>
      </c>
      <c r="CI15" s="1">
        <v>4.8170853751999996</v>
      </c>
      <c r="CJ15" s="1">
        <v>2.1202006874000001</v>
      </c>
      <c r="CK15" s="1">
        <v>2.7752092610000001</v>
      </c>
      <c r="CL15" s="1">
        <v>0.89037384500000005</v>
      </c>
      <c r="CM15" s="1">
        <v>0.96877007550000005</v>
      </c>
      <c r="CN15" s="1">
        <v>2.3328272012000002</v>
      </c>
      <c r="CO15" s="1">
        <v>2.1394796335000001</v>
      </c>
      <c r="CP15" s="1">
        <v>1.1910570293</v>
      </c>
      <c r="CQ15" s="1">
        <v>2.6497350048000001</v>
      </c>
      <c r="CR15" s="1">
        <v>2.0140040728000002</v>
      </c>
      <c r="CS15" s="1">
        <v>2.0961394177999999</v>
      </c>
      <c r="CT15" s="1">
        <v>1.4013046682000001</v>
      </c>
      <c r="CU15" s="1">
        <v>2.296473829</v>
      </c>
      <c r="CV15" s="1">
        <v>2.4151043364999998</v>
      </c>
      <c r="CW15" s="1">
        <v>2.3252089779</v>
      </c>
      <c r="CX15" s="1">
        <v>1.2825372072000001</v>
      </c>
      <c r="CY15" s="1">
        <v>2.0706304021999999</v>
      </c>
      <c r="CZ15" s="1">
        <v>2.4293065851</v>
      </c>
      <c r="DA15" s="1">
        <v>13.304230058</v>
      </c>
      <c r="DB15" s="1">
        <v>14.181853072999999</v>
      </c>
      <c r="DC15" s="1">
        <v>8.5149353024999996</v>
      </c>
      <c r="DD15" s="1">
        <v>2.1160879121999998</v>
      </c>
      <c r="DE15" s="1">
        <f t="shared" si="0"/>
        <v>201.77797836970001</v>
      </c>
      <c r="DF15" s="1">
        <f t="shared" si="1"/>
        <v>38.117106345700002</v>
      </c>
      <c r="DG15" s="1" t="str">
        <f t="shared" si="2"/>
        <v>TCGA-ZN-A9VS</v>
      </c>
      <c r="DH15" s="1">
        <f t="shared" si="3"/>
        <v>201.77797836970001</v>
      </c>
      <c r="DI15" s="1">
        <f t="shared" si="4"/>
        <v>38.117106345700002</v>
      </c>
    </row>
    <row r="16" spans="1:113" x14ac:dyDescent="0.35">
      <c r="A16" s="1" t="s">
        <v>256</v>
      </c>
      <c r="B16" s="1">
        <v>1.7377428242999999</v>
      </c>
      <c r="C16" s="1">
        <v>0.11009447579999999</v>
      </c>
      <c r="D16" s="1">
        <v>0.64222344480000004</v>
      </c>
      <c r="E16" s="1">
        <v>-0.94263487599999995</v>
      </c>
      <c r="F16" s="1">
        <v>0.78916249859999998</v>
      </c>
      <c r="G16" s="1">
        <v>-3.0498094880000002</v>
      </c>
      <c r="H16" s="1">
        <v>2.4460281616000001</v>
      </c>
      <c r="I16" s="1">
        <v>2.5972631586000001</v>
      </c>
      <c r="J16" s="1">
        <v>1.8662269618</v>
      </c>
      <c r="K16" s="1">
        <v>1.9717863109</v>
      </c>
      <c r="L16" s="1">
        <v>1.5000902212</v>
      </c>
      <c r="M16" s="1">
        <v>2.6839120408000001</v>
      </c>
      <c r="N16" s="1">
        <v>1.9431374584000001</v>
      </c>
      <c r="O16" s="1">
        <v>0.39285139759999999</v>
      </c>
      <c r="P16" s="1">
        <v>4.4344520199000002</v>
      </c>
      <c r="Q16" s="1">
        <v>2.1962661156999999</v>
      </c>
      <c r="R16" s="1">
        <v>1.7792370480999999</v>
      </c>
      <c r="S16" s="1">
        <v>1.8555265779000001</v>
      </c>
      <c r="T16" s="1">
        <v>1.7201553476</v>
      </c>
      <c r="U16" s="1">
        <v>2.0775239456999999</v>
      </c>
      <c r="V16" s="1">
        <v>0.54024655730000004</v>
      </c>
      <c r="W16" s="1">
        <v>2.3992553479000001</v>
      </c>
      <c r="X16" s="1">
        <v>3.1495647538</v>
      </c>
      <c r="Y16" s="1">
        <v>-0.56945554300000001</v>
      </c>
      <c r="Z16" s="1">
        <v>2.3999799393000001</v>
      </c>
      <c r="AA16" s="1">
        <v>4.8610615485000004</v>
      </c>
      <c r="AB16" s="1">
        <v>2.4995547077000002</v>
      </c>
      <c r="AC16" s="1">
        <v>2.2271496663999999</v>
      </c>
      <c r="AD16" s="1">
        <v>1.9559546454000001</v>
      </c>
      <c r="AE16" s="1">
        <v>4.2066082714000004</v>
      </c>
      <c r="AF16" s="1">
        <v>1.7789369877000001</v>
      </c>
      <c r="AG16" s="1">
        <v>2.2827384338000001</v>
      </c>
      <c r="AH16" s="1">
        <v>2.4557847171999998</v>
      </c>
      <c r="AI16" s="1">
        <v>2.2825093559999998</v>
      </c>
      <c r="AJ16" s="1">
        <v>0.96746238019999997</v>
      </c>
      <c r="AK16" s="1">
        <v>2.367202254</v>
      </c>
      <c r="AL16" s="1">
        <v>1.8704045651000001</v>
      </c>
      <c r="AM16" s="1">
        <v>2.3692598523999999</v>
      </c>
      <c r="AN16" s="1">
        <v>1.6188610716</v>
      </c>
      <c r="AO16" s="1">
        <v>2.4509713334000001</v>
      </c>
      <c r="AP16" s="1">
        <v>2.7147369902</v>
      </c>
      <c r="AQ16" s="1">
        <v>1.5885582883</v>
      </c>
      <c r="AR16" s="1">
        <v>2.2303507448</v>
      </c>
      <c r="AS16" s="1">
        <v>-0.97414494699999998</v>
      </c>
      <c r="AT16" s="1">
        <v>0.33814370630000001</v>
      </c>
      <c r="AU16" s="1">
        <v>1.9166357291</v>
      </c>
      <c r="AV16" s="1">
        <v>2.4719128684</v>
      </c>
      <c r="AW16" s="1">
        <v>2.2982030378</v>
      </c>
      <c r="AX16" s="1">
        <v>1.1492382757999999</v>
      </c>
      <c r="AY16" s="1">
        <v>2.2077513328</v>
      </c>
      <c r="AZ16" s="1">
        <v>2.1845426978</v>
      </c>
      <c r="BA16" s="1">
        <v>2.1522157963000002</v>
      </c>
      <c r="BB16" s="1">
        <v>3.7404283708000001</v>
      </c>
      <c r="BC16" s="1">
        <v>1.1031773577999999</v>
      </c>
      <c r="BD16" s="1">
        <v>2.0430353067999998</v>
      </c>
      <c r="BE16" s="1">
        <v>1.61680747E-2</v>
      </c>
      <c r="BF16" s="1">
        <v>2.1908356000999998</v>
      </c>
      <c r="BG16" s="1">
        <v>1.1457126487</v>
      </c>
      <c r="BH16" s="1">
        <v>2.2052396549000002</v>
      </c>
      <c r="BI16" s="1">
        <v>2.2004199182000002</v>
      </c>
      <c r="BJ16" s="1">
        <v>2.1337123738999999</v>
      </c>
      <c r="BK16" s="1">
        <v>4.9602358224999996</v>
      </c>
      <c r="BL16" s="1">
        <v>2.2442844130999999</v>
      </c>
      <c r="BM16" s="1">
        <v>1.6010409240000001</v>
      </c>
      <c r="BN16" s="1">
        <v>-0.86763473899999999</v>
      </c>
      <c r="BO16" s="1">
        <v>-0.15511461000000001</v>
      </c>
      <c r="BP16" s="1">
        <v>1.2710625374</v>
      </c>
      <c r="BQ16" s="1">
        <v>2.3241887116000002</v>
      </c>
      <c r="BR16" s="1">
        <v>2.3188890197999998</v>
      </c>
      <c r="BS16" s="1">
        <v>1.9697688521000001</v>
      </c>
      <c r="BT16" s="1">
        <v>2.2692921821000001</v>
      </c>
      <c r="BU16" s="1">
        <v>3.3667313303999999</v>
      </c>
      <c r="BV16" s="1">
        <v>1.9080388872</v>
      </c>
      <c r="BW16" s="1">
        <v>6.8385038850999997</v>
      </c>
      <c r="BX16" s="1">
        <v>1.0556622339999999</v>
      </c>
      <c r="BY16" s="1">
        <v>-0.304134617</v>
      </c>
      <c r="BZ16" s="1">
        <v>3.2145417908999998</v>
      </c>
      <c r="CA16" s="1">
        <v>2.2122924780000002</v>
      </c>
      <c r="CB16" s="1">
        <v>2.3162696125000002</v>
      </c>
      <c r="CC16" s="1">
        <v>2.7256015764999999</v>
      </c>
      <c r="CD16" s="1">
        <v>1.7916255586000001</v>
      </c>
      <c r="CE16" s="1">
        <v>3.1605651124</v>
      </c>
      <c r="CF16" s="1">
        <v>-0.94059046099999999</v>
      </c>
      <c r="CG16" s="1">
        <v>0.17484744739999999</v>
      </c>
      <c r="CH16" s="1">
        <v>2.1801414453999999</v>
      </c>
      <c r="CI16" s="1">
        <v>4.0802000416000004</v>
      </c>
      <c r="CJ16" s="1">
        <v>1.9702195715999999</v>
      </c>
      <c r="CK16" s="1">
        <v>2.5336010245999998</v>
      </c>
      <c r="CL16" s="1">
        <v>0.82129949710000005</v>
      </c>
      <c r="CM16" s="1">
        <v>0.82463045040000005</v>
      </c>
      <c r="CN16" s="1">
        <v>2.2103005017999999</v>
      </c>
      <c r="CO16" s="1">
        <v>2.2294688356000001</v>
      </c>
      <c r="CP16" s="1">
        <v>1.3162121006</v>
      </c>
      <c r="CQ16" s="1">
        <v>4.0661501276000003</v>
      </c>
      <c r="CR16" s="1">
        <v>2.1669311768999999</v>
      </c>
      <c r="CS16" s="1">
        <v>2.1126815723000001</v>
      </c>
      <c r="CT16" s="1">
        <v>1.3873023828</v>
      </c>
      <c r="CU16" s="1">
        <v>2.2907004017000001</v>
      </c>
      <c r="CV16" s="1">
        <v>2.3378432287000002</v>
      </c>
      <c r="CW16" s="1">
        <v>2.3065990008999999</v>
      </c>
      <c r="CX16" s="1">
        <v>1.1824063327000001</v>
      </c>
      <c r="CY16" s="1">
        <v>2.0057133727999998</v>
      </c>
      <c r="CZ16" s="1">
        <v>2.4114583133999998</v>
      </c>
      <c r="DA16" s="1">
        <v>15.513880768</v>
      </c>
      <c r="DB16" s="1">
        <v>13.677919469000001</v>
      </c>
      <c r="DC16" s="1">
        <v>8.5102322672999993</v>
      </c>
      <c r="DD16" s="1">
        <v>1.8884424641999999</v>
      </c>
      <c r="DE16" s="1">
        <f t="shared" si="0"/>
        <v>195.81198764500004</v>
      </c>
      <c r="DF16" s="1">
        <f t="shared" si="1"/>
        <v>39.590474968499997</v>
      </c>
      <c r="DG16" s="1" t="str">
        <f t="shared" si="2"/>
        <v>TCGA-3H-AB3O</v>
      </c>
      <c r="DH16" s="1">
        <f t="shared" si="3"/>
        <v>195.81198764500004</v>
      </c>
      <c r="DI16" s="1">
        <f t="shared" si="4"/>
        <v>39.590474968499997</v>
      </c>
    </row>
    <row r="17" spans="1:113" x14ac:dyDescent="0.35">
      <c r="A17" s="1" t="s">
        <v>310</v>
      </c>
      <c r="B17" s="1">
        <v>2.2773908056000001</v>
      </c>
      <c r="C17" s="1">
        <v>0.29200240179999998</v>
      </c>
      <c r="D17" s="1">
        <v>2.2917775833</v>
      </c>
      <c r="E17" s="1">
        <v>-0.82942450099999998</v>
      </c>
      <c r="F17" s="1">
        <v>-0.21273637200000001</v>
      </c>
      <c r="G17" s="1">
        <v>-2.9182556499999999</v>
      </c>
      <c r="H17" s="1">
        <v>2.5175810765</v>
      </c>
      <c r="I17" s="1">
        <v>2.7352586044999998</v>
      </c>
      <c r="J17" s="1">
        <v>2.0523113378</v>
      </c>
      <c r="K17" s="1">
        <v>2.1503387556</v>
      </c>
      <c r="L17" s="1">
        <v>1.8822780561000001</v>
      </c>
      <c r="M17" s="1">
        <v>2.8049189101000001</v>
      </c>
      <c r="N17" s="1">
        <v>2.1520367300999999</v>
      </c>
      <c r="O17" s="1">
        <v>0.69530266699999999</v>
      </c>
      <c r="P17" s="1">
        <v>3.1492294042000002</v>
      </c>
      <c r="Q17" s="1">
        <v>2.2428108406999998</v>
      </c>
      <c r="R17" s="1">
        <v>1.9728102302999999</v>
      </c>
      <c r="S17" s="1">
        <v>3.4025383721</v>
      </c>
      <c r="T17" s="1">
        <v>2.3257992743</v>
      </c>
      <c r="U17" s="1">
        <v>2.2169908577999999</v>
      </c>
      <c r="V17" s="1">
        <v>0.79952079769999995</v>
      </c>
      <c r="W17" s="1">
        <v>2.5926992995</v>
      </c>
      <c r="X17" s="1">
        <v>1.9719304849999999</v>
      </c>
      <c r="Y17" s="1">
        <v>-0.47460751600000001</v>
      </c>
      <c r="Z17" s="1">
        <v>2.6035618226000001</v>
      </c>
      <c r="AA17" s="1">
        <v>5.0787818909000002</v>
      </c>
      <c r="AB17" s="1">
        <v>2.6808382811000002</v>
      </c>
      <c r="AC17" s="1">
        <v>2.3862275657000001</v>
      </c>
      <c r="AD17" s="1">
        <v>2.7309856476999999</v>
      </c>
      <c r="AE17" s="1">
        <v>2.8824435933000001</v>
      </c>
      <c r="AF17" s="1">
        <v>2.2107323760000002</v>
      </c>
      <c r="AG17" s="1">
        <v>2.4391271413000002</v>
      </c>
      <c r="AH17" s="1">
        <v>2.6781781239</v>
      </c>
      <c r="AI17" s="1">
        <v>2.7039194227999999</v>
      </c>
      <c r="AJ17" s="1">
        <v>1.2630371600999999</v>
      </c>
      <c r="AK17" s="1">
        <v>3.1244494277000001</v>
      </c>
      <c r="AL17" s="1">
        <v>1.7466664995000001</v>
      </c>
      <c r="AM17" s="1">
        <v>2.5069928878000001</v>
      </c>
      <c r="AN17" s="1">
        <v>1.9360711475000001</v>
      </c>
      <c r="AO17" s="1">
        <v>2.6279482702000001</v>
      </c>
      <c r="AP17" s="1">
        <v>2.9542303133000001</v>
      </c>
      <c r="AQ17" s="1">
        <v>1.8114016075999999</v>
      </c>
      <c r="AR17" s="1">
        <v>2.4128618504000001</v>
      </c>
      <c r="AS17" s="1">
        <v>-0.40676551799999999</v>
      </c>
      <c r="AT17" s="1">
        <v>0.86294287410000003</v>
      </c>
      <c r="AU17" s="1">
        <v>2.1627754288999999</v>
      </c>
      <c r="AV17" s="1">
        <v>2.7452530759</v>
      </c>
      <c r="AW17" s="1">
        <v>2.4511277504</v>
      </c>
      <c r="AX17" s="1">
        <v>1.2502723048</v>
      </c>
      <c r="AY17" s="1">
        <v>2.3280926005000002</v>
      </c>
      <c r="AZ17" s="1">
        <v>2.4530347759</v>
      </c>
      <c r="BA17" s="1">
        <v>2.287868692</v>
      </c>
      <c r="BB17" s="1">
        <v>3.8444693582</v>
      </c>
      <c r="BC17" s="1">
        <v>1.4478394563000001</v>
      </c>
      <c r="BD17" s="1">
        <v>2.5038563618</v>
      </c>
      <c r="BE17" s="1">
        <v>0.19191752770000001</v>
      </c>
      <c r="BF17" s="1">
        <v>2.40784639</v>
      </c>
      <c r="BG17" s="1">
        <v>1.3241031599999999</v>
      </c>
      <c r="BH17" s="1">
        <v>2.4991108467999998</v>
      </c>
      <c r="BI17" s="1">
        <v>2.4847928538000001</v>
      </c>
      <c r="BJ17" s="1">
        <v>2.4837932041999999</v>
      </c>
      <c r="BK17" s="1">
        <v>5.0130495617999999</v>
      </c>
      <c r="BL17" s="1">
        <v>2.4624765308000001</v>
      </c>
      <c r="BM17" s="1">
        <v>1.5270339985000001</v>
      </c>
      <c r="BN17" s="1">
        <v>-0.60029200400000005</v>
      </c>
      <c r="BO17" s="1">
        <v>0.1951292033</v>
      </c>
      <c r="BP17" s="1">
        <v>1.4818339503</v>
      </c>
      <c r="BQ17" s="1">
        <v>2.6290927630000001</v>
      </c>
      <c r="BR17" s="1">
        <v>2.5133586889999999</v>
      </c>
      <c r="BS17" s="1">
        <v>2.0684516269</v>
      </c>
      <c r="BT17" s="1">
        <v>2.4543193510000001</v>
      </c>
      <c r="BU17" s="1">
        <v>3.6740916712999998</v>
      </c>
      <c r="BV17" s="1">
        <v>2.2716002695999999</v>
      </c>
      <c r="BW17" s="1">
        <v>7.2600059004000004</v>
      </c>
      <c r="BX17" s="1">
        <v>1.3121864341</v>
      </c>
      <c r="BY17" s="1">
        <v>-6.3303503999999997E-2</v>
      </c>
      <c r="BZ17" s="1">
        <v>4.8105310736</v>
      </c>
      <c r="CA17" s="1">
        <v>2.4881400408999998</v>
      </c>
      <c r="CB17" s="1">
        <v>2.5112583811999998</v>
      </c>
      <c r="CC17" s="1">
        <v>1.3101653584999999</v>
      </c>
      <c r="CD17" s="1">
        <v>1.6972981445999999</v>
      </c>
      <c r="CE17" s="1">
        <v>1.8167504082000001</v>
      </c>
      <c r="CF17" s="1">
        <v>-2.374265689</v>
      </c>
      <c r="CG17" s="1">
        <v>0.4040889788</v>
      </c>
      <c r="CH17" s="1">
        <v>2.4437191790999999</v>
      </c>
      <c r="CI17" s="1">
        <v>4.9353746662000004</v>
      </c>
      <c r="CJ17" s="1">
        <v>2.2384899784000001</v>
      </c>
      <c r="CK17" s="1">
        <v>2.8934985520000001</v>
      </c>
      <c r="CL17" s="1">
        <v>1.0086631359</v>
      </c>
      <c r="CM17" s="1">
        <v>1.0870593664999999</v>
      </c>
      <c r="CN17" s="1">
        <v>2.4511164922000002</v>
      </c>
      <c r="CO17" s="1">
        <v>2.4841921389000001</v>
      </c>
      <c r="CP17" s="1">
        <v>1.5357695347</v>
      </c>
      <c r="CQ17" s="1">
        <v>2.7680242958000001</v>
      </c>
      <c r="CR17" s="1">
        <v>2.1470048772000001</v>
      </c>
      <c r="CS17" s="1">
        <v>2.4408519230999999</v>
      </c>
      <c r="CT17" s="1">
        <v>1.5195939592000001</v>
      </c>
      <c r="CU17" s="1">
        <v>2.4147631199999999</v>
      </c>
      <c r="CV17" s="1">
        <v>2.5333936274000002</v>
      </c>
      <c r="CW17" s="1">
        <v>2.4434982689</v>
      </c>
      <c r="CX17" s="1">
        <v>1.4008264982</v>
      </c>
      <c r="CY17" s="1">
        <v>1.8719271930000001</v>
      </c>
      <c r="CZ17" s="1">
        <v>2.5475958759999999</v>
      </c>
      <c r="DA17" s="1">
        <v>12.873882317</v>
      </c>
      <c r="DB17" s="1">
        <v>13.561537940999999</v>
      </c>
      <c r="DC17" s="1">
        <v>8.0711520195999995</v>
      </c>
      <c r="DD17" s="1">
        <v>-1.0127930089999999</v>
      </c>
      <c r="DE17" s="1">
        <f t="shared" si="0"/>
        <v>212.21965244519996</v>
      </c>
      <c r="DF17" s="1">
        <f t="shared" si="1"/>
        <v>33.493779268600001</v>
      </c>
      <c r="DG17" s="1" t="str">
        <f t="shared" si="2"/>
        <v>TCGA-SH-A7BC</v>
      </c>
      <c r="DH17" s="1">
        <f t="shared" si="3"/>
        <v>212.21965244519996</v>
      </c>
      <c r="DI17" s="1">
        <f t="shared" si="4"/>
        <v>33.493779268600001</v>
      </c>
    </row>
    <row r="18" spans="1:113" x14ac:dyDescent="0.35">
      <c r="A18" s="1" t="s">
        <v>290</v>
      </c>
      <c r="B18" s="1">
        <v>2.1860318588999998</v>
      </c>
      <c r="C18" s="1">
        <v>0.1888204295</v>
      </c>
      <c r="D18" s="1">
        <v>0.81993614869999998</v>
      </c>
      <c r="E18" s="1">
        <v>-0.65729666899999994</v>
      </c>
      <c r="F18" s="1">
        <v>-0.47929036600000002</v>
      </c>
      <c r="G18" s="1">
        <v>-2.7916190780000001</v>
      </c>
      <c r="H18" s="1">
        <v>2.44817989</v>
      </c>
      <c r="I18" s="1">
        <v>2.5275534277</v>
      </c>
      <c r="J18" s="1">
        <v>1.9794030175999999</v>
      </c>
      <c r="K18" s="1">
        <v>1.8709671716</v>
      </c>
      <c r="L18" s="1">
        <v>1.5554571941999999</v>
      </c>
      <c r="M18" s="1">
        <v>2.7365448426999999</v>
      </c>
      <c r="N18" s="1">
        <v>1.9883599526</v>
      </c>
      <c r="O18" s="1">
        <v>0.58745075599999996</v>
      </c>
      <c r="P18" s="1">
        <v>2.9367258881999998</v>
      </c>
      <c r="Q18" s="1">
        <v>2.2542355353999999</v>
      </c>
      <c r="R18" s="1">
        <v>1.7636408453000001</v>
      </c>
      <c r="S18" s="1">
        <v>1.8869056782</v>
      </c>
      <c r="T18" s="1">
        <v>2.1086571531999998</v>
      </c>
      <c r="U18" s="1">
        <v>2.0874296672999999</v>
      </c>
      <c r="V18" s="1">
        <v>0.70643109370000001</v>
      </c>
      <c r="W18" s="1">
        <v>2.4771967680999998</v>
      </c>
      <c r="X18" s="1">
        <v>1.8646523784</v>
      </c>
      <c r="Y18" s="1">
        <v>1.1826577792999999</v>
      </c>
      <c r="Z18" s="1">
        <v>2.4815849179999998</v>
      </c>
      <c r="AA18" s="1">
        <v>4.9315873716</v>
      </c>
      <c r="AB18" s="1">
        <v>2.5087844861000002</v>
      </c>
      <c r="AC18" s="1">
        <v>2.2788052346000001</v>
      </c>
      <c r="AD18" s="1">
        <v>2.5388360029000001</v>
      </c>
      <c r="AE18" s="1">
        <v>2.7065385057000002</v>
      </c>
      <c r="AF18" s="1">
        <v>1.8535622702000001</v>
      </c>
      <c r="AG18" s="1">
        <v>2.3713258001000002</v>
      </c>
      <c r="AH18" s="1">
        <v>2.4097039095000001</v>
      </c>
      <c r="AI18" s="1">
        <v>2.6491116913999999</v>
      </c>
      <c r="AJ18" s="1">
        <v>1.0621435557000001</v>
      </c>
      <c r="AK18" s="1">
        <v>5.3843921944000002</v>
      </c>
      <c r="AL18" s="1">
        <v>1.9232241762</v>
      </c>
      <c r="AM18" s="1">
        <v>2.3205251477000002</v>
      </c>
      <c r="AN18" s="1">
        <v>1.7350196861</v>
      </c>
      <c r="AO18" s="1">
        <v>2.4816368146999999</v>
      </c>
      <c r="AP18" s="1">
        <v>2.6825770013999999</v>
      </c>
      <c r="AQ18" s="1">
        <v>1.6209619853999999</v>
      </c>
      <c r="AR18" s="1">
        <v>2.2930364947999999</v>
      </c>
      <c r="AS18" s="1">
        <v>1.4978038300000001</v>
      </c>
      <c r="AT18" s="1">
        <v>2.1157933988000002</v>
      </c>
      <c r="AU18" s="1">
        <v>2.0129065125999999</v>
      </c>
      <c r="AV18" s="1">
        <v>2.5468422469999998</v>
      </c>
      <c r="AW18" s="1">
        <v>2.3194225038999998</v>
      </c>
      <c r="AX18" s="1">
        <v>1.1668121318</v>
      </c>
      <c r="AY18" s="1">
        <v>2.2008477302</v>
      </c>
      <c r="AZ18" s="1">
        <v>2.3786130279000002</v>
      </c>
      <c r="BA18" s="1">
        <v>2.2001638145000002</v>
      </c>
      <c r="BB18" s="1">
        <v>3.715831165</v>
      </c>
      <c r="BC18" s="1">
        <v>1.2052740104999999</v>
      </c>
      <c r="BD18" s="1">
        <v>3.8641845886000001</v>
      </c>
      <c r="BE18" s="1">
        <v>-4.9496012999999998E-2</v>
      </c>
      <c r="BF18" s="1">
        <v>2.2686264521999999</v>
      </c>
      <c r="BG18" s="1">
        <v>1.1636026486</v>
      </c>
      <c r="BH18" s="1">
        <v>2.2735038605</v>
      </c>
      <c r="BI18" s="1">
        <v>3.8483429718000002</v>
      </c>
      <c r="BJ18" s="1">
        <v>2.2980257056000002</v>
      </c>
      <c r="BK18" s="1">
        <v>4.9358715788999996</v>
      </c>
      <c r="BL18" s="1">
        <v>2.3096207541</v>
      </c>
      <c r="BM18" s="1">
        <v>1.7026626868000001</v>
      </c>
      <c r="BN18" s="1">
        <v>-0.87505580500000002</v>
      </c>
      <c r="BO18" s="1">
        <v>-8.4912784000000005E-2</v>
      </c>
      <c r="BP18" s="1">
        <v>1.1991033615</v>
      </c>
      <c r="BQ18" s="1">
        <v>2.4269360631999999</v>
      </c>
      <c r="BR18" s="1">
        <v>2.2354881292000002</v>
      </c>
      <c r="BS18" s="1">
        <v>1.9724509517</v>
      </c>
      <c r="BT18" s="1">
        <v>2.344252032</v>
      </c>
      <c r="BU18" s="1">
        <v>3.4257446514000001</v>
      </c>
      <c r="BV18" s="1">
        <v>2.1598017999999999</v>
      </c>
      <c r="BW18" s="1">
        <v>6.8857140129000003</v>
      </c>
      <c r="BX18" s="1">
        <v>1.1436028834</v>
      </c>
      <c r="BY18" s="1">
        <v>-0.287559542</v>
      </c>
      <c r="BZ18" s="1">
        <v>3.2881448476999999</v>
      </c>
      <c r="CA18" s="1">
        <v>2.3089850309000002</v>
      </c>
      <c r="CB18" s="1">
        <v>2.4430895998</v>
      </c>
      <c r="CC18" s="1">
        <v>1.1411091054</v>
      </c>
      <c r="CD18" s="1">
        <v>1.9249005265000001</v>
      </c>
      <c r="CE18" s="1">
        <v>1.6895643235</v>
      </c>
      <c r="CF18" s="1">
        <v>-2.4188694279999998</v>
      </c>
      <c r="CG18" s="1">
        <v>-1.2026498670000001</v>
      </c>
      <c r="CH18" s="1">
        <v>2.2944727547000001</v>
      </c>
      <c r="CI18" s="1">
        <v>4.1042598697999999</v>
      </c>
      <c r="CJ18" s="1">
        <v>2.1622204145000001</v>
      </c>
      <c r="CK18" s="1">
        <v>2.5144622175000002</v>
      </c>
      <c r="CL18" s="1">
        <v>0.8009025608</v>
      </c>
      <c r="CM18" s="1">
        <v>0.98770295210000003</v>
      </c>
      <c r="CN18" s="1">
        <v>2.2100611617000001</v>
      </c>
      <c r="CO18" s="1">
        <v>2.3933616566000002</v>
      </c>
      <c r="CP18" s="1">
        <v>1.1526335841999999</v>
      </c>
      <c r="CQ18" s="1">
        <v>2.6355007648000002</v>
      </c>
      <c r="CR18" s="1">
        <v>2.2247996129000001</v>
      </c>
      <c r="CS18" s="1">
        <v>2.1033112757999999</v>
      </c>
      <c r="CT18" s="1">
        <v>1.3145163627000001</v>
      </c>
      <c r="CU18" s="1">
        <v>2.3530112898</v>
      </c>
      <c r="CV18" s="1">
        <v>2.3616418375000001</v>
      </c>
      <c r="CW18" s="1">
        <v>2.3426218024000001</v>
      </c>
      <c r="CX18" s="1">
        <v>1.375396874</v>
      </c>
      <c r="CY18" s="1">
        <v>2.1325731898</v>
      </c>
      <c r="CZ18" s="1">
        <v>2.4756161846000002</v>
      </c>
      <c r="DA18" s="1">
        <v>13.919318155999999</v>
      </c>
      <c r="DB18" s="1">
        <v>14.205625145999999</v>
      </c>
      <c r="DC18" s="1">
        <v>8.3910827208000001</v>
      </c>
      <c r="DD18" s="1">
        <v>1.5099198672</v>
      </c>
      <c r="DE18" s="1">
        <f t="shared" si="0"/>
        <v>202.09655047570016</v>
      </c>
      <c r="DF18" s="1">
        <f t="shared" si="1"/>
        <v>38.025945889999996</v>
      </c>
      <c r="DG18" s="1" t="str">
        <f t="shared" si="2"/>
        <v>TCGA-MQ-A4LJ</v>
      </c>
      <c r="DH18" s="1">
        <f t="shared" si="3"/>
        <v>202.09655047570016</v>
      </c>
      <c r="DI18" s="1">
        <f t="shared" si="4"/>
        <v>38.025945889999996</v>
      </c>
    </row>
    <row r="19" spans="1:113" x14ac:dyDescent="0.35">
      <c r="A19" s="1" t="s">
        <v>313</v>
      </c>
      <c r="B19" s="1">
        <v>1.1344718193000001</v>
      </c>
      <c r="C19" s="1">
        <v>-0.85091658400000003</v>
      </c>
      <c r="D19" s="1">
        <v>-0.43610390399999999</v>
      </c>
      <c r="E19" s="1">
        <v>-0.38738098700000001</v>
      </c>
      <c r="F19" s="1">
        <v>-1.3556553579999999</v>
      </c>
      <c r="G19" s="1">
        <v>-4.0611746359999996</v>
      </c>
      <c r="H19" s="1">
        <v>1.3746620902</v>
      </c>
      <c r="I19" s="1">
        <v>1.5923396182</v>
      </c>
      <c r="J19" s="1">
        <v>0.90939235149999997</v>
      </c>
      <c r="K19" s="1">
        <v>1.0074197693</v>
      </c>
      <c r="L19" s="1">
        <v>0.73935906979999999</v>
      </c>
      <c r="M19" s="1">
        <v>1.6619999238000001</v>
      </c>
      <c r="N19" s="1">
        <v>1.0091177438000001</v>
      </c>
      <c r="O19" s="1">
        <v>-0.44761631899999998</v>
      </c>
      <c r="P19" s="1">
        <v>2.0063104179</v>
      </c>
      <c r="Q19" s="1">
        <v>1.0998918544</v>
      </c>
      <c r="R19" s="1">
        <v>0.82989124400000003</v>
      </c>
      <c r="S19" s="1">
        <v>0.67465688509999999</v>
      </c>
      <c r="T19" s="1">
        <v>1.182880288</v>
      </c>
      <c r="U19" s="1">
        <v>1.0740718714999999</v>
      </c>
      <c r="V19" s="1">
        <v>-0.34339818900000002</v>
      </c>
      <c r="W19" s="1">
        <v>1.4497803133</v>
      </c>
      <c r="X19" s="1">
        <v>0.82901149870000002</v>
      </c>
      <c r="Y19" s="1">
        <v>-3.2564001000000002E-2</v>
      </c>
      <c r="Z19" s="1">
        <v>1.4606428362999999</v>
      </c>
      <c r="AA19" s="1">
        <v>3.9358629046</v>
      </c>
      <c r="AB19" s="1">
        <v>1.5379192948</v>
      </c>
      <c r="AC19" s="1">
        <v>1.2433085794000001</v>
      </c>
      <c r="AD19" s="1">
        <v>3.1730291621000002</v>
      </c>
      <c r="AE19" s="1">
        <v>1.7395246069999999</v>
      </c>
      <c r="AF19" s="1">
        <v>1.0678133896999999</v>
      </c>
      <c r="AG19" s="1">
        <v>1.296208155</v>
      </c>
      <c r="AH19" s="1">
        <v>1.5352591376</v>
      </c>
      <c r="AI19" s="1">
        <v>1.5610004365000001</v>
      </c>
      <c r="AJ19" s="1">
        <v>0.12011817380000001</v>
      </c>
      <c r="AK19" s="1">
        <v>1.9815304413999999</v>
      </c>
      <c r="AL19" s="1">
        <v>2.1887100139000002</v>
      </c>
      <c r="AM19" s="1">
        <v>1.3640739015000001</v>
      </c>
      <c r="AN19" s="1">
        <v>0.79315216129999999</v>
      </c>
      <c r="AO19" s="1">
        <v>1.4850292839000001</v>
      </c>
      <c r="AP19" s="1">
        <v>1.8113113270000001</v>
      </c>
      <c r="AQ19" s="1">
        <v>0.66848262130000002</v>
      </c>
      <c r="AR19" s="1">
        <v>1.2699428640999999</v>
      </c>
      <c r="AS19" s="1">
        <v>-1.549684504</v>
      </c>
      <c r="AT19" s="1">
        <v>-0.279976112</v>
      </c>
      <c r="AU19" s="1">
        <v>1.0198564426000001</v>
      </c>
      <c r="AV19" s="1">
        <v>1.6023340896</v>
      </c>
      <c r="AW19" s="1">
        <v>1.3082087641</v>
      </c>
      <c r="AX19" s="1">
        <v>0.1073533185</v>
      </c>
      <c r="AY19" s="1">
        <v>1.1851736143</v>
      </c>
      <c r="AZ19" s="1">
        <v>1.3101157896</v>
      </c>
      <c r="BA19" s="1">
        <v>1.1449497057</v>
      </c>
      <c r="BB19" s="1">
        <v>2.7015503718999998</v>
      </c>
      <c r="BC19" s="1">
        <v>0.30492047</v>
      </c>
      <c r="BD19" s="1">
        <v>1.3609373755</v>
      </c>
      <c r="BE19" s="1">
        <v>-0.95100145899999999</v>
      </c>
      <c r="BF19" s="1">
        <v>1.2649274037</v>
      </c>
      <c r="BG19" s="1">
        <v>0.18118417370000001</v>
      </c>
      <c r="BH19" s="1">
        <v>1.3561918605000001</v>
      </c>
      <c r="BI19" s="1">
        <v>1.3418738674999999</v>
      </c>
      <c r="BJ19" s="1">
        <v>1.3408742178999999</v>
      </c>
      <c r="BK19" s="1">
        <v>3.8701305755000002</v>
      </c>
      <c r="BL19" s="1">
        <v>1.3195575446000001</v>
      </c>
      <c r="BM19" s="1">
        <v>0.3841150123</v>
      </c>
      <c r="BN19" s="1">
        <v>-1.7432109899999999</v>
      </c>
      <c r="BO19" s="1">
        <v>-0.94778978300000005</v>
      </c>
      <c r="BP19" s="1">
        <v>0.33891496409999999</v>
      </c>
      <c r="BQ19" s="1">
        <v>1.4861737768000001</v>
      </c>
      <c r="BR19" s="1">
        <v>1.3704397026999999</v>
      </c>
      <c r="BS19" s="1">
        <v>0.92553264059999996</v>
      </c>
      <c r="BT19" s="1">
        <v>1.3114003647000001</v>
      </c>
      <c r="BU19" s="1">
        <v>2.531172685</v>
      </c>
      <c r="BV19" s="1">
        <v>1.1286812834</v>
      </c>
      <c r="BW19" s="1">
        <v>6.1170869141999997</v>
      </c>
      <c r="BX19" s="1">
        <v>0.1692674478</v>
      </c>
      <c r="BY19" s="1">
        <v>-1.2062224909999999</v>
      </c>
      <c r="BZ19" s="1">
        <v>2.0826495866000001</v>
      </c>
      <c r="CA19" s="1">
        <v>1.3452210546000001</v>
      </c>
      <c r="CB19" s="1">
        <v>1.3683393949</v>
      </c>
      <c r="CC19" s="1">
        <v>0.16724637219999999</v>
      </c>
      <c r="CD19" s="1">
        <v>0.55437915829999995</v>
      </c>
      <c r="CE19" s="1">
        <v>0.6738314219</v>
      </c>
      <c r="CF19" s="1">
        <v>-1.9322221740000001</v>
      </c>
      <c r="CG19" s="1">
        <v>0.39867351629999997</v>
      </c>
      <c r="CH19" s="1">
        <v>1.3008001927999999</v>
      </c>
      <c r="CI19" s="1">
        <v>3.7924556799000002</v>
      </c>
      <c r="CJ19" s="1">
        <v>1.0955709921000001</v>
      </c>
      <c r="CK19" s="1">
        <v>1.7505795657000001</v>
      </c>
      <c r="CL19" s="1">
        <v>-0.13425585000000001</v>
      </c>
      <c r="CM19" s="1">
        <v>-5.5859619999999999E-2</v>
      </c>
      <c r="CN19" s="1">
        <v>1.3081975058999999</v>
      </c>
      <c r="CO19" s="1">
        <v>1.3412731525999999</v>
      </c>
      <c r="CP19" s="1">
        <v>0.3928505484</v>
      </c>
      <c r="CQ19" s="1">
        <v>1.6251053095000001</v>
      </c>
      <c r="CR19" s="1">
        <v>1.0040858909000001</v>
      </c>
      <c r="CS19" s="1">
        <v>1.2979329368000001</v>
      </c>
      <c r="CT19" s="1">
        <v>0.37667497290000002</v>
      </c>
      <c r="CU19" s="1">
        <v>1.2718441336999999</v>
      </c>
      <c r="CV19" s="1">
        <v>1.3904746412</v>
      </c>
      <c r="CW19" s="1">
        <v>1.3005792826</v>
      </c>
      <c r="CX19" s="1">
        <v>0.2579075119</v>
      </c>
      <c r="CY19" s="1">
        <v>0.72900820669999999</v>
      </c>
      <c r="CZ19" s="1">
        <v>1.4046768897999999</v>
      </c>
      <c r="DA19" s="1">
        <v>14.653187379</v>
      </c>
      <c r="DB19" s="1">
        <v>14.814476987999999</v>
      </c>
      <c r="DC19" s="1">
        <v>9.9451798778999994</v>
      </c>
      <c r="DD19" s="1">
        <v>3.0537413706000001</v>
      </c>
      <c r="DE19" s="1">
        <f t="shared" si="0"/>
        <v>98.806425383999951</v>
      </c>
      <c r="DF19" s="1">
        <f t="shared" si="1"/>
        <v>42.466585615500001</v>
      </c>
      <c r="DG19" s="1" t="str">
        <f t="shared" si="2"/>
        <v>TCGA-SH-A7BH</v>
      </c>
      <c r="DH19" s="1">
        <f t="shared" si="3"/>
        <v>98.806425383999951</v>
      </c>
      <c r="DI19" s="1">
        <f t="shared" si="4"/>
        <v>42.466585615500001</v>
      </c>
    </row>
    <row r="20" spans="1:113" x14ac:dyDescent="0.35">
      <c r="A20" s="1" t="s">
        <v>275</v>
      </c>
      <c r="B20" s="1">
        <v>1.6698906946000001</v>
      </c>
      <c r="C20" s="1">
        <v>-9.9774641999999997E-2</v>
      </c>
      <c r="D20" s="1">
        <v>0.37849269790000001</v>
      </c>
      <c r="E20" s="1">
        <v>-1.062964894</v>
      </c>
      <c r="F20" s="1">
        <v>-0.94777378899999998</v>
      </c>
      <c r="G20" s="1">
        <v>-3.3105440069999998</v>
      </c>
      <c r="H20" s="1">
        <v>2.1936301386000001</v>
      </c>
      <c r="I20" s="1">
        <v>2.3459584618</v>
      </c>
      <c r="J20" s="1">
        <v>1.6790513746</v>
      </c>
      <c r="K20" s="1">
        <v>1.7593851026</v>
      </c>
      <c r="L20" s="1">
        <v>1.3870428253</v>
      </c>
      <c r="M20" s="1">
        <v>2.4114531439000002</v>
      </c>
      <c r="N20" s="1">
        <v>1.677163059</v>
      </c>
      <c r="O20" s="1">
        <v>0.17433609580000001</v>
      </c>
      <c r="P20" s="1">
        <v>2.6479936321999999</v>
      </c>
      <c r="Q20" s="1">
        <v>1.9240596803000001</v>
      </c>
      <c r="R20" s="1">
        <v>1.5754306612</v>
      </c>
      <c r="S20" s="1">
        <v>1.5977432291</v>
      </c>
      <c r="T20" s="1">
        <v>1.7567720120000001</v>
      </c>
      <c r="U20" s="1">
        <v>1.7463113163999999</v>
      </c>
      <c r="V20" s="1">
        <v>0.3778592134</v>
      </c>
      <c r="W20" s="1">
        <v>2.1325099366</v>
      </c>
      <c r="X20" s="1">
        <v>1.4160426639000001</v>
      </c>
      <c r="Y20" s="1">
        <v>-0.66572201900000005</v>
      </c>
      <c r="Z20" s="1">
        <v>2.2047453946000002</v>
      </c>
      <c r="AA20" s="1">
        <v>4.6540068001000003</v>
      </c>
      <c r="AB20" s="1">
        <v>2.2355411863999999</v>
      </c>
      <c r="AC20" s="1">
        <v>1.9270814581</v>
      </c>
      <c r="AD20" s="1">
        <v>1.6802841925000001</v>
      </c>
      <c r="AE20" s="1">
        <v>2.390146358</v>
      </c>
      <c r="AF20" s="1">
        <v>1.4845158048</v>
      </c>
      <c r="AG20" s="1">
        <v>2.0436692846</v>
      </c>
      <c r="AH20" s="1">
        <v>2.2617371889000002</v>
      </c>
      <c r="AI20" s="1">
        <v>2.0647962436</v>
      </c>
      <c r="AJ20" s="1">
        <v>0.74523928979999998</v>
      </c>
      <c r="AK20" s="1">
        <v>3.6831202143000001</v>
      </c>
      <c r="AL20" s="1">
        <v>1.6830170883</v>
      </c>
      <c r="AM20" s="1">
        <v>2.0738942424000002</v>
      </c>
      <c r="AN20" s="1">
        <v>1.3557814110999999</v>
      </c>
      <c r="AO20" s="1">
        <v>2.2373945834</v>
      </c>
      <c r="AP20" s="1">
        <v>2.3979461147999999</v>
      </c>
      <c r="AQ20" s="1">
        <v>1.3924085668999999</v>
      </c>
      <c r="AR20" s="1">
        <v>1.9784513378999999</v>
      </c>
      <c r="AS20" s="1">
        <v>-1.1093751919999999</v>
      </c>
      <c r="AT20" s="1">
        <v>0.12613848990000001</v>
      </c>
      <c r="AU20" s="1">
        <v>1.7089789969</v>
      </c>
      <c r="AV20" s="1">
        <v>2.3381781602</v>
      </c>
      <c r="AW20" s="1">
        <v>2.0435175446999998</v>
      </c>
      <c r="AX20" s="1">
        <v>0.86982726909999997</v>
      </c>
      <c r="AY20" s="1">
        <v>1.9395822341</v>
      </c>
      <c r="AZ20" s="1">
        <v>1.9296403431</v>
      </c>
      <c r="BA20" s="1">
        <v>1.9430661797</v>
      </c>
      <c r="BB20" s="1">
        <v>3.5164676183000001</v>
      </c>
      <c r="BC20" s="1">
        <v>2.4084430962000001</v>
      </c>
      <c r="BD20" s="1">
        <v>1.8325558893</v>
      </c>
      <c r="BE20" s="1">
        <v>-0.23773783900000001</v>
      </c>
      <c r="BF20" s="1">
        <v>1.9774674486999999</v>
      </c>
      <c r="BG20" s="1">
        <v>0.97397477499999996</v>
      </c>
      <c r="BH20" s="1">
        <v>1.9351824091000001</v>
      </c>
      <c r="BI20" s="1">
        <v>1.9460166406999999</v>
      </c>
      <c r="BJ20" s="1">
        <v>1.9041231718</v>
      </c>
      <c r="BK20" s="1">
        <v>4.5893770950999997</v>
      </c>
      <c r="BL20" s="1">
        <v>2.0507280219999999</v>
      </c>
      <c r="BM20" s="1">
        <v>1.3876503585</v>
      </c>
      <c r="BN20" s="1">
        <v>-1.190253209</v>
      </c>
      <c r="BO20" s="1">
        <v>-0.29631892599999998</v>
      </c>
      <c r="BP20" s="1">
        <v>1.0257156986</v>
      </c>
      <c r="BQ20" s="1">
        <v>2.1565752410000001</v>
      </c>
      <c r="BR20" s="1">
        <v>2.1443920551</v>
      </c>
      <c r="BS20" s="1">
        <v>1.6812624286</v>
      </c>
      <c r="BT20" s="1">
        <v>1.9809795841</v>
      </c>
      <c r="BU20" s="1">
        <v>3.1076371071</v>
      </c>
      <c r="BV20" s="1">
        <v>1.71011292</v>
      </c>
      <c r="BW20" s="1">
        <v>6.4678966659999997</v>
      </c>
      <c r="BX20" s="1">
        <v>0.88174677589999995</v>
      </c>
      <c r="BY20" s="1">
        <v>-0.57782090500000005</v>
      </c>
      <c r="BZ20" s="1">
        <v>2.8456200089000001</v>
      </c>
      <c r="CA20" s="1">
        <v>1.9749016102000001</v>
      </c>
      <c r="CB20" s="1">
        <v>2.1507053711999999</v>
      </c>
      <c r="CC20" s="1">
        <v>0.89066568570000004</v>
      </c>
      <c r="CD20" s="1">
        <v>1.4597576689</v>
      </c>
      <c r="CE20" s="1">
        <v>1.4085410383000001</v>
      </c>
      <c r="CF20" s="1">
        <v>-2.9724209539999999</v>
      </c>
      <c r="CG20" s="1">
        <v>-1.7174737920000001</v>
      </c>
      <c r="CH20" s="1">
        <v>1.9604347257000001</v>
      </c>
      <c r="CI20" s="1">
        <v>3.8381847305000001</v>
      </c>
      <c r="CJ20" s="1">
        <v>1.7283182109999999</v>
      </c>
      <c r="CK20" s="1">
        <v>2.1852444599999998</v>
      </c>
      <c r="CL20" s="1">
        <v>0.56307706400000002</v>
      </c>
      <c r="CM20" s="1">
        <v>0.63563977729999999</v>
      </c>
      <c r="CN20" s="1">
        <v>2.0083910787999999</v>
      </c>
      <c r="CO20" s="1">
        <v>1.9878853802000001</v>
      </c>
      <c r="CP20" s="1">
        <v>1.0327861841999999</v>
      </c>
      <c r="CQ20" s="1">
        <v>2.2388212945000001</v>
      </c>
      <c r="CR20" s="1">
        <v>1.8446744388</v>
      </c>
      <c r="CS20" s="1">
        <v>1.8620841131999999</v>
      </c>
      <c r="CT20" s="1">
        <v>1.1568737733000001</v>
      </c>
      <c r="CU20" s="1">
        <v>2.0246726114000002</v>
      </c>
      <c r="CV20" s="1">
        <v>2.1522086386999999</v>
      </c>
      <c r="CW20" s="1">
        <v>2.0144520315999999</v>
      </c>
      <c r="CX20" s="1">
        <v>0.98567357209999995</v>
      </c>
      <c r="CY20" s="1">
        <v>1.8163122884</v>
      </c>
      <c r="CZ20" s="1">
        <v>2.1678466134000001</v>
      </c>
      <c r="DA20" s="1">
        <v>14.695528141</v>
      </c>
      <c r="DB20" s="1">
        <v>14.196723689000001</v>
      </c>
      <c r="DC20" s="1">
        <v>9.3698292288000005</v>
      </c>
      <c r="DD20" s="1">
        <v>1.5648832018000001</v>
      </c>
      <c r="DE20" s="1">
        <f t="shared" si="0"/>
        <v>160.66772912080003</v>
      </c>
      <c r="DF20" s="1">
        <f t="shared" si="1"/>
        <v>39.826964260600001</v>
      </c>
      <c r="DG20" s="1" t="str">
        <f t="shared" si="2"/>
        <v>TCGA-LK-A4NY</v>
      </c>
      <c r="DH20" s="1">
        <f t="shared" si="3"/>
        <v>160.66772912080003</v>
      </c>
      <c r="DI20" s="1">
        <f t="shared" si="4"/>
        <v>39.826964260600001</v>
      </c>
    </row>
    <row r="21" spans="1:113" x14ac:dyDescent="0.35">
      <c r="A21" s="1" t="s">
        <v>262</v>
      </c>
      <c r="B21" s="1">
        <v>1.9247621934000001</v>
      </c>
      <c r="C21" s="1">
        <v>0.29711384489999998</v>
      </c>
      <c r="D21" s="1">
        <v>0.82924281389999999</v>
      </c>
      <c r="E21" s="1">
        <v>-0.75561550600000005</v>
      </c>
      <c r="F21" s="1">
        <v>-0.60878063299999996</v>
      </c>
      <c r="G21" s="1">
        <v>-2.862790119</v>
      </c>
      <c r="H21" s="1">
        <v>2.6330475306999999</v>
      </c>
      <c r="I21" s="1">
        <v>2.7842825276999998</v>
      </c>
      <c r="J21" s="1">
        <v>2.0532463309</v>
      </c>
      <c r="K21" s="1">
        <v>2.1588056799999999</v>
      </c>
      <c r="L21" s="1">
        <v>1.6871095903</v>
      </c>
      <c r="M21" s="1">
        <v>2.8709314098999998</v>
      </c>
      <c r="N21" s="1">
        <v>2.1301568276</v>
      </c>
      <c r="O21" s="1">
        <v>0.57987076670000004</v>
      </c>
      <c r="P21" s="1">
        <v>3.0365088883000002</v>
      </c>
      <c r="Q21" s="1">
        <v>2.3832854848</v>
      </c>
      <c r="R21" s="1">
        <v>1.9662564172000001</v>
      </c>
      <c r="S21" s="1">
        <v>3.6275084476999999</v>
      </c>
      <c r="T21" s="1">
        <v>1.9071747167999999</v>
      </c>
      <c r="U21" s="1">
        <v>2.2645433149</v>
      </c>
      <c r="V21" s="1">
        <v>0.72726592639999998</v>
      </c>
      <c r="W21" s="1">
        <v>2.5862747170999998</v>
      </c>
      <c r="X21" s="1">
        <v>3.3365841229000002</v>
      </c>
      <c r="Y21" s="1">
        <v>-0.38243617400000002</v>
      </c>
      <c r="Z21" s="1">
        <v>2.5869993083999998</v>
      </c>
      <c r="AA21" s="1">
        <v>5.0480809176000001</v>
      </c>
      <c r="AB21" s="1">
        <v>2.6865740767999999</v>
      </c>
      <c r="AC21" s="1">
        <v>2.4141690355000001</v>
      </c>
      <c r="AD21" s="1">
        <v>3.7279365152000001</v>
      </c>
      <c r="AE21" s="1">
        <v>2.8086651398</v>
      </c>
      <c r="AF21" s="1">
        <v>1.9659563569</v>
      </c>
      <c r="AG21" s="1">
        <v>2.4697578028999998</v>
      </c>
      <c r="AH21" s="1">
        <v>2.6428040863</v>
      </c>
      <c r="AI21" s="1">
        <v>2.4695287251</v>
      </c>
      <c r="AJ21" s="1">
        <v>1.1544817492999999</v>
      </c>
      <c r="AK21" s="1">
        <v>2.5542216231000001</v>
      </c>
      <c r="AL21" s="1">
        <v>2.0574239342</v>
      </c>
      <c r="AM21" s="1">
        <v>2.5562792215000001</v>
      </c>
      <c r="AN21" s="1">
        <v>1.8058804407</v>
      </c>
      <c r="AO21" s="1">
        <v>2.6379907024999998</v>
      </c>
      <c r="AP21" s="1">
        <v>2.9017563593000002</v>
      </c>
      <c r="AQ21" s="1">
        <v>1.7755776574</v>
      </c>
      <c r="AR21" s="1">
        <v>2.4173701139000001</v>
      </c>
      <c r="AS21" s="1">
        <v>-0.78712557800000005</v>
      </c>
      <c r="AT21" s="1">
        <v>0.52516307539999996</v>
      </c>
      <c r="AU21" s="1">
        <v>2.1036550983</v>
      </c>
      <c r="AV21" s="1">
        <v>2.6589322375000002</v>
      </c>
      <c r="AW21" s="1">
        <v>2.4852224069000002</v>
      </c>
      <c r="AX21" s="1">
        <v>1.3362576449000001</v>
      </c>
      <c r="AY21" s="1">
        <v>2.3947707019000002</v>
      </c>
      <c r="AZ21" s="1">
        <v>2.3715620669000002</v>
      </c>
      <c r="BA21" s="1">
        <v>2.3392351653999999</v>
      </c>
      <c r="BB21" s="1">
        <v>3.9274477398999998</v>
      </c>
      <c r="BC21" s="1">
        <v>2.8751592276000002</v>
      </c>
      <c r="BD21" s="1">
        <v>2.230054676</v>
      </c>
      <c r="BE21" s="1">
        <v>0.20318744380000001</v>
      </c>
      <c r="BF21" s="1">
        <v>2.3778549691999999</v>
      </c>
      <c r="BG21" s="1">
        <v>1.3327320177999999</v>
      </c>
      <c r="BH21" s="1">
        <v>2.3922590239999999</v>
      </c>
      <c r="BI21" s="1">
        <v>2.3874392872999999</v>
      </c>
      <c r="BJ21" s="1">
        <v>2.3207317430000001</v>
      </c>
      <c r="BK21" s="1">
        <v>5.1472551916000002</v>
      </c>
      <c r="BL21" s="1">
        <v>2.4313037822000001</v>
      </c>
      <c r="BM21" s="1">
        <v>1.7880602931</v>
      </c>
      <c r="BN21" s="1">
        <v>-0.68061536899999997</v>
      </c>
      <c r="BO21" s="1">
        <v>3.1904759300000002E-2</v>
      </c>
      <c r="BP21" s="1">
        <v>1.4580819064999999</v>
      </c>
      <c r="BQ21" s="1">
        <v>2.5112080806999999</v>
      </c>
      <c r="BR21" s="1">
        <v>2.5059083889</v>
      </c>
      <c r="BS21" s="1">
        <v>2.1567882211999998</v>
      </c>
      <c r="BT21" s="1">
        <v>2.4563115512000002</v>
      </c>
      <c r="BU21" s="1">
        <v>3.5537506995000001</v>
      </c>
      <c r="BV21" s="1">
        <v>2.0950582563000002</v>
      </c>
      <c r="BW21" s="1">
        <v>8.6104857548999991</v>
      </c>
      <c r="BX21" s="1">
        <v>1.2426816031000001</v>
      </c>
      <c r="BY21" s="1">
        <v>-0.11711524800000001</v>
      </c>
      <c r="BZ21" s="1">
        <v>3.4015611601</v>
      </c>
      <c r="CA21" s="1">
        <v>3.9842743479</v>
      </c>
      <c r="CB21" s="1">
        <v>2.5032889815999999</v>
      </c>
      <c r="CC21" s="1">
        <v>1.3276584449</v>
      </c>
      <c r="CD21" s="1">
        <v>1.9786449278</v>
      </c>
      <c r="CE21" s="1">
        <v>1.7626219807000001</v>
      </c>
      <c r="CF21" s="1">
        <v>-2.3385335930000002</v>
      </c>
      <c r="CG21" s="1">
        <v>0.36186681650000002</v>
      </c>
      <c r="CH21" s="1">
        <v>2.3671608145</v>
      </c>
      <c r="CI21" s="1">
        <v>4.2672194107000001</v>
      </c>
      <c r="CJ21" s="1">
        <v>2.1572389407000001</v>
      </c>
      <c r="CK21" s="1">
        <v>2.7206203937</v>
      </c>
      <c r="CL21" s="1">
        <v>1.0083188662</v>
      </c>
      <c r="CM21" s="1">
        <v>1.0116498195000001</v>
      </c>
      <c r="CN21" s="1">
        <v>2.3973198709000001</v>
      </c>
      <c r="CO21" s="1">
        <v>2.4164882046999998</v>
      </c>
      <c r="CP21" s="1">
        <v>1.5032314697</v>
      </c>
      <c r="CQ21" s="1">
        <v>2.6682069959999999</v>
      </c>
      <c r="CR21" s="1">
        <v>2.3539505461000001</v>
      </c>
      <c r="CS21" s="1">
        <v>2.2997009413999998</v>
      </c>
      <c r="CT21" s="1">
        <v>1.5743217518999999</v>
      </c>
      <c r="CU21" s="1">
        <v>2.4777197707999998</v>
      </c>
      <c r="CV21" s="1">
        <v>2.5248625977999999</v>
      </c>
      <c r="CW21" s="1">
        <v>2.4936183700000001</v>
      </c>
      <c r="CX21" s="1">
        <v>1.3694257018</v>
      </c>
      <c r="CY21" s="1">
        <v>2.1927327419</v>
      </c>
      <c r="CZ21" s="1">
        <v>2.5984776825</v>
      </c>
      <c r="DA21" s="1">
        <v>15.493455282999999</v>
      </c>
      <c r="DB21" s="1">
        <v>13.902842329</v>
      </c>
      <c r="DC21" s="1">
        <v>9.0069891904000006</v>
      </c>
      <c r="DD21" s="1">
        <v>1.5900350060999999</v>
      </c>
      <c r="DE21" s="1">
        <f t="shared" si="0"/>
        <v>211.90505766310002</v>
      </c>
      <c r="DF21" s="1">
        <f t="shared" si="1"/>
        <v>39.993321808499999</v>
      </c>
      <c r="DG21" s="1" t="str">
        <f t="shared" si="2"/>
        <v>TCGA-3H-AB3U</v>
      </c>
      <c r="DH21" s="1">
        <f t="shared" si="3"/>
        <v>211.90505766310002</v>
      </c>
      <c r="DI21" s="1">
        <f t="shared" si="4"/>
        <v>39.993321808499999</v>
      </c>
    </row>
    <row r="22" spans="1:113" x14ac:dyDescent="0.35">
      <c r="A22" s="1" t="s">
        <v>286</v>
      </c>
      <c r="B22" s="1">
        <v>2.0868728718999998</v>
      </c>
      <c r="C22" s="1">
        <v>8.9661442399999999E-2</v>
      </c>
      <c r="D22" s="1">
        <v>0.72077716169999995</v>
      </c>
      <c r="E22" s="1">
        <v>-0.75645565599999998</v>
      </c>
      <c r="F22" s="1">
        <v>-0.578449353</v>
      </c>
      <c r="G22" s="1">
        <v>-2.8907780650000001</v>
      </c>
      <c r="H22" s="1">
        <v>2.349020903</v>
      </c>
      <c r="I22" s="1">
        <v>2.4283944407</v>
      </c>
      <c r="J22" s="1">
        <v>1.8802440305999999</v>
      </c>
      <c r="K22" s="1">
        <v>1.7718081846</v>
      </c>
      <c r="L22" s="1">
        <v>1.4562982071999999</v>
      </c>
      <c r="M22" s="1">
        <v>2.6373858555999998</v>
      </c>
      <c r="N22" s="1">
        <v>3.4741634662999998</v>
      </c>
      <c r="O22" s="1">
        <v>0.48829176899999999</v>
      </c>
      <c r="P22" s="1">
        <v>2.8375669011000002</v>
      </c>
      <c r="Q22" s="1">
        <v>2.1550765482999998</v>
      </c>
      <c r="R22" s="1">
        <v>1.6644818583000001</v>
      </c>
      <c r="S22" s="1">
        <v>1.7877466911</v>
      </c>
      <c r="T22" s="1">
        <v>3.5944606668999999</v>
      </c>
      <c r="U22" s="1">
        <v>1.9882706803000001</v>
      </c>
      <c r="V22" s="1">
        <v>0.60727210669999998</v>
      </c>
      <c r="W22" s="1">
        <v>2.3780377811000002</v>
      </c>
      <c r="X22" s="1">
        <v>1.7654933913999999</v>
      </c>
      <c r="Y22" s="1">
        <v>-0.50146370799999995</v>
      </c>
      <c r="Z22" s="1">
        <v>2.3824259310000002</v>
      </c>
      <c r="AA22" s="1">
        <v>4.8324283846</v>
      </c>
      <c r="AB22" s="1">
        <v>2.4096254991000001</v>
      </c>
      <c r="AC22" s="1">
        <v>2.1796462476</v>
      </c>
      <c r="AD22" s="1">
        <v>2.4396770159000001</v>
      </c>
      <c r="AE22" s="1">
        <v>2.6073795187000002</v>
      </c>
      <c r="AF22" s="1">
        <v>1.7544032832000001</v>
      </c>
      <c r="AG22" s="1">
        <v>2.2721668130000001</v>
      </c>
      <c r="AH22" s="1">
        <v>2.3105449225000001</v>
      </c>
      <c r="AI22" s="1">
        <v>2.5499527042999999</v>
      </c>
      <c r="AJ22" s="1">
        <v>0.96298456870000004</v>
      </c>
      <c r="AK22" s="1">
        <v>2.1153082058999999</v>
      </c>
      <c r="AL22" s="1">
        <v>1.8240651891999999</v>
      </c>
      <c r="AM22" s="1">
        <v>2.2213661607000001</v>
      </c>
      <c r="AN22" s="1">
        <v>1.6358606991</v>
      </c>
      <c r="AO22" s="1">
        <v>2.3824778276999998</v>
      </c>
      <c r="AP22" s="1">
        <v>2.5834180143999999</v>
      </c>
      <c r="AQ22" s="1">
        <v>1.5218029984000001</v>
      </c>
      <c r="AR22" s="1">
        <v>2.1938775077999999</v>
      </c>
      <c r="AS22" s="1">
        <v>0.66167924879999995</v>
      </c>
      <c r="AT22" s="1">
        <v>0.43167191100000002</v>
      </c>
      <c r="AU22" s="1">
        <v>1.9137475256000001</v>
      </c>
      <c r="AV22" s="1">
        <v>2.4476832599999998</v>
      </c>
      <c r="AW22" s="1">
        <v>2.2202635168999998</v>
      </c>
      <c r="AX22" s="1">
        <v>1.0676531448</v>
      </c>
      <c r="AY22" s="1">
        <v>2.1016887432</v>
      </c>
      <c r="AZ22" s="1">
        <v>2.2794540409000001</v>
      </c>
      <c r="BA22" s="1">
        <v>2.1010048275000002</v>
      </c>
      <c r="BB22" s="1">
        <v>3.616672178</v>
      </c>
      <c r="BC22" s="1">
        <v>1.1061150234999999</v>
      </c>
      <c r="BD22" s="1">
        <v>2.1800631008</v>
      </c>
      <c r="BE22" s="1">
        <v>-0.14865500000000001</v>
      </c>
      <c r="BF22" s="1">
        <v>2.1694674651999999</v>
      </c>
      <c r="BG22" s="1">
        <v>1.0644436615999999</v>
      </c>
      <c r="BH22" s="1">
        <v>2.1743448734999999</v>
      </c>
      <c r="BI22" s="1">
        <v>2.1642214841</v>
      </c>
      <c r="BJ22" s="1">
        <v>2.1988667186000002</v>
      </c>
      <c r="BK22" s="1">
        <v>6.4216750926000001</v>
      </c>
      <c r="BL22" s="1">
        <v>2.210461767</v>
      </c>
      <c r="BM22" s="1">
        <v>1.6035036997000001</v>
      </c>
      <c r="BN22" s="1">
        <v>-0.97421479200000005</v>
      </c>
      <c r="BO22" s="1">
        <v>-0.184071771</v>
      </c>
      <c r="BP22" s="1">
        <v>1.0999443744999999</v>
      </c>
      <c r="BQ22" s="1">
        <v>2.3277770761999999</v>
      </c>
      <c r="BR22" s="1">
        <v>2.1363291422000001</v>
      </c>
      <c r="BS22" s="1">
        <v>1.8732919646999999</v>
      </c>
      <c r="BT22" s="1">
        <v>2.245093045</v>
      </c>
      <c r="BU22" s="1">
        <v>3.3265856644</v>
      </c>
      <c r="BV22" s="1">
        <v>2.0606428129999999</v>
      </c>
      <c r="BW22" s="1">
        <v>6.7865550259000003</v>
      </c>
      <c r="BX22" s="1">
        <v>1.0444438963</v>
      </c>
      <c r="BY22" s="1">
        <v>-0.38671852899999998</v>
      </c>
      <c r="BZ22" s="1">
        <v>3.1889858606999999</v>
      </c>
      <c r="CA22" s="1">
        <v>2.2098260439000001</v>
      </c>
      <c r="CB22" s="1">
        <v>2.3439306127999999</v>
      </c>
      <c r="CC22" s="1">
        <v>1.0419501184</v>
      </c>
      <c r="CD22" s="1">
        <v>1.8257415394000001</v>
      </c>
      <c r="CE22" s="1">
        <v>1.5904053364999999</v>
      </c>
      <c r="CF22" s="1">
        <v>-2.5180284149999999</v>
      </c>
      <c r="CG22" s="1">
        <v>1.5055460681999999</v>
      </c>
      <c r="CH22" s="1">
        <v>2.1953137677000001</v>
      </c>
      <c r="CI22" s="1">
        <v>5.5900633835000004</v>
      </c>
      <c r="CJ22" s="1">
        <v>2.0630614274000001</v>
      </c>
      <c r="CK22" s="1">
        <v>2.4153032305000002</v>
      </c>
      <c r="CL22" s="1">
        <v>0.70174357369999996</v>
      </c>
      <c r="CM22" s="1">
        <v>0.8885439651</v>
      </c>
      <c r="CN22" s="1">
        <v>2.1109021746000001</v>
      </c>
      <c r="CO22" s="1">
        <v>2.2942026696000002</v>
      </c>
      <c r="CP22" s="1">
        <v>1.0534745970999999</v>
      </c>
      <c r="CQ22" s="1">
        <v>2.5363417778000001</v>
      </c>
      <c r="CR22" s="1">
        <v>2.1256406259</v>
      </c>
      <c r="CS22" s="1">
        <v>2.0041522887999998</v>
      </c>
      <c r="CT22" s="1">
        <v>1.2153573757</v>
      </c>
      <c r="CU22" s="1">
        <v>2.2538523027999999</v>
      </c>
      <c r="CV22" s="1">
        <v>2.2624828505000001</v>
      </c>
      <c r="CW22" s="1">
        <v>2.2434628153</v>
      </c>
      <c r="CX22" s="1">
        <v>1.276237887</v>
      </c>
      <c r="CY22" s="1">
        <v>2.0334142028</v>
      </c>
      <c r="CZ22" s="1">
        <v>2.3764571976000002</v>
      </c>
      <c r="DA22" s="1">
        <v>13.942926852999999</v>
      </c>
      <c r="DB22" s="1">
        <v>13.931405649</v>
      </c>
      <c r="DC22" s="1">
        <v>8.0714233717999999</v>
      </c>
      <c r="DD22" s="1">
        <v>-0.91116721499999997</v>
      </c>
      <c r="DE22" s="1">
        <f t="shared" si="0"/>
        <v>190.78363913979993</v>
      </c>
      <c r="DF22" s="1">
        <f t="shared" si="1"/>
        <v>35.034588658800004</v>
      </c>
      <c r="DG22" s="1" t="str">
        <f t="shared" si="2"/>
        <v>TCGA-MQ-A4KX</v>
      </c>
      <c r="DH22" s="1">
        <f t="shared" si="3"/>
        <v>190.78363913979993</v>
      </c>
      <c r="DI22" s="1">
        <f t="shared" si="4"/>
        <v>35.034588658800004</v>
      </c>
    </row>
    <row r="23" spans="1:113" x14ac:dyDescent="0.35">
      <c r="A23" s="1" t="s">
        <v>350</v>
      </c>
      <c r="B23" s="1">
        <v>1.8179839164</v>
      </c>
      <c r="C23" s="1">
        <v>-0.16740448699999999</v>
      </c>
      <c r="D23" s="1">
        <v>0.5644006936</v>
      </c>
      <c r="E23" s="1">
        <v>-0.97183889000000001</v>
      </c>
      <c r="F23" s="1">
        <v>-0.67214326099999999</v>
      </c>
      <c r="G23" s="1">
        <v>-3.3776625390000001</v>
      </c>
      <c r="H23" s="1">
        <v>2.0581741873000001</v>
      </c>
      <c r="I23" s="1">
        <v>2.2758517154</v>
      </c>
      <c r="J23" s="1">
        <v>1.5929044486999999</v>
      </c>
      <c r="K23" s="1">
        <v>1.6909318664999999</v>
      </c>
      <c r="L23" s="1">
        <v>1.4228711669</v>
      </c>
      <c r="M23" s="1">
        <v>2.3455120209999998</v>
      </c>
      <c r="N23" s="1">
        <v>1.692629841</v>
      </c>
      <c r="O23" s="1">
        <v>0.23589577789999999</v>
      </c>
      <c r="P23" s="1">
        <v>2.4633993006999999</v>
      </c>
      <c r="Q23" s="1">
        <v>1.7834039516</v>
      </c>
      <c r="R23" s="1">
        <v>1.5134033411000001</v>
      </c>
      <c r="S23" s="1">
        <v>1.6751614824000001</v>
      </c>
      <c r="T23" s="1">
        <v>1.8663923850999999</v>
      </c>
      <c r="U23" s="1">
        <v>1.7575839687000001</v>
      </c>
      <c r="V23" s="1">
        <v>0.34011390860000001</v>
      </c>
      <c r="W23" s="1">
        <v>2.1332924104000002</v>
      </c>
      <c r="X23" s="1">
        <v>1.5125235959000001</v>
      </c>
      <c r="Y23" s="1">
        <v>-0.61702190499999998</v>
      </c>
      <c r="Z23" s="1">
        <v>2.1441549333999999</v>
      </c>
      <c r="AA23" s="1">
        <v>4.6193750016999999</v>
      </c>
      <c r="AB23" s="1">
        <v>2.2214313919999999</v>
      </c>
      <c r="AC23" s="1">
        <v>1.9268206765</v>
      </c>
      <c r="AD23" s="1">
        <v>1.9610973410999999</v>
      </c>
      <c r="AE23" s="1">
        <v>2.4230367041999998</v>
      </c>
      <c r="AF23" s="1">
        <v>1.5249022725000001</v>
      </c>
      <c r="AG23" s="1">
        <v>1.9797202521999999</v>
      </c>
      <c r="AH23" s="1">
        <v>2.2187712347000002</v>
      </c>
      <c r="AI23" s="1">
        <v>2.2445125336</v>
      </c>
      <c r="AJ23" s="1">
        <v>0.80363027090000005</v>
      </c>
      <c r="AK23" s="1">
        <v>2.4386193241999998</v>
      </c>
      <c r="AL23" s="1">
        <v>1.3778288961</v>
      </c>
      <c r="AM23" s="1">
        <v>2.0475859985999998</v>
      </c>
      <c r="AN23" s="1">
        <v>1.4766642584</v>
      </c>
      <c r="AO23" s="1">
        <v>2.1685413809999998</v>
      </c>
      <c r="AP23" s="1">
        <v>2.4948234240999998</v>
      </c>
      <c r="AQ23" s="1">
        <v>1.3519947185000001</v>
      </c>
      <c r="AR23" s="1">
        <v>1.9534549612000001</v>
      </c>
      <c r="AS23" s="1">
        <v>-1.0925956210000001</v>
      </c>
      <c r="AT23" s="1">
        <v>0.1771127706</v>
      </c>
      <c r="AU23" s="1">
        <v>1.7033685397</v>
      </c>
      <c r="AV23" s="1">
        <v>2.2858461867000002</v>
      </c>
      <c r="AW23" s="1">
        <v>1.9917208611999999</v>
      </c>
      <c r="AX23" s="1">
        <v>0.79086541570000002</v>
      </c>
      <c r="AY23" s="1">
        <v>1.8686857113999999</v>
      </c>
      <c r="AZ23" s="1">
        <v>1.9936278866999999</v>
      </c>
      <c r="BA23" s="1">
        <v>1.8284618028999999</v>
      </c>
      <c r="BB23" s="1">
        <v>3.3850624690000002</v>
      </c>
      <c r="BC23" s="1">
        <v>0.98843256719999995</v>
      </c>
      <c r="BD23" s="1">
        <v>2.0444494726000002</v>
      </c>
      <c r="BE23" s="1">
        <v>-0.49391257599999999</v>
      </c>
      <c r="BF23" s="1">
        <v>1.9484395009</v>
      </c>
      <c r="BG23" s="1">
        <v>0.86469627090000001</v>
      </c>
      <c r="BH23" s="1">
        <v>2.0397039576</v>
      </c>
      <c r="BI23" s="1">
        <v>2.0253859645999999</v>
      </c>
      <c r="BJ23" s="1">
        <v>2.0243863151000001</v>
      </c>
      <c r="BK23" s="1">
        <v>4.8706351728000001</v>
      </c>
      <c r="BL23" s="1">
        <v>2.0030696416999998</v>
      </c>
      <c r="BM23" s="1">
        <v>1.3846196095000001</v>
      </c>
      <c r="BN23" s="1">
        <v>-1.286122107</v>
      </c>
      <c r="BO23" s="1">
        <v>-0.26427768600000001</v>
      </c>
      <c r="BP23" s="1">
        <v>1.0224270611999999</v>
      </c>
      <c r="BQ23" s="1">
        <v>2.1696858738999998</v>
      </c>
      <c r="BR23" s="1">
        <v>2.0539517999000001</v>
      </c>
      <c r="BS23" s="1">
        <v>1.6090447376999999</v>
      </c>
      <c r="BT23" s="1">
        <v>1.9949124618</v>
      </c>
      <c r="BU23" s="1">
        <v>3.2146847821</v>
      </c>
      <c r="BV23" s="1">
        <v>1.8121933804999999</v>
      </c>
      <c r="BW23" s="1">
        <v>6.8005990113000001</v>
      </c>
      <c r="BX23" s="1">
        <v>0.85277954499999997</v>
      </c>
      <c r="BY23" s="1">
        <v>-0.522710393</v>
      </c>
      <c r="BZ23" s="1">
        <v>3.0831541839000001</v>
      </c>
      <c r="CA23" s="1">
        <v>1.575886723</v>
      </c>
      <c r="CB23" s="1">
        <v>2.0518514921</v>
      </c>
      <c r="CC23" s="1">
        <v>0.62433525499999998</v>
      </c>
      <c r="CD23" s="1">
        <v>1.5548837555999999</v>
      </c>
      <c r="CE23" s="1">
        <v>1.3573435190000001</v>
      </c>
      <c r="CF23" s="1">
        <v>-2.5166800779999998</v>
      </c>
      <c r="CG23" s="1">
        <v>-1.112349507</v>
      </c>
      <c r="CH23" s="1">
        <v>1.9843122900000001</v>
      </c>
      <c r="CI23" s="1">
        <v>4.4759677770000001</v>
      </c>
      <c r="CJ23" s="1">
        <v>1.7790830892</v>
      </c>
      <c r="CK23" s="1">
        <v>2.4340916628000002</v>
      </c>
      <c r="CL23" s="1">
        <v>0.54925624679999996</v>
      </c>
      <c r="CM23" s="1">
        <v>0.62765247739999996</v>
      </c>
      <c r="CN23" s="1">
        <v>1.9917096030000001</v>
      </c>
      <c r="CO23" s="1">
        <v>1.7983620354000001</v>
      </c>
      <c r="CP23" s="1">
        <v>0.84993943120000004</v>
      </c>
      <c r="CQ23" s="1">
        <v>2.3086174065999998</v>
      </c>
      <c r="CR23" s="1">
        <v>1.6728864747000001</v>
      </c>
      <c r="CS23" s="1">
        <v>1.7550218196</v>
      </c>
      <c r="CT23" s="1">
        <v>1.0601870701</v>
      </c>
      <c r="CU23" s="1">
        <v>1.9553562309000001</v>
      </c>
      <c r="CV23" s="1">
        <v>2.0739867382999999</v>
      </c>
      <c r="CW23" s="1">
        <v>1.9840913797999999</v>
      </c>
      <c r="CX23" s="1">
        <v>0.9414196091</v>
      </c>
      <c r="CY23" s="1">
        <v>1.7295128040000001</v>
      </c>
      <c r="CZ23" s="1">
        <v>2.0881889869000001</v>
      </c>
      <c r="DA23" s="1">
        <v>13.725909161000001</v>
      </c>
      <c r="DB23" s="1">
        <v>14.200063542000001</v>
      </c>
      <c r="DC23" s="1">
        <v>8.1577429415000005</v>
      </c>
      <c r="DD23" s="1">
        <v>1.7749703139999999</v>
      </c>
      <c r="DE23" s="1">
        <f t="shared" si="0"/>
        <v>159.08062333570001</v>
      </c>
      <c r="DF23" s="1">
        <f t="shared" si="1"/>
        <v>37.858685958500004</v>
      </c>
      <c r="DG23" s="1" t="str">
        <f t="shared" si="2"/>
        <v>TCGA-ZN-A9VP</v>
      </c>
      <c r="DH23" s="1">
        <f t="shared" si="3"/>
        <v>159.08062333570001</v>
      </c>
      <c r="DI23" s="1">
        <f t="shared" si="4"/>
        <v>37.858685958500004</v>
      </c>
    </row>
    <row r="24" spans="1:113" x14ac:dyDescent="0.35">
      <c r="A24" s="1" t="s">
        <v>253</v>
      </c>
      <c r="B24" s="1">
        <v>1.7698380031000001</v>
      </c>
      <c r="C24" s="1">
        <v>1.7271521553</v>
      </c>
      <c r="D24" s="1">
        <v>0.67431862360000006</v>
      </c>
      <c r="E24" s="1">
        <v>-0.91053969700000004</v>
      </c>
      <c r="F24" s="1">
        <v>-0.76370482299999998</v>
      </c>
      <c r="G24" s="1">
        <v>-3.017714309</v>
      </c>
      <c r="H24" s="1">
        <v>2.4781233403999998</v>
      </c>
      <c r="I24" s="1">
        <v>2.6293583373999998</v>
      </c>
      <c r="J24" s="1">
        <v>1.8983221405999999</v>
      </c>
      <c r="K24" s="1">
        <v>2.0038814896999999</v>
      </c>
      <c r="L24" s="1">
        <v>3.1171479008</v>
      </c>
      <c r="M24" s="1">
        <v>2.7160072195999998</v>
      </c>
      <c r="N24" s="1">
        <v>1.9752326372</v>
      </c>
      <c r="O24" s="1">
        <v>0.4249465764</v>
      </c>
      <c r="P24" s="1">
        <v>2.8815846980000002</v>
      </c>
      <c r="Q24" s="1">
        <v>2.2283612945</v>
      </c>
      <c r="R24" s="1">
        <v>1.8113322269000001</v>
      </c>
      <c r="S24" s="1">
        <v>1.8876217567</v>
      </c>
      <c r="T24" s="1">
        <v>1.7522505263999999</v>
      </c>
      <c r="U24" s="1">
        <v>2.1096191245</v>
      </c>
      <c r="V24" s="1">
        <v>0.57234173610000005</v>
      </c>
      <c r="W24" s="1">
        <v>2.4313505267000002</v>
      </c>
      <c r="X24" s="1">
        <v>1.5966974319</v>
      </c>
      <c r="Y24" s="1">
        <v>-0.53736036399999998</v>
      </c>
      <c r="Z24" s="1">
        <v>2.4320751181000002</v>
      </c>
      <c r="AA24" s="1">
        <v>4.8931567273000001</v>
      </c>
      <c r="AB24" s="1">
        <v>2.5316498864999999</v>
      </c>
      <c r="AC24" s="1">
        <v>2.2592448452</v>
      </c>
      <c r="AD24" s="1">
        <v>1.9880498242</v>
      </c>
      <c r="AE24" s="1">
        <v>2.6537409494999999</v>
      </c>
      <c r="AF24" s="1">
        <v>1.8110321665</v>
      </c>
      <c r="AG24" s="1">
        <v>2.3148336126000002</v>
      </c>
      <c r="AH24" s="1">
        <v>2.4878798959999999</v>
      </c>
      <c r="AI24" s="1">
        <v>2.3146045347999999</v>
      </c>
      <c r="AJ24" s="1">
        <v>0.99955755899999998</v>
      </c>
      <c r="AK24" s="1">
        <v>2.3992974328000001</v>
      </c>
      <c r="AL24" s="1">
        <v>1.9024997439</v>
      </c>
      <c r="AM24" s="1">
        <v>2.4013550312</v>
      </c>
      <c r="AN24" s="1">
        <v>1.6509562503999999</v>
      </c>
      <c r="AO24" s="1">
        <v>2.4830665122000002</v>
      </c>
      <c r="AP24" s="1">
        <v>2.7468321690000002</v>
      </c>
      <c r="AQ24" s="1">
        <v>3.2056159678</v>
      </c>
      <c r="AR24" s="1">
        <v>2.2624459236000001</v>
      </c>
      <c r="AS24" s="1">
        <v>-0.94204976900000004</v>
      </c>
      <c r="AT24" s="1">
        <v>1.9552013857999999</v>
      </c>
      <c r="AU24" s="1">
        <v>1.9487309078999999</v>
      </c>
      <c r="AV24" s="1">
        <v>2.5040080472000001</v>
      </c>
      <c r="AW24" s="1">
        <v>2.3302982166000001</v>
      </c>
      <c r="AX24" s="1">
        <v>1.1813334546000001</v>
      </c>
      <c r="AY24" s="1">
        <v>2.2398465116000001</v>
      </c>
      <c r="AZ24" s="1">
        <v>2.2166378766000001</v>
      </c>
      <c r="BA24" s="1">
        <v>2.1843109750999998</v>
      </c>
      <c r="BB24" s="1">
        <v>3.7725235495999998</v>
      </c>
      <c r="BC24" s="1">
        <v>1.1352725366</v>
      </c>
      <c r="BD24" s="1">
        <v>2.0751304855999999</v>
      </c>
      <c r="BE24" s="1">
        <v>4.8263253499999999E-2</v>
      </c>
      <c r="BF24" s="1">
        <v>2.2229307788999999</v>
      </c>
      <c r="BG24" s="1">
        <v>2.7627703281999998</v>
      </c>
      <c r="BH24" s="1">
        <v>2.2373348336999999</v>
      </c>
      <c r="BI24" s="1">
        <v>2.2325150969999998</v>
      </c>
      <c r="BJ24" s="1">
        <v>2.1658075527</v>
      </c>
      <c r="BK24" s="1">
        <v>4.9923310013000002</v>
      </c>
      <c r="BL24" s="1">
        <v>2.2763795919000001</v>
      </c>
      <c r="BM24" s="1">
        <v>1.6331361027</v>
      </c>
      <c r="BN24" s="1">
        <v>-0.83553955999999996</v>
      </c>
      <c r="BO24" s="1">
        <v>1.4619430697</v>
      </c>
      <c r="BP24" s="1">
        <v>1.3031577162000001</v>
      </c>
      <c r="BQ24" s="1">
        <v>2.3562838903999999</v>
      </c>
      <c r="BR24" s="1">
        <v>2.3509841986</v>
      </c>
      <c r="BS24" s="1">
        <v>2.0018640309000002</v>
      </c>
      <c r="BT24" s="1">
        <v>2.3013873609000002</v>
      </c>
      <c r="BU24" s="1">
        <v>3.3988265092000001</v>
      </c>
      <c r="BV24" s="1">
        <v>1.9401340659999999</v>
      </c>
      <c r="BW24" s="1">
        <v>6.8705990639000003</v>
      </c>
      <c r="BX24" s="1">
        <v>1.0877574128</v>
      </c>
      <c r="BY24" s="1">
        <v>-0.27203943800000002</v>
      </c>
      <c r="BZ24" s="1">
        <v>3.2466369696999999</v>
      </c>
      <c r="CA24" s="1">
        <v>2.2443876567999999</v>
      </c>
      <c r="CB24" s="1">
        <v>2.3483647912999999</v>
      </c>
      <c r="CC24" s="1">
        <v>1.1727342545999999</v>
      </c>
      <c r="CD24" s="1">
        <v>1.8237207374</v>
      </c>
      <c r="CE24" s="1">
        <v>1.6076977904</v>
      </c>
      <c r="CF24" s="1">
        <v>-0.17152968800000001</v>
      </c>
      <c r="CG24" s="1">
        <v>0.20694262620000001</v>
      </c>
      <c r="CH24" s="1">
        <v>2.2122366242</v>
      </c>
      <c r="CI24" s="1">
        <v>4.1122952204000001</v>
      </c>
      <c r="CJ24" s="1">
        <v>2.0023147504000001</v>
      </c>
      <c r="CK24" s="1">
        <v>2.5656962033999999</v>
      </c>
      <c r="CL24" s="1">
        <v>0.85339467589999995</v>
      </c>
      <c r="CM24" s="1">
        <v>0.85672562919999995</v>
      </c>
      <c r="CN24" s="1">
        <v>2.2423956806000001</v>
      </c>
      <c r="CO24" s="1">
        <v>2.2615640144000002</v>
      </c>
      <c r="CP24" s="1">
        <v>1.3483072793999999</v>
      </c>
      <c r="CQ24" s="1">
        <v>2.5132828056999998</v>
      </c>
      <c r="CR24" s="1">
        <v>2.1990263557</v>
      </c>
      <c r="CS24" s="1">
        <v>2.1447767511000002</v>
      </c>
      <c r="CT24" s="1">
        <v>1.4193975616000001</v>
      </c>
      <c r="CU24" s="1">
        <v>2.3227955804999998</v>
      </c>
      <c r="CV24" s="1">
        <v>2.3699384074999998</v>
      </c>
      <c r="CW24" s="1">
        <v>2.3386941797</v>
      </c>
      <c r="CX24" s="1">
        <v>1.2145015115</v>
      </c>
      <c r="CY24" s="1">
        <v>2.0378085516</v>
      </c>
      <c r="CZ24" s="1">
        <v>2.4435534922</v>
      </c>
      <c r="DA24" s="1">
        <v>13.718977472000001</v>
      </c>
      <c r="DB24" s="1">
        <v>14.231447362999999</v>
      </c>
      <c r="DC24" s="1">
        <v>8.2075023571999992</v>
      </c>
      <c r="DD24" s="1">
        <v>0.69814522160000003</v>
      </c>
      <c r="DE24" s="1">
        <f t="shared" si="0"/>
        <v>198.26979415550002</v>
      </c>
      <c r="DF24" s="1">
        <f t="shared" si="1"/>
        <v>36.8560724138</v>
      </c>
      <c r="DG24" s="1" t="str">
        <f t="shared" si="2"/>
        <v>TCGA-3H-AB3M</v>
      </c>
      <c r="DH24" s="1">
        <f t="shared" si="3"/>
        <v>198.26979415550002</v>
      </c>
      <c r="DI24" s="1">
        <f t="shared" si="4"/>
        <v>36.8560724138</v>
      </c>
    </row>
    <row r="25" spans="1:113" x14ac:dyDescent="0.35">
      <c r="A25" s="1" t="s">
        <v>325</v>
      </c>
      <c r="B25" s="1">
        <v>1.7851110945999999</v>
      </c>
      <c r="C25" s="1">
        <v>-0.20027730899999999</v>
      </c>
      <c r="D25" s="1">
        <v>1.9990857428</v>
      </c>
      <c r="E25" s="1">
        <v>0.4628461592</v>
      </c>
      <c r="F25" s="1">
        <v>-0.76371839799999997</v>
      </c>
      <c r="G25" s="1">
        <v>-3.410535361</v>
      </c>
      <c r="H25" s="1">
        <v>2.0253013654999998</v>
      </c>
      <c r="I25" s="1">
        <v>2.2429788935000001</v>
      </c>
      <c r="J25" s="1">
        <v>1.501329312</v>
      </c>
      <c r="K25" s="1">
        <v>1.6580590446000001</v>
      </c>
      <c r="L25" s="1">
        <v>1.1551890857</v>
      </c>
      <c r="M25" s="1">
        <v>2.2539368842999998</v>
      </c>
      <c r="N25" s="1">
        <v>3.7782831474999998</v>
      </c>
      <c r="O25" s="1">
        <v>0.20302295610000001</v>
      </c>
      <c r="P25" s="1">
        <v>2.5982473784</v>
      </c>
      <c r="Q25" s="1">
        <v>1.7505311296999999</v>
      </c>
      <c r="R25" s="1">
        <v>1.4218282044999999</v>
      </c>
      <c r="S25" s="1">
        <v>1.5248840309</v>
      </c>
      <c r="T25" s="1">
        <v>1.7748172485</v>
      </c>
      <c r="U25" s="1">
        <v>1.6660088319999999</v>
      </c>
      <c r="V25" s="1">
        <v>0.3072410867</v>
      </c>
      <c r="W25" s="1">
        <v>2.0417172736999998</v>
      </c>
      <c r="X25" s="1">
        <v>2.8612113082000001</v>
      </c>
      <c r="Y25" s="1">
        <v>-0.73589206299999999</v>
      </c>
      <c r="Z25" s="1">
        <v>2.1112821116</v>
      </c>
      <c r="AA25" s="1">
        <v>4.5277998650000004</v>
      </c>
      <c r="AB25" s="1">
        <v>2.1885585701000001</v>
      </c>
      <c r="AC25" s="1">
        <v>1.8352455398</v>
      </c>
      <c r="AD25" s="1">
        <v>6.8450796910999996</v>
      </c>
      <c r="AE25" s="1">
        <v>2.3901638823</v>
      </c>
      <c r="AF25" s="1">
        <v>1.1628368094999999</v>
      </c>
      <c r="AG25" s="1">
        <v>1.9468474303000001</v>
      </c>
      <c r="AH25" s="1">
        <v>2.0684937832000001</v>
      </c>
      <c r="AI25" s="1">
        <v>2.1529373969000001</v>
      </c>
      <c r="AJ25" s="1">
        <v>0.77075744909999999</v>
      </c>
      <c r="AK25" s="1">
        <v>3.6342213398999998</v>
      </c>
      <c r="AL25" s="1">
        <v>1.5713792886</v>
      </c>
      <c r="AM25" s="1">
        <v>2.0147131767999999</v>
      </c>
      <c r="AN25" s="1">
        <v>1.4437914366</v>
      </c>
      <c r="AO25" s="1">
        <v>2.0769662442999999</v>
      </c>
      <c r="AP25" s="1">
        <v>2.1285130091000002</v>
      </c>
      <c r="AQ25" s="1">
        <v>1.3191218966</v>
      </c>
      <c r="AR25" s="1">
        <v>1.9205821394</v>
      </c>
      <c r="AS25" s="1">
        <v>0.4511080126</v>
      </c>
      <c r="AT25" s="1">
        <v>8.1263859800000005E-2</v>
      </c>
      <c r="AU25" s="1">
        <v>1.6704957179</v>
      </c>
      <c r="AV25" s="1">
        <v>3.7205312358999998</v>
      </c>
      <c r="AW25" s="1">
        <v>1.9001457245</v>
      </c>
      <c r="AX25" s="1">
        <v>0.69929027899999996</v>
      </c>
      <c r="AY25" s="1">
        <v>1.7771105747</v>
      </c>
      <c r="AZ25" s="1">
        <v>1.8433504352000001</v>
      </c>
      <c r="BA25" s="1">
        <v>1.7955889810000001</v>
      </c>
      <c r="BB25" s="1">
        <v>3.2347850175000001</v>
      </c>
      <c r="BC25" s="1">
        <v>0.83815511570000001</v>
      </c>
      <c r="BD25" s="1">
        <v>1.9528743359</v>
      </c>
      <c r="BE25" s="1">
        <v>-0.41776681300000001</v>
      </c>
      <c r="BF25" s="1">
        <v>1.9155666790000001</v>
      </c>
      <c r="BG25" s="1">
        <v>0.83182344900000005</v>
      </c>
      <c r="BH25" s="1">
        <v>1.9481288209000001</v>
      </c>
      <c r="BI25" s="1">
        <v>1.8751085131</v>
      </c>
      <c r="BJ25" s="1">
        <v>1.8875373849999999</v>
      </c>
      <c r="BK25" s="1">
        <v>4.7517650141000001</v>
      </c>
      <c r="BL25" s="1">
        <v>1.9701968199</v>
      </c>
      <c r="BM25" s="1">
        <v>1.3517467877</v>
      </c>
      <c r="BN25" s="1">
        <v>-1.2686786590000001</v>
      </c>
      <c r="BO25" s="1">
        <v>-0.29715050799999998</v>
      </c>
      <c r="BP25" s="1">
        <v>0.98955423939999998</v>
      </c>
      <c r="BQ25" s="1">
        <v>2.0781107371999998</v>
      </c>
      <c r="BR25" s="1">
        <v>1.9623766631999999</v>
      </c>
      <c r="BS25" s="1">
        <v>1.4587672862000001</v>
      </c>
      <c r="BT25" s="1">
        <v>1.8446350103</v>
      </c>
      <c r="BU25" s="1">
        <v>3.1818119603000001</v>
      </c>
      <c r="BV25" s="1">
        <v>1.7206182437999999</v>
      </c>
      <c r="BW25" s="1">
        <v>6.7090238745999997</v>
      </c>
      <c r="BX25" s="1">
        <v>0.67520707150000003</v>
      </c>
      <c r="BY25" s="1">
        <v>-0.55558321499999996</v>
      </c>
      <c r="BZ25" s="1">
        <v>3.0502813620999998</v>
      </c>
      <c r="CA25" s="1">
        <v>1.8511606783000001</v>
      </c>
      <c r="CB25" s="1">
        <v>2.0189786702000001</v>
      </c>
      <c r="CC25" s="1">
        <v>0.75918333270000005</v>
      </c>
      <c r="CD25" s="1">
        <v>1.377311282</v>
      </c>
      <c r="CE25" s="1">
        <v>1.2657683823000001</v>
      </c>
      <c r="CF25" s="1">
        <v>-2.6942525509999999</v>
      </c>
      <c r="CG25" s="1">
        <v>0.1027984533</v>
      </c>
      <c r="CH25" s="1">
        <v>1.9514394681</v>
      </c>
      <c r="CI25" s="1">
        <v>5.6758435669000002</v>
      </c>
      <c r="CJ25" s="1">
        <v>1.7462102674</v>
      </c>
      <c r="CK25" s="1">
        <v>2.2838142113000002</v>
      </c>
      <c r="CL25" s="1">
        <v>0.51638342500000001</v>
      </c>
      <c r="CM25" s="1">
        <v>0.5947796555</v>
      </c>
      <c r="CN25" s="1">
        <v>1.9001344662999999</v>
      </c>
      <c r="CO25" s="1">
        <v>1.9332101130999999</v>
      </c>
      <c r="CP25" s="1">
        <v>1.0434898237000001</v>
      </c>
      <c r="CQ25" s="1">
        <v>2.1583399551000002</v>
      </c>
      <c r="CR25" s="1">
        <v>1.8270180146999999</v>
      </c>
      <c r="CS25" s="1">
        <v>4.1845029701999996</v>
      </c>
      <c r="CT25" s="1">
        <v>1.0273142481999999</v>
      </c>
      <c r="CU25" s="1">
        <v>1.922483409</v>
      </c>
      <c r="CV25" s="1">
        <v>2.0411139165000001</v>
      </c>
      <c r="CW25" s="1">
        <v>1.9512185579000001</v>
      </c>
      <c r="CX25" s="1">
        <v>0.70514482069999995</v>
      </c>
      <c r="CY25" s="1">
        <v>1.6966399822</v>
      </c>
      <c r="CZ25" s="1">
        <v>2.0553161650999998</v>
      </c>
      <c r="DA25" s="1">
        <v>14.151291863999999</v>
      </c>
      <c r="DB25" s="1">
        <v>13.437891362</v>
      </c>
      <c r="DC25" s="1">
        <v>8.6631428966000001</v>
      </c>
      <c r="DD25" s="1">
        <v>0.59159651099999999</v>
      </c>
      <c r="DE25" s="1">
        <f t="shared" si="0"/>
        <v>173.53362340429993</v>
      </c>
      <c r="DF25" s="1">
        <f t="shared" si="1"/>
        <v>36.843922633599995</v>
      </c>
      <c r="DG25" s="1" t="str">
        <f t="shared" si="2"/>
        <v>TCGA-TS-A7PB</v>
      </c>
      <c r="DH25" s="1">
        <f t="shared" si="3"/>
        <v>173.53362340429993</v>
      </c>
      <c r="DI25" s="1">
        <f t="shared" si="4"/>
        <v>36.843922633599995</v>
      </c>
    </row>
    <row r="26" spans="1:113" x14ac:dyDescent="0.35">
      <c r="A26" s="1" t="s">
        <v>340</v>
      </c>
      <c r="B26" s="1">
        <v>1.9157176508</v>
      </c>
      <c r="C26" s="1">
        <v>-6.9670753000000002E-2</v>
      </c>
      <c r="D26" s="1">
        <v>0.662134428</v>
      </c>
      <c r="E26" s="1">
        <v>-0.87410515600000005</v>
      </c>
      <c r="F26" s="1">
        <v>-0.57440952700000003</v>
      </c>
      <c r="G26" s="1">
        <v>-3.2799288039999999</v>
      </c>
      <c r="H26" s="1">
        <v>3.4238779223</v>
      </c>
      <c r="I26" s="1">
        <v>2.3735854498000002</v>
      </c>
      <c r="J26" s="1">
        <v>1.6906381829999999</v>
      </c>
      <c r="K26" s="1">
        <v>1.7886656007999999</v>
      </c>
      <c r="L26" s="1">
        <v>1.5206049013</v>
      </c>
      <c r="M26" s="1">
        <v>2.4432457554</v>
      </c>
      <c r="N26" s="1">
        <v>1.7903635754</v>
      </c>
      <c r="O26" s="1">
        <v>0.33362951229999999</v>
      </c>
      <c r="P26" s="1">
        <v>2.7875562495000001</v>
      </c>
      <c r="Q26" s="1">
        <v>1.881137686</v>
      </c>
      <c r="R26" s="1">
        <v>1.6111370755000001</v>
      </c>
      <c r="S26" s="1">
        <v>1.7728952168000001</v>
      </c>
      <c r="T26" s="1">
        <v>1.9641261194999999</v>
      </c>
      <c r="U26" s="1">
        <v>1.8553177031000001</v>
      </c>
      <c r="V26" s="1">
        <v>1.7058176436000001</v>
      </c>
      <c r="W26" s="1">
        <v>2.2310261447999999</v>
      </c>
      <c r="X26" s="1">
        <v>1.6102573303000001</v>
      </c>
      <c r="Y26" s="1">
        <v>-0.51928817000000005</v>
      </c>
      <c r="Z26" s="1">
        <v>2.2418886678000001</v>
      </c>
      <c r="AA26" s="1">
        <v>4.7171087361000001</v>
      </c>
      <c r="AB26" s="1">
        <v>2.3191651264000002</v>
      </c>
      <c r="AC26" s="1">
        <v>2.0245544109</v>
      </c>
      <c r="AD26" s="1">
        <v>3.9542749935999999</v>
      </c>
      <c r="AE26" s="1">
        <v>2.5207704386000001</v>
      </c>
      <c r="AF26" s="1">
        <v>1.8490592213000001</v>
      </c>
      <c r="AG26" s="1">
        <v>2.0774539866000001</v>
      </c>
      <c r="AH26" s="1">
        <v>2.3165049690999999</v>
      </c>
      <c r="AI26" s="1">
        <v>2.3422462679999998</v>
      </c>
      <c r="AJ26" s="1">
        <v>0.90136400530000005</v>
      </c>
      <c r="AK26" s="1">
        <v>4.0307462736000002</v>
      </c>
      <c r="AL26" s="1">
        <v>1.7019858449</v>
      </c>
      <c r="AM26" s="1">
        <v>2.145319733</v>
      </c>
      <c r="AN26" s="1">
        <v>1.5743979928</v>
      </c>
      <c r="AO26" s="1">
        <v>2.2662751154</v>
      </c>
      <c r="AP26" s="1">
        <v>2.5925571585</v>
      </c>
      <c r="AQ26" s="1">
        <v>1.1327359527</v>
      </c>
      <c r="AR26" s="1">
        <v>2.0511886956000001</v>
      </c>
      <c r="AS26" s="1">
        <v>-1.0854311729999999</v>
      </c>
      <c r="AT26" s="1">
        <v>0.18427721920000001</v>
      </c>
      <c r="AU26" s="1">
        <v>1.8011022741</v>
      </c>
      <c r="AV26" s="1">
        <v>2.3835799210999999</v>
      </c>
      <c r="AW26" s="1">
        <v>2.0894545955999999</v>
      </c>
      <c r="AX26" s="1">
        <v>0.88859915010000001</v>
      </c>
      <c r="AY26" s="1">
        <v>1.9664194457999999</v>
      </c>
      <c r="AZ26" s="1">
        <v>2.0913616210999999</v>
      </c>
      <c r="BA26" s="1">
        <v>1.9261955372999999</v>
      </c>
      <c r="BB26" s="1">
        <v>3.4827962034</v>
      </c>
      <c r="BC26" s="1">
        <v>1.0861663016000001</v>
      </c>
      <c r="BD26" s="1">
        <v>2.142183207</v>
      </c>
      <c r="BE26" s="1">
        <v>-0.16975562699999999</v>
      </c>
      <c r="BF26" s="1">
        <v>2.0461732352999999</v>
      </c>
      <c r="BG26" s="1">
        <v>0.9624300053</v>
      </c>
      <c r="BH26" s="1">
        <v>2.1374376919999998</v>
      </c>
      <c r="BI26" s="1">
        <v>2.1231196990000001</v>
      </c>
      <c r="BJ26" s="1">
        <v>2.1221200494999999</v>
      </c>
      <c r="BK26" s="1">
        <v>6.2363389078000004</v>
      </c>
      <c r="BL26" s="1">
        <v>2.1008033761</v>
      </c>
      <c r="BM26" s="1">
        <v>1.4823533439000001</v>
      </c>
      <c r="BN26" s="1">
        <v>-0.96196515900000001</v>
      </c>
      <c r="BO26" s="1">
        <v>-0.166543951</v>
      </c>
      <c r="BP26" s="1">
        <v>1.1201607955999999</v>
      </c>
      <c r="BQ26" s="1">
        <v>2.2674196083</v>
      </c>
      <c r="BR26" s="1">
        <v>2.1516855342999999</v>
      </c>
      <c r="BS26" s="1">
        <v>1.7067784721000001</v>
      </c>
      <c r="BT26" s="1">
        <v>2.0926461962</v>
      </c>
      <c r="BU26" s="1">
        <v>3.3124185165000002</v>
      </c>
      <c r="BV26" s="1">
        <v>1.9099271148999999</v>
      </c>
      <c r="BW26" s="1">
        <v>6.5813402454999999</v>
      </c>
      <c r="BX26" s="1">
        <v>0.95051327939999997</v>
      </c>
      <c r="BY26" s="1">
        <v>-0.42497665899999998</v>
      </c>
      <c r="BZ26" s="1">
        <v>3.1808879182999998</v>
      </c>
      <c r="CA26" s="1">
        <v>2.1264668861999998</v>
      </c>
      <c r="CB26" s="1">
        <v>2.1495852265000002</v>
      </c>
      <c r="CC26" s="1">
        <v>0.94849220379999999</v>
      </c>
      <c r="CD26" s="1">
        <v>1.6526174899999999</v>
      </c>
      <c r="CE26" s="1">
        <v>1.4550772534</v>
      </c>
      <c r="CF26" s="1">
        <v>-1.150976343</v>
      </c>
      <c r="CG26" s="1">
        <v>-7.5177462E-2</v>
      </c>
      <c r="CH26" s="1">
        <v>2.0820460242999999</v>
      </c>
      <c r="CI26" s="1">
        <v>4.5737015114000004</v>
      </c>
      <c r="CJ26" s="1">
        <v>1.8768168236</v>
      </c>
      <c r="CK26" s="1">
        <v>2.5318253972</v>
      </c>
      <c r="CL26" s="1">
        <v>0.64698998119999995</v>
      </c>
      <c r="CM26" s="1">
        <v>0.40839371159999999</v>
      </c>
      <c r="CN26" s="1">
        <v>2.0894433374000001</v>
      </c>
      <c r="CO26" s="1">
        <v>2.1225189842000001</v>
      </c>
      <c r="CP26" s="1">
        <v>1.1740963799999999</v>
      </c>
      <c r="CQ26" s="1">
        <v>2.406351141</v>
      </c>
      <c r="CR26" s="1">
        <v>2.1023242226000001</v>
      </c>
      <c r="CS26" s="1">
        <v>2.0791787683999998</v>
      </c>
      <c r="CT26" s="1">
        <v>1.1579208045</v>
      </c>
      <c r="CU26" s="1">
        <v>2.0530899652999999</v>
      </c>
      <c r="CV26" s="1">
        <v>2.1717204727000001</v>
      </c>
      <c r="CW26" s="1">
        <v>2.0818251141999999</v>
      </c>
      <c r="CX26" s="1">
        <v>1.0391533434</v>
      </c>
      <c r="CY26" s="1">
        <v>1.8272465384000001</v>
      </c>
      <c r="CZ26" s="1">
        <v>2.1859227212999999</v>
      </c>
      <c r="DA26" s="1">
        <v>12.11105094</v>
      </c>
      <c r="DB26" s="1">
        <v>14.039631117000001</v>
      </c>
      <c r="DC26" s="1">
        <v>7.7858132788000001</v>
      </c>
      <c r="DD26" s="1">
        <v>1.9133084472999999</v>
      </c>
      <c r="DE26" s="1">
        <f t="shared" si="0"/>
        <v>180.23859672330008</v>
      </c>
      <c r="DF26" s="1">
        <f t="shared" si="1"/>
        <v>35.8498037831</v>
      </c>
      <c r="DG26" s="1" t="str">
        <f t="shared" si="2"/>
        <v>TCGA-UT-A88C</v>
      </c>
      <c r="DH26" s="1">
        <f t="shared" si="3"/>
        <v>180.23859672330008</v>
      </c>
      <c r="DI26" s="1">
        <f t="shared" si="4"/>
        <v>35.8498037831</v>
      </c>
    </row>
    <row r="27" spans="1:113" x14ac:dyDescent="0.35">
      <c r="A27" s="1" t="s">
        <v>315</v>
      </c>
      <c r="B27" s="1">
        <v>2.5540503534000001</v>
      </c>
      <c r="C27" s="1">
        <v>0.56866194960000005</v>
      </c>
      <c r="D27" s="1">
        <v>0.98347463040000005</v>
      </c>
      <c r="E27" s="1">
        <v>-0.55276495299999995</v>
      </c>
      <c r="F27" s="1">
        <v>6.3923175700000001E-2</v>
      </c>
      <c r="G27" s="1">
        <v>-2.6415961019999998</v>
      </c>
      <c r="H27" s="1">
        <v>2.7942406243</v>
      </c>
      <c r="I27" s="1">
        <v>3.0119181522999998</v>
      </c>
      <c r="J27" s="1">
        <v>2.3289708856</v>
      </c>
      <c r="K27" s="1">
        <v>2.4269983034</v>
      </c>
      <c r="L27" s="1">
        <v>2.1589376039000001</v>
      </c>
      <c r="M27" s="1">
        <v>3.0815784579000001</v>
      </c>
      <c r="N27" s="1">
        <v>2.4286962778999999</v>
      </c>
      <c r="O27" s="1">
        <v>0.97196221490000001</v>
      </c>
      <c r="P27" s="1">
        <v>3.4258889520000002</v>
      </c>
      <c r="Q27" s="1">
        <v>2.5194703884999998</v>
      </c>
      <c r="R27" s="1">
        <v>2.2494697780999999</v>
      </c>
      <c r="S27" s="1">
        <v>2.0942354191999999</v>
      </c>
      <c r="T27" s="1">
        <v>2.6024588221</v>
      </c>
      <c r="U27" s="1">
        <v>2.4936504056</v>
      </c>
      <c r="V27" s="1">
        <v>1.0761803455000001</v>
      </c>
      <c r="W27" s="1">
        <v>2.8693588473</v>
      </c>
      <c r="X27" s="1">
        <v>2.2485900328000001</v>
      </c>
      <c r="Y27" s="1">
        <v>-0.197947968</v>
      </c>
      <c r="Z27" s="1">
        <v>2.8802213704000001</v>
      </c>
      <c r="AA27" s="1">
        <v>5.3554414386999998</v>
      </c>
      <c r="AB27" s="1">
        <v>2.9574978288999998</v>
      </c>
      <c r="AC27" s="1">
        <v>2.6628871135000001</v>
      </c>
      <c r="AD27" s="1">
        <v>3.0076451954999999</v>
      </c>
      <c r="AE27" s="1">
        <v>3.1591031411000001</v>
      </c>
      <c r="AF27" s="1">
        <v>2.4873919238000002</v>
      </c>
      <c r="AG27" s="1">
        <v>2.7157866891000002</v>
      </c>
      <c r="AH27" s="1">
        <v>2.9548376717</v>
      </c>
      <c r="AI27" s="1">
        <v>2.9805789705999999</v>
      </c>
      <c r="AJ27" s="1">
        <v>1.5396967078999999</v>
      </c>
      <c r="AK27" s="1">
        <v>3.4011089755000001</v>
      </c>
      <c r="AL27" s="1">
        <v>2.0233260472999999</v>
      </c>
      <c r="AM27" s="1">
        <v>2.7836524356000001</v>
      </c>
      <c r="AN27" s="1">
        <v>2.2127306953999999</v>
      </c>
      <c r="AO27" s="1">
        <v>2.9046078180000001</v>
      </c>
      <c r="AP27" s="1">
        <v>3.2308898611000001</v>
      </c>
      <c r="AQ27" s="1">
        <v>2.0880611554000001</v>
      </c>
      <c r="AR27" s="1">
        <v>2.6895213982000001</v>
      </c>
      <c r="AS27" s="1">
        <v>-0.13010596999999999</v>
      </c>
      <c r="AT27" s="1">
        <v>1.1396024219000001</v>
      </c>
      <c r="AU27" s="1">
        <v>2.4394349766999999</v>
      </c>
      <c r="AV27" s="1">
        <v>3.0219126237</v>
      </c>
      <c r="AW27" s="1">
        <v>2.7277872982</v>
      </c>
      <c r="AX27" s="1">
        <v>1.5269318526</v>
      </c>
      <c r="AY27" s="1">
        <v>2.6047521482999998</v>
      </c>
      <c r="AZ27" s="1">
        <v>2.7296943237</v>
      </c>
      <c r="BA27" s="1">
        <v>2.5645282398</v>
      </c>
      <c r="BB27" s="1">
        <v>4.121128906</v>
      </c>
      <c r="BC27" s="1">
        <v>1.7244990040999999</v>
      </c>
      <c r="BD27" s="1">
        <v>2.7805159096000001</v>
      </c>
      <c r="BE27" s="1">
        <v>0.4685770755</v>
      </c>
      <c r="BF27" s="1">
        <v>2.6845059378</v>
      </c>
      <c r="BG27" s="1">
        <v>1.6007627078</v>
      </c>
      <c r="BH27" s="1">
        <v>2.7757703945999999</v>
      </c>
      <c r="BI27" s="1">
        <v>2.7614524016000002</v>
      </c>
      <c r="BJ27" s="1">
        <v>2.760452752</v>
      </c>
      <c r="BK27" s="1">
        <v>6.8746716104000001</v>
      </c>
      <c r="BL27" s="1">
        <v>2.7391360787000001</v>
      </c>
      <c r="BM27" s="1">
        <v>3.3886560471</v>
      </c>
      <c r="BN27" s="1">
        <v>-0.32363245600000001</v>
      </c>
      <c r="BO27" s="1">
        <v>0.47178875110000001</v>
      </c>
      <c r="BP27" s="1">
        <v>1.7584934982</v>
      </c>
      <c r="BQ27" s="1">
        <v>2.9057523109000001</v>
      </c>
      <c r="BR27" s="1">
        <v>2.7900182367999999</v>
      </c>
      <c r="BS27" s="1">
        <v>2.3451111747</v>
      </c>
      <c r="BT27" s="1">
        <v>2.7309788988000001</v>
      </c>
      <c r="BU27" s="1">
        <v>3.9507512190999998</v>
      </c>
      <c r="BV27" s="1">
        <v>2.5482598175</v>
      </c>
      <c r="BW27" s="1">
        <v>7.5366654482</v>
      </c>
      <c r="BX27" s="1">
        <v>1.5888459819</v>
      </c>
      <c r="BY27" s="1">
        <v>0.21335604350000001</v>
      </c>
      <c r="BZ27" s="1">
        <v>3.5022281206999999</v>
      </c>
      <c r="CA27" s="1">
        <v>2.7647995886999999</v>
      </c>
      <c r="CB27" s="1">
        <v>2.7879179289999998</v>
      </c>
      <c r="CC27" s="1">
        <v>1.5868249062999999</v>
      </c>
      <c r="CD27" s="1">
        <v>1.9739576924</v>
      </c>
      <c r="CE27" s="1">
        <v>2.0934099559999999</v>
      </c>
      <c r="CF27" s="1">
        <v>-2.097606141</v>
      </c>
      <c r="CG27" s="1">
        <v>-1.6411795680000001</v>
      </c>
      <c r="CH27" s="1">
        <v>2.7203787268999999</v>
      </c>
      <c r="CI27" s="1">
        <v>5.212034214</v>
      </c>
      <c r="CJ27" s="1">
        <v>2.5151495262000001</v>
      </c>
      <c r="CK27" s="1">
        <v>3.1701580998000001</v>
      </c>
      <c r="CL27" s="1">
        <v>1.2853226838</v>
      </c>
      <c r="CM27" s="1">
        <v>1.3637189142999999</v>
      </c>
      <c r="CN27" s="1">
        <v>2.7277760400000002</v>
      </c>
      <c r="CO27" s="1">
        <v>2.7608516867000001</v>
      </c>
      <c r="CP27" s="1">
        <v>1.8124290825</v>
      </c>
      <c r="CQ27" s="1">
        <v>3.0446838436000001</v>
      </c>
      <c r="CR27" s="1">
        <v>2.4236644250000001</v>
      </c>
      <c r="CS27" s="1">
        <v>2.7175114708999999</v>
      </c>
      <c r="CT27" s="1">
        <v>1.7962535070000001</v>
      </c>
      <c r="CU27" s="1">
        <v>2.6914226677999999</v>
      </c>
      <c r="CV27" s="1">
        <v>2.8100531753000002</v>
      </c>
      <c r="CW27" s="1">
        <v>2.7201578167</v>
      </c>
      <c r="CX27" s="1">
        <v>1.6774860460000001</v>
      </c>
      <c r="CY27" s="1">
        <v>2.1485867407999999</v>
      </c>
      <c r="CZ27" s="1">
        <v>2.8242554239</v>
      </c>
      <c r="DA27" s="1">
        <v>12.527488565000001</v>
      </c>
      <c r="DB27" s="1">
        <v>13.527770423</v>
      </c>
      <c r="DC27" s="1">
        <v>7.0366098792000003</v>
      </c>
      <c r="DD27" s="1">
        <v>-0.73613346099999999</v>
      </c>
      <c r="DE27" s="1">
        <f t="shared" si="0"/>
        <v>236.80869527519997</v>
      </c>
      <c r="DF27" s="1">
        <f t="shared" si="1"/>
        <v>32.355735406199997</v>
      </c>
      <c r="DG27" s="1" t="str">
        <f t="shared" si="2"/>
        <v>TCGA-SH-A9CU</v>
      </c>
      <c r="DH27" s="1">
        <f t="shared" si="3"/>
        <v>236.80869527519997</v>
      </c>
      <c r="DI27" s="1">
        <f t="shared" si="4"/>
        <v>32.355735406199997</v>
      </c>
    </row>
    <row r="28" spans="1:113" x14ac:dyDescent="0.35">
      <c r="A28" s="1" t="s">
        <v>323</v>
      </c>
      <c r="B28" s="1">
        <v>2.3620539657999999</v>
      </c>
      <c r="C28" s="1">
        <v>0.37666556210000002</v>
      </c>
      <c r="D28" s="1">
        <v>0.99106611330000005</v>
      </c>
      <c r="E28" s="1">
        <v>-0.54517347000000005</v>
      </c>
      <c r="F28" s="1">
        <v>-0.186775527</v>
      </c>
      <c r="G28" s="1">
        <v>-2.8335924889999999</v>
      </c>
      <c r="H28" s="1">
        <v>2.6022442367999998</v>
      </c>
      <c r="I28" s="1">
        <v>2.8199217648000001</v>
      </c>
      <c r="J28" s="1">
        <v>2.0782721832000002</v>
      </c>
      <c r="K28" s="1">
        <v>2.2350019158999999</v>
      </c>
      <c r="L28" s="1">
        <v>1.732131957</v>
      </c>
      <c r="M28" s="1">
        <v>2.8308797555999998</v>
      </c>
      <c r="N28" s="1">
        <v>2.0332979239000002</v>
      </c>
      <c r="O28" s="1">
        <v>0.77996582729999997</v>
      </c>
      <c r="P28" s="1">
        <v>3.1751902496</v>
      </c>
      <c r="Q28" s="1">
        <v>2.3274740010000001</v>
      </c>
      <c r="R28" s="1">
        <v>1.9987710756999999</v>
      </c>
      <c r="S28" s="1">
        <v>2.1018269021</v>
      </c>
      <c r="T28" s="1">
        <v>2.3517601197000002</v>
      </c>
      <c r="U28" s="1">
        <v>2.2429517033000002</v>
      </c>
      <c r="V28" s="1">
        <v>0.88418395800000005</v>
      </c>
      <c r="W28" s="1">
        <v>2.6186601450000002</v>
      </c>
      <c r="X28" s="1">
        <v>1.8531916788</v>
      </c>
      <c r="Y28" s="1">
        <v>-0.15894919199999999</v>
      </c>
      <c r="Z28" s="1">
        <v>2.6882249829</v>
      </c>
      <c r="AA28" s="1">
        <v>5.1047427363000004</v>
      </c>
      <c r="AB28" s="1">
        <v>2.7655014414000001</v>
      </c>
      <c r="AC28" s="1">
        <v>2.4121884110999998</v>
      </c>
      <c r="AD28" s="1">
        <v>2.6671350602000001</v>
      </c>
      <c r="AE28" s="1">
        <v>2.9671067536</v>
      </c>
      <c r="AF28" s="1">
        <v>1.7397796807000001</v>
      </c>
      <c r="AG28" s="1">
        <v>2.5237903016000001</v>
      </c>
      <c r="AH28" s="1">
        <v>2.6454366545000001</v>
      </c>
      <c r="AI28" s="1">
        <v>2.7298802682000001</v>
      </c>
      <c r="AJ28" s="1">
        <v>1.3477003203</v>
      </c>
      <c r="AK28" s="1">
        <v>4.2111642111999998</v>
      </c>
      <c r="AL28" s="1">
        <v>2.1483221599000002</v>
      </c>
      <c r="AM28" s="1">
        <v>2.5916560480999999</v>
      </c>
      <c r="AN28" s="1">
        <v>2.0207343078000002</v>
      </c>
      <c r="AO28" s="1">
        <v>2.6539091155999999</v>
      </c>
      <c r="AP28" s="1">
        <v>2.7054558804000002</v>
      </c>
      <c r="AQ28" s="1">
        <v>1.8960647679</v>
      </c>
      <c r="AR28" s="1">
        <v>2.4975250107</v>
      </c>
      <c r="AS28" s="1">
        <v>-0.55691161700000003</v>
      </c>
      <c r="AT28" s="1">
        <v>0.65820673100000004</v>
      </c>
      <c r="AU28" s="1">
        <v>2.2474385891000002</v>
      </c>
      <c r="AV28" s="1">
        <v>2.7125116065000001</v>
      </c>
      <c r="AW28" s="1">
        <v>2.4770885958000002</v>
      </c>
      <c r="AX28" s="1">
        <v>2.8611956510000001</v>
      </c>
      <c r="AY28" s="1">
        <v>2.354053446</v>
      </c>
      <c r="AZ28" s="1">
        <v>2.4202933065000001</v>
      </c>
      <c r="BA28" s="1">
        <v>2.3725318522999999</v>
      </c>
      <c r="BB28" s="1">
        <v>3.8117278888000001</v>
      </c>
      <c r="BC28" s="1">
        <v>1.4150979869</v>
      </c>
      <c r="BD28" s="1">
        <v>2.5298172071999998</v>
      </c>
      <c r="BE28" s="1">
        <v>0.15917605830000001</v>
      </c>
      <c r="BF28" s="1">
        <v>2.4925095502999999</v>
      </c>
      <c r="BG28" s="1">
        <v>1.4087663203</v>
      </c>
      <c r="BH28" s="1">
        <v>2.5250716922000001</v>
      </c>
      <c r="BI28" s="1">
        <v>2.4520513843999998</v>
      </c>
      <c r="BJ28" s="1">
        <v>2.4644802562999999</v>
      </c>
      <c r="BK28" s="1">
        <v>5.3287078854000001</v>
      </c>
      <c r="BL28" s="1">
        <v>2.5471396910999999</v>
      </c>
      <c r="BM28" s="1">
        <v>1.928689659</v>
      </c>
      <c r="BN28" s="1">
        <v>-0.69173578800000002</v>
      </c>
      <c r="BO28" s="1">
        <v>0.27979236349999997</v>
      </c>
      <c r="BP28" s="1">
        <v>1.5664971106000001</v>
      </c>
      <c r="BQ28" s="1">
        <v>2.6550536084999998</v>
      </c>
      <c r="BR28" s="1">
        <v>2.5393195345000001</v>
      </c>
      <c r="BS28" s="1">
        <v>2.0357101575000001</v>
      </c>
      <c r="BT28" s="1">
        <v>2.4215778816000002</v>
      </c>
      <c r="BU28" s="1">
        <v>3.7587548316000001</v>
      </c>
      <c r="BV28" s="1">
        <v>2.2975611151000002</v>
      </c>
      <c r="BW28" s="1">
        <v>7.2859667458999997</v>
      </c>
      <c r="BX28" s="1">
        <v>1.2521499427</v>
      </c>
      <c r="BY28" s="1">
        <v>2.1359656000000001E-2</v>
      </c>
      <c r="BZ28" s="1">
        <v>3.6272242333000002</v>
      </c>
      <c r="CA28" s="1">
        <v>2.4281035494999998</v>
      </c>
      <c r="CB28" s="1">
        <v>2.5959215415000001</v>
      </c>
      <c r="CC28" s="1">
        <v>1.3361262039999999</v>
      </c>
      <c r="CD28" s="1">
        <v>1.9542541533</v>
      </c>
      <c r="CE28" s="1">
        <v>1.8427112536000001</v>
      </c>
      <c r="CF28" s="1">
        <v>-2.11730968</v>
      </c>
      <c r="CG28" s="1">
        <v>-5.7224270000000001E-2</v>
      </c>
      <c r="CH28" s="1">
        <v>2.5283823393999998</v>
      </c>
      <c r="CI28" s="1">
        <v>4.6678239373999997</v>
      </c>
      <c r="CJ28" s="1">
        <v>2.3231531387</v>
      </c>
      <c r="CK28" s="1">
        <v>2.8607570826000002</v>
      </c>
      <c r="CL28" s="1">
        <v>1.0933262962000001</v>
      </c>
      <c r="CM28" s="1">
        <v>1.1717225268</v>
      </c>
      <c r="CN28" s="1">
        <v>2.4770773375999999</v>
      </c>
      <c r="CO28" s="1">
        <v>2.5101529842999999</v>
      </c>
      <c r="CP28" s="1">
        <v>1.6204326950000001</v>
      </c>
      <c r="CQ28" s="1">
        <v>2.7352828264000002</v>
      </c>
      <c r="CR28" s="1">
        <v>2.4039608860000001</v>
      </c>
      <c r="CS28" s="1">
        <v>2.4395177466</v>
      </c>
      <c r="CT28" s="1">
        <v>1.6042571194999999</v>
      </c>
      <c r="CU28" s="1">
        <v>2.4994262802999998</v>
      </c>
      <c r="CV28" s="1">
        <v>2.6180567877000001</v>
      </c>
      <c r="CW28" s="1">
        <v>2.5281614291999999</v>
      </c>
      <c r="CX28" s="1">
        <v>1.2820876918999999</v>
      </c>
      <c r="CY28" s="1">
        <v>2.2735828534000002</v>
      </c>
      <c r="CZ28" s="1">
        <v>2.6322590362999998</v>
      </c>
      <c r="DA28" s="1">
        <v>12.755998558</v>
      </c>
      <c r="DB28" s="1">
        <v>13.622484082</v>
      </c>
      <c r="DC28" s="1">
        <v>7.7649465450999999</v>
      </c>
      <c r="DD28" s="1">
        <v>1.1685393823000001</v>
      </c>
      <c r="DE28" s="1">
        <f t="shared" si="0"/>
        <v>214.89821735470002</v>
      </c>
      <c r="DF28" s="1">
        <f t="shared" si="1"/>
        <v>35.311968567400001</v>
      </c>
      <c r="DG28" s="1" t="str">
        <f t="shared" si="2"/>
        <v>TCGA-TS-A7P7</v>
      </c>
      <c r="DH28" s="1">
        <f t="shared" si="3"/>
        <v>214.89821735470002</v>
      </c>
      <c r="DI28" s="1">
        <f t="shared" si="4"/>
        <v>35.311968567400001</v>
      </c>
    </row>
    <row r="29" spans="1:113" x14ac:dyDescent="0.35">
      <c r="A29" s="1" t="s">
        <v>311</v>
      </c>
      <c r="B29" s="1">
        <v>1.9591370565999999</v>
      </c>
      <c r="C29" s="1">
        <v>-2.6251347000000001E-2</v>
      </c>
      <c r="D29" s="1">
        <v>0.3885613336</v>
      </c>
      <c r="E29" s="1">
        <v>-1.14767825</v>
      </c>
      <c r="F29" s="1">
        <v>-0.53099012099999998</v>
      </c>
      <c r="G29" s="1">
        <v>-3.236509399</v>
      </c>
      <c r="H29" s="1">
        <v>2.1993273274999998</v>
      </c>
      <c r="I29" s="1">
        <v>2.4170048555000001</v>
      </c>
      <c r="J29" s="1">
        <v>1.7340575888</v>
      </c>
      <c r="K29" s="1">
        <v>1.8320850066000001</v>
      </c>
      <c r="L29" s="1">
        <v>1.5640243071</v>
      </c>
      <c r="M29" s="1">
        <v>2.4866651610999999</v>
      </c>
      <c r="N29" s="1">
        <v>1.8337829810999999</v>
      </c>
      <c r="O29" s="1">
        <v>0.37704891810000002</v>
      </c>
      <c r="P29" s="1">
        <v>2.8309756552000001</v>
      </c>
      <c r="Q29" s="1">
        <v>1.9245570917000001</v>
      </c>
      <c r="R29" s="1">
        <v>1.6545564813</v>
      </c>
      <c r="S29" s="1">
        <v>1.4993221224</v>
      </c>
      <c r="T29" s="1">
        <v>2.0075455252999999</v>
      </c>
      <c r="U29" s="1">
        <v>1.8987371088</v>
      </c>
      <c r="V29" s="1">
        <v>0.48126704869999998</v>
      </c>
      <c r="W29" s="1">
        <v>2.2744455504999999</v>
      </c>
      <c r="X29" s="1">
        <v>1.653676736</v>
      </c>
      <c r="Y29" s="1">
        <v>-0.79286126499999998</v>
      </c>
      <c r="Z29" s="1">
        <v>2.2853080736</v>
      </c>
      <c r="AA29" s="1">
        <v>4.7605281419000001</v>
      </c>
      <c r="AB29" s="1">
        <v>2.3625845321000001</v>
      </c>
      <c r="AC29" s="1">
        <v>2.0679738166999999</v>
      </c>
      <c r="AD29" s="1">
        <v>2.4127318987000002</v>
      </c>
      <c r="AE29" s="1">
        <v>2.5641898443</v>
      </c>
      <c r="AF29" s="1">
        <v>1.892478627</v>
      </c>
      <c r="AG29" s="1">
        <v>2.1208733923</v>
      </c>
      <c r="AH29" s="1">
        <v>2.3599243748999998</v>
      </c>
      <c r="AI29" s="1">
        <v>2.3856656738000002</v>
      </c>
      <c r="AJ29" s="1">
        <v>0.94478341109999997</v>
      </c>
      <c r="AK29" s="1">
        <v>2.8061956787</v>
      </c>
      <c r="AL29" s="1">
        <v>1.4284127504999999</v>
      </c>
      <c r="AM29" s="1">
        <v>2.1887391387999999</v>
      </c>
      <c r="AN29" s="1">
        <v>1.6178173986</v>
      </c>
      <c r="AO29" s="1">
        <v>2.3096945212</v>
      </c>
      <c r="AP29" s="1">
        <v>2.6359765642999999</v>
      </c>
      <c r="AQ29" s="1">
        <v>1.4931478586</v>
      </c>
      <c r="AR29" s="1">
        <v>2.0946081014</v>
      </c>
      <c r="AS29" s="1">
        <v>-0.72501926699999997</v>
      </c>
      <c r="AT29" s="1">
        <v>0.5446891251</v>
      </c>
      <c r="AU29" s="1">
        <v>1.8445216798999999</v>
      </c>
      <c r="AV29" s="1">
        <v>2.4269993268999999</v>
      </c>
      <c r="AW29" s="1">
        <v>2.1328740013999998</v>
      </c>
      <c r="AX29" s="1">
        <v>0.93201855580000004</v>
      </c>
      <c r="AY29" s="1">
        <v>2.0098388515000001</v>
      </c>
      <c r="AZ29" s="1">
        <v>2.1347810268999998</v>
      </c>
      <c r="BA29" s="1">
        <v>1.9696149430000001</v>
      </c>
      <c r="BB29" s="1">
        <v>3.5262156091999999</v>
      </c>
      <c r="BC29" s="1">
        <v>1.1295857073</v>
      </c>
      <c r="BD29" s="1">
        <v>2.1856026127999999</v>
      </c>
      <c r="BE29" s="1">
        <v>-0.126336221</v>
      </c>
      <c r="BF29" s="1">
        <v>2.0895926409999999</v>
      </c>
      <c r="BG29" s="1">
        <v>1.005849411</v>
      </c>
      <c r="BH29" s="1">
        <v>2.1808570978000001</v>
      </c>
      <c r="BI29" s="1">
        <v>2.1665391048</v>
      </c>
      <c r="BJ29" s="1">
        <v>2.1655394551999998</v>
      </c>
      <c r="BK29" s="1">
        <v>4.6947958127999998</v>
      </c>
      <c r="BL29" s="1">
        <v>2.1442227817999999</v>
      </c>
      <c r="BM29" s="1">
        <v>1.2087802495</v>
      </c>
      <c r="BN29" s="1">
        <v>-0.91854575299999996</v>
      </c>
      <c r="BO29" s="1">
        <v>-0.123124546</v>
      </c>
      <c r="BP29" s="1">
        <v>1.1635802013000001</v>
      </c>
      <c r="BQ29" s="1">
        <v>2.3108390140999999</v>
      </c>
      <c r="BR29" s="1">
        <v>2.1951049399999998</v>
      </c>
      <c r="BS29" s="1">
        <v>1.7501978779</v>
      </c>
      <c r="BT29" s="1">
        <v>2.136065602</v>
      </c>
      <c r="BU29" s="1">
        <v>3.3558379223000001</v>
      </c>
      <c r="BV29" s="1">
        <v>1.9533465206</v>
      </c>
      <c r="BW29" s="1">
        <v>6.9417521514000002</v>
      </c>
      <c r="BX29" s="1">
        <v>0.99393268509999999</v>
      </c>
      <c r="BY29" s="1">
        <v>-0.38155725299999999</v>
      </c>
      <c r="BZ29" s="1">
        <v>2.9073148239000002</v>
      </c>
      <c r="CA29" s="1">
        <v>2.1698862919000002</v>
      </c>
      <c r="CB29" s="1">
        <v>2.1930046322000001</v>
      </c>
      <c r="CC29" s="1">
        <v>0.99191160950000001</v>
      </c>
      <c r="CD29" s="1">
        <v>2.9640068962999999</v>
      </c>
      <c r="CE29" s="1">
        <v>1.4984966592</v>
      </c>
      <c r="CF29" s="1">
        <v>-2.6925194380000002</v>
      </c>
      <c r="CG29" s="1">
        <v>0.57126205699999999</v>
      </c>
      <c r="CH29" s="1">
        <v>2.1254654301000002</v>
      </c>
      <c r="CI29" s="1">
        <v>4.6171209172000003</v>
      </c>
      <c r="CJ29" s="1">
        <v>1.9202362293999999</v>
      </c>
      <c r="CK29" s="1">
        <v>2.5752448029999999</v>
      </c>
      <c r="CL29" s="1">
        <v>0.69040938689999998</v>
      </c>
      <c r="CM29" s="1">
        <v>0.76880561749999998</v>
      </c>
      <c r="CN29" s="1">
        <v>2.1328627432</v>
      </c>
      <c r="CO29" s="1">
        <v>2.1659383899</v>
      </c>
      <c r="CP29" s="1">
        <v>1.2175157857000001</v>
      </c>
      <c r="CQ29" s="1">
        <v>2.4497705467999999</v>
      </c>
      <c r="CR29" s="1">
        <v>1.8287511282</v>
      </c>
      <c r="CS29" s="1">
        <v>2.1225981741000002</v>
      </c>
      <c r="CT29" s="1">
        <v>1.2013402101999999</v>
      </c>
      <c r="CU29" s="1">
        <v>2.0965093709999998</v>
      </c>
      <c r="CV29" s="1">
        <v>2.2151398784</v>
      </c>
      <c r="CW29" s="1">
        <v>2.1252445198999999</v>
      </c>
      <c r="CX29" s="1">
        <v>1.0825727491999999</v>
      </c>
      <c r="CY29" s="1">
        <v>3.1386359446999998</v>
      </c>
      <c r="CZ29" s="1">
        <v>2.2293421269999998</v>
      </c>
      <c r="DA29" s="1">
        <v>15.128800334999999</v>
      </c>
      <c r="DB29" s="1">
        <v>14.063237125000001</v>
      </c>
      <c r="DC29" s="1">
        <v>9.7183954232000005</v>
      </c>
      <c r="DD29" s="1">
        <v>1.4763081643</v>
      </c>
      <c r="DE29" s="1">
        <f t="shared" si="0"/>
        <v>178.33998062519996</v>
      </c>
      <c r="DF29" s="1">
        <f t="shared" si="1"/>
        <v>40.386741047500003</v>
      </c>
      <c r="DG29" s="1" t="str">
        <f t="shared" si="2"/>
        <v>TCGA-SH-A7BD</v>
      </c>
      <c r="DH29" s="1">
        <f t="shared" si="3"/>
        <v>178.33998062519996</v>
      </c>
      <c r="DI29" s="1">
        <f t="shared" si="4"/>
        <v>40.386741047500003</v>
      </c>
    </row>
    <row r="30" spans="1:113" x14ac:dyDescent="0.35">
      <c r="A30" s="1" t="s">
        <v>294</v>
      </c>
      <c r="B30" s="1">
        <v>2.0977298242</v>
      </c>
      <c r="C30" s="1">
        <v>0.1005183947</v>
      </c>
      <c r="D30" s="1">
        <v>0.731634114</v>
      </c>
      <c r="E30" s="1">
        <v>-0.74559870399999995</v>
      </c>
      <c r="F30" s="1">
        <v>-0.56759240099999997</v>
      </c>
      <c r="G30" s="1">
        <v>-2.879921113</v>
      </c>
      <c r="H30" s="1">
        <v>2.3598778552000002</v>
      </c>
      <c r="I30" s="1">
        <v>2.4392513930000002</v>
      </c>
      <c r="J30" s="1">
        <v>1.8911009828000001</v>
      </c>
      <c r="K30" s="1">
        <v>1.7826651367999999</v>
      </c>
      <c r="L30" s="1">
        <v>1.4671551594000001</v>
      </c>
      <c r="M30" s="1">
        <v>2.6482428079</v>
      </c>
      <c r="N30" s="1">
        <v>1.9000579178000001</v>
      </c>
      <c r="O30" s="1">
        <v>0.49914872119999998</v>
      </c>
      <c r="P30" s="1">
        <v>2.8484238533999999</v>
      </c>
      <c r="Q30" s="1">
        <v>2.1659335006</v>
      </c>
      <c r="R30" s="1">
        <v>1.6753388106</v>
      </c>
      <c r="S30" s="1">
        <v>1.7986036433999999</v>
      </c>
      <c r="T30" s="1">
        <v>2.0203551183999999</v>
      </c>
      <c r="U30" s="1">
        <v>1.9991276325</v>
      </c>
      <c r="V30" s="1">
        <v>0.61812905900000004</v>
      </c>
      <c r="W30" s="1">
        <v>2.3888947332999999</v>
      </c>
      <c r="X30" s="1">
        <v>1.7763503436999999</v>
      </c>
      <c r="Y30" s="1">
        <v>-0.49060675599999998</v>
      </c>
      <c r="Z30" s="1">
        <v>2.3932828831999999</v>
      </c>
      <c r="AA30" s="1">
        <v>4.8432853368000002</v>
      </c>
      <c r="AB30" s="1">
        <v>2.4204824513999998</v>
      </c>
      <c r="AC30" s="1">
        <v>2.1905031999000002</v>
      </c>
      <c r="AD30" s="1">
        <v>2.4505339681999998</v>
      </c>
      <c r="AE30" s="1">
        <v>2.6182364709999999</v>
      </c>
      <c r="AF30" s="1">
        <v>1.7652602355</v>
      </c>
      <c r="AG30" s="1">
        <v>2.2830237652999998</v>
      </c>
      <c r="AH30" s="1">
        <v>2.3214018746999998</v>
      </c>
      <c r="AI30" s="1">
        <v>2.5608096566</v>
      </c>
      <c r="AJ30" s="1">
        <v>0.97384152099999999</v>
      </c>
      <c r="AK30" s="1">
        <v>3.7111276589000002</v>
      </c>
      <c r="AL30" s="1">
        <v>1.8349221414000001</v>
      </c>
      <c r="AM30" s="1">
        <v>2.2322231128999999</v>
      </c>
      <c r="AN30" s="1">
        <v>1.6467176513999999</v>
      </c>
      <c r="AO30" s="1">
        <v>2.39333478</v>
      </c>
      <c r="AP30" s="1">
        <v>2.5942749666</v>
      </c>
      <c r="AQ30" s="1">
        <v>1.5326599507000001</v>
      </c>
      <c r="AR30" s="1">
        <v>2.2047344600000001</v>
      </c>
      <c r="AS30" s="1">
        <v>-0.91242630000000002</v>
      </c>
      <c r="AT30" s="1">
        <v>0.44252886330000002</v>
      </c>
      <c r="AU30" s="1">
        <v>1.9246044778</v>
      </c>
      <c r="AV30" s="1">
        <v>2.4585402123</v>
      </c>
      <c r="AW30" s="1">
        <v>2.2311204692</v>
      </c>
      <c r="AX30" s="1">
        <v>1.0785100969999999</v>
      </c>
      <c r="AY30" s="1">
        <v>2.1125456955000002</v>
      </c>
      <c r="AZ30" s="1">
        <v>2.2903109931999999</v>
      </c>
      <c r="BA30" s="1">
        <v>2.1118617797999999</v>
      </c>
      <c r="BB30" s="1">
        <v>3.6275291302000001</v>
      </c>
      <c r="BC30" s="1">
        <v>1.1169719757000001</v>
      </c>
      <c r="BD30" s="1">
        <v>2.1909200531000002</v>
      </c>
      <c r="BE30" s="1">
        <v>-0.13779804800000001</v>
      </c>
      <c r="BF30" s="1">
        <v>2.1803244175000001</v>
      </c>
      <c r="BG30" s="1">
        <v>1.0753006138000001</v>
      </c>
      <c r="BH30" s="1">
        <v>2.1852018258000001</v>
      </c>
      <c r="BI30" s="1">
        <v>2.1750784363000002</v>
      </c>
      <c r="BJ30" s="1">
        <v>2.2097236707999999</v>
      </c>
      <c r="BK30" s="1">
        <v>4.8475695440999997</v>
      </c>
      <c r="BL30" s="1">
        <v>2.2213187193000001</v>
      </c>
      <c r="BM30" s="1">
        <v>1.614360652</v>
      </c>
      <c r="BN30" s="1">
        <v>-0.96335784000000002</v>
      </c>
      <c r="BO30" s="1">
        <v>-0.17321481899999999</v>
      </c>
      <c r="BP30" s="1">
        <v>1.1108013268000001</v>
      </c>
      <c r="BQ30" s="1">
        <v>2.3386340284</v>
      </c>
      <c r="BR30" s="1">
        <v>2.1471860943999999</v>
      </c>
      <c r="BS30" s="1">
        <v>1.8841489169000001</v>
      </c>
      <c r="BT30" s="1">
        <v>2.2559499972000001</v>
      </c>
      <c r="BU30" s="1">
        <v>3.3374426167000002</v>
      </c>
      <c r="BV30" s="1">
        <v>2.0714997653</v>
      </c>
      <c r="BW30" s="1">
        <v>6.7974119782000004</v>
      </c>
      <c r="BX30" s="1">
        <v>1.0553008486</v>
      </c>
      <c r="BY30" s="1">
        <v>-0.375861577</v>
      </c>
      <c r="BZ30" s="1">
        <v>3.1998428130000001</v>
      </c>
      <c r="CA30" s="1">
        <v>2.2206829960999999</v>
      </c>
      <c r="CB30" s="1">
        <v>2.3547875650000001</v>
      </c>
      <c r="CC30" s="1">
        <v>1.0528070705999999</v>
      </c>
      <c r="CD30" s="1">
        <v>1.8365984917</v>
      </c>
      <c r="CE30" s="1">
        <v>1.6012622887000001</v>
      </c>
      <c r="CF30" s="1">
        <v>-2.5071714630000002</v>
      </c>
      <c r="CG30" s="1">
        <v>-1.290951902</v>
      </c>
      <c r="CH30" s="1">
        <v>2.2061707198999998</v>
      </c>
      <c r="CI30" s="1">
        <v>4.0159578351</v>
      </c>
      <c r="CJ30" s="1">
        <v>2.0739183796999998</v>
      </c>
      <c r="CK30" s="1">
        <v>2.4261601827999999</v>
      </c>
      <c r="CL30" s="1">
        <v>0.71260052600000001</v>
      </c>
      <c r="CM30" s="1">
        <v>0.89940091730000005</v>
      </c>
      <c r="CN30" s="1">
        <v>2.1217591268999998</v>
      </c>
      <c r="CO30" s="1">
        <v>2.3050596217999999</v>
      </c>
      <c r="CP30" s="1">
        <v>1.0643315494000001</v>
      </c>
      <c r="CQ30" s="1">
        <v>2.5471987299999999</v>
      </c>
      <c r="CR30" s="1">
        <v>2.1364975782000002</v>
      </c>
      <c r="CS30" s="1">
        <v>2.015009241</v>
      </c>
      <c r="CT30" s="1">
        <v>1.226214328</v>
      </c>
      <c r="CU30" s="1">
        <v>2.2647092551000001</v>
      </c>
      <c r="CV30" s="1">
        <v>2.2733398027999998</v>
      </c>
      <c r="CW30" s="1">
        <v>2.2543197676000002</v>
      </c>
      <c r="CX30" s="1">
        <v>1.2870948392999999</v>
      </c>
      <c r="CY30" s="1">
        <v>2.0442711551000001</v>
      </c>
      <c r="CZ30" s="1">
        <v>2.3873141497999999</v>
      </c>
      <c r="DA30" s="1">
        <v>14.814156304999999</v>
      </c>
      <c r="DB30" s="1">
        <v>14.332679541999999</v>
      </c>
      <c r="DC30" s="1">
        <v>8.5137683441000007</v>
      </c>
      <c r="DD30" s="1">
        <v>2.5591213561999999</v>
      </c>
      <c r="DE30" s="1">
        <f t="shared" si="0"/>
        <v>182.75470029450005</v>
      </c>
      <c r="DF30" s="1">
        <f t="shared" si="1"/>
        <v>40.219725547300001</v>
      </c>
      <c r="DG30" s="1" t="str">
        <f t="shared" si="2"/>
        <v>TCGA-MQ-A6BL</v>
      </c>
      <c r="DH30" s="1">
        <f t="shared" si="3"/>
        <v>182.75470029450005</v>
      </c>
      <c r="DI30" s="1">
        <f t="shared" si="4"/>
        <v>40.219725547300001</v>
      </c>
    </row>
    <row r="31" spans="1:113" x14ac:dyDescent="0.35">
      <c r="A31" s="1" t="s">
        <v>306</v>
      </c>
      <c r="B31" s="1">
        <v>2.0396595741999999</v>
      </c>
      <c r="C31" s="1">
        <v>0.21885556110000001</v>
      </c>
      <c r="D31" s="1">
        <v>0.86161697459999997</v>
      </c>
      <c r="E31" s="1">
        <v>-0.60652373699999995</v>
      </c>
      <c r="F31" s="1">
        <v>-0.240173634</v>
      </c>
      <c r="G31" s="1">
        <v>-2.8127150360000002</v>
      </c>
      <c r="H31" s="1">
        <v>2.6105403537999998</v>
      </c>
      <c r="I31" s="1">
        <v>2.7826652101999998</v>
      </c>
      <c r="J31" s="1">
        <v>2.255371266</v>
      </c>
      <c r="K31" s="1">
        <v>2.2336021173999998</v>
      </c>
      <c r="L31" s="1">
        <v>2.0113254747</v>
      </c>
      <c r="M31" s="1">
        <v>2.8770839247</v>
      </c>
      <c r="N31" s="1">
        <v>2.2197472740999999</v>
      </c>
      <c r="O31" s="1">
        <v>0.61913444539999996</v>
      </c>
      <c r="P31" s="1">
        <v>3.2405740155</v>
      </c>
      <c r="Q31" s="1">
        <v>2.3165544340999999</v>
      </c>
      <c r="R31" s="1">
        <v>2.0551383729000001</v>
      </c>
      <c r="S31" s="1">
        <v>2.2005142737000001</v>
      </c>
      <c r="T31" s="1">
        <v>2.2578833521999999</v>
      </c>
      <c r="U31" s="1">
        <v>2.2527663042000001</v>
      </c>
      <c r="V31" s="1">
        <v>0.82887323499999999</v>
      </c>
      <c r="W31" s="1">
        <v>2.5464387652</v>
      </c>
      <c r="X31" s="1">
        <v>1.9798750022</v>
      </c>
      <c r="Y31" s="1">
        <v>-0.25025567300000001</v>
      </c>
      <c r="Z31" s="1">
        <v>2.7784702726999999</v>
      </c>
      <c r="AA31" s="1">
        <v>5.2479157406999999</v>
      </c>
      <c r="AB31" s="1">
        <v>2.6793078068999998</v>
      </c>
      <c r="AC31" s="1">
        <v>2.4170603481000001</v>
      </c>
      <c r="AD31" s="1">
        <v>2.5286361703</v>
      </c>
      <c r="AE31" s="1">
        <v>3.0369004112</v>
      </c>
      <c r="AF31" s="1">
        <v>2.1179277831999999</v>
      </c>
      <c r="AG31" s="1">
        <v>2.4653613652000002</v>
      </c>
      <c r="AH31" s="1">
        <v>2.8522916904</v>
      </c>
      <c r="AI31" s="1">
        <v>2.7508594032000002</v>
      </c>
      <c r="AJ31" s="1">
        <v>1.2321202197000001</v>
      </c>
      <c r="AK31" s="1">
        <v>2.6142940247999999</v>
      </c>
      <c r="AL31" s="1">
        <v>2.2014841358999999</v>
      </c>
      <c r="AM31" s="1">
        <v>2.5767586911999998</v>
      </c>
      <c r="AN31" s="1">
        <v>1.7704117093</v>
      </c>
      <c r="AO31" s="1">
        <v>2.7634802734999999</v>
      </c>
      <c r="AP31" s="1">
        <v>3.0080891957999998</v>
      </c>
      <c r="AQ31" s="1">
        <v>1.9252650267</v>
      </c>
      <c r="AR31" s="1">
        <v>2.2517593666</v>
      </c>
      <c r="AS31" s="1">
        <v>0.98651888359999995</v>
      </c>
      <c r="AT31" s="1">
        <v>0.63783139550000001</v>
      </c>
      <c r="AU31" s="1">
        <v>2.3049413612</v>
      </c>
      <c r="AV31" s="1">
        <v>2.8789575012999999</v>
      </c>
      <c r="AW31" s="1">
        <v>2.4892113695</v>
      </c>
      <c r="AX31" s="1">
        <v>1.2966737256</v>
      </c>
      <c r="AY31" s="1">
        <v>2.3509749150000001</v>
      </c>
      <c r="AZ31" s="1">
        <v>2.4070735233999998</v>
      </c>
      <c r="BA31" s="1">
        <v>2.3327679939000001</v>
      </c>
      <c r="BB31" s="1">
        <v>3.9019097819000002</v>
      </c>
      <c r="BC31" s="1">
        <v>1.354302186</v>
      </c>
      <c r="BD31" s="1">
        <v>2.5333555557</v>
      </c>
      <c r="BE31" s="1">
        <v>0.24310027300000001</v>
      </c>
      <c r="BF31" s="1">
        <v>2.4524512503999998</v>
      </c>
      <c r="BG31" s="1">
        <v>1.4276839905000001</v>
      </c>
      <c r="BH31" s="1">
        <v>2.4372017854000001</v>
      </c>
      <c r="BI31" s="1">
        <v>2.477834514</v>
      </c>
      <c r="BJ31" s="1">
        <v>2.5639937276999998</v>
      </c>
      <c r="BK31" s="1">
        <v>5.1561613149000003</v>
      </c>
      <c r="BL31" s="1">
        <v>2.5130051950999999</v>
      </c>
      <c r="BM31" s="1">
        <v>1.9931424014000001</v>
      </c>
      <c r="BN31" s="1">
        <v>-0.64594148799999995</v>
      </c>
      <c r="BO31" s="1">
        <v>3.1538466000000001E-2</v>
      </c>
      <c r="BP31" s="1">
        <v>1.4387436748</v>
      </c>
      <c r="BQ31" s="1">
        <v>2.7375146849999998</v>
      </c>
      <c r="BR31" s="1">
        <v>2.6506734608000002</v>
      </c>
      <c r="BS31" s="1">
        <v>2.1946826869999998</v>
      </c>
      <c r="BT31" s="1">
        <v>2.3774182625</v>
      </c>
      <c r="BU31" s="1">
        <v>3.7219333798999998</v>
      </c>
      <c r="BV31" s="1">
        <v>2.3194272362000001</v>
      </c>
      <c r="BW31" s="1">
        <v>7.1149818170000003</v>
      </c>
      <c r="BX31" s="1">
        <v>1.4609388774000001</v>
      </c>
      <c r="BY31" s="1">
        <v>7.6710228399999997E-2</v>
      </c>
      <c r="BZ31" s="1">
        <v>3.4172022732</v>
      </c>
      <c r="CA31" s="1">
        <v>2.6342219086999998</v>
      </c>
      <c r="CB31" s="1">
        <v>2.6812951541999999</v>
      </c>
      <c r="CC31" s="1">
        <v>1.3260172744000001</v>
      </c>
      <c r="CD31" s="1">
        <v>1.9856893613</v>
      </c>
      <c r="CE31" s="1">
        <v>1.9502257129</v>
      </c>
      <c r="CF31" s="1">
        <v>-2.3230072939999999</v>
      </c>
      <c r="CG31" s="1">
        <v>0.4950651204</v>
      </c>
      <c r="CH31" s="1">
        <v>2.3840229517</v>
      </c>
      <c r="CI31" s="1">
        <v>4.5661951901000002</v>
      </c>
      <c r="CJ31" s="1">
        <v>2.1698016530999999</v>
      </c>
      <c r="CK31" s="1">
        <v>2.8596792043999999</v>
      </c>
      <c r="CL31" s="1">
        <v>0.99667314480000002</v>
      </c>
      <c r="CM31" s="1">
        <v>1.1651862979000001</v>
      </c>
      <c r="CN31" s="1">
        <v>2.5227056390999998</v>
      </c>
      <c r="CO31" s="1">
        <v>2.6128403444999999</v>
      </c>
      <c r="CP31" s="1">
        <v>1.5792214926000001</v>
      </c>
      <c r="CQ31" s="1">
        <v>2.9073934603999998</v>
      </c>
      <c r="CR31" s="1">
        <v>2.2373639233999998</v>
      </c>
      <c r="CS31" s="1">
        <v>4.0842255757999997</v>
      </c>
      <c r="CT31" s="1">
        <v>1.6135326188000001</v>
      </c>
      <c r="CU31" s="1">
        <v>2.4733239733999999</v>
      </c>
      <c r="CV31" s="1">
        <v>2.5944092530999998</v>
      </c>
      <c r="CW31" s="1">
        <v>2.4007933985999999</v>
      </c>
      <c r="CX31" s="1">
        <v>1.5224666134</v>
      </c>
      <c r="CY31" s="1">
        <v>2.2807490005000002</v>
      </c>
      <c r="CZ31" s="1">
        <v>2.6539788260999999</v>
      </c>
      <c r="DA31" s="1">
        <v>13.978559675</v>
      </c>
      <c r="DB31" s="1">
        <v>13.889506313</v>
      </c>
      <c r="DC31" s="1">
        <v>8.4123250130000002</v>
      </c>
      <c r="DD31" s="1">
        <v>2.0950657112000002</v>
      </c>
      <c r="DE31" s="1">
        <f t="shared" si="0"/>
        <v>215.72593149139996</v>
      </c>
      <c r="DF31" s="1">
        <f t="shared" si="1"/>
        <v>38.375456712199998</v>
      </c>
      <c r="DG31" s="1" t="str">
        <f t="shared" si="2"/>
        <v>TCGA-SC-A6LP</v>
      </c>
      <c r="DH31" s="1">
        <f t="shared" si="3"/>
        <v>215.72593149139996</v>
      </c>
      <c r="DI31" s="1">
        <f t="shared" si="4"/>
        <v>38.375456712199998</v>
      </c>
    </row>
    <row r="32" spans="1:113" x14ac:dyDescent="0.35">
      <c r="A32" s="1" t="s">
        <v>354</v>
      </c>
      <c r="B32" s="1">
        <v>2.2492901450999998</v>
      </c>
      <c r="C32" s="1">
        <v>0.2639017414</v>
      </c>
      <c r="D32" s="1">
        <v>0.99570692230000002</v>
      </c>
      <c r="E32" s="1">
        <v>-0.54053266099999997</v>
      </c>
      <c r="F32" s="1">
        <v>-0.24083703300000001</v>
      </c>
      <c r="G32" s="1">
        <v>-2.9463563100000001</v>
      </c>
      <c r="H32" s="1">
        <v>2.4894804160000001</v>
      </c>
      <c r="I32" s="1">
        <v>2.707157944</v>
      </c>
      <c r="J32" s="1">
        <v>2.0242106773000001</v>
      </c>
      <c r="K32" s="1">
        <v>2.1222380951000002</v>
      </c>
      <c r="L32" s="1">
        <v>1.8541773956000001</v>
      </c>
      <c r="M32" s="1">
        <v>2.7768182496999998</v>
      </c>
      <c r="N32" s="1">
        <v>2.1239360697</v>
      </c>
      <c r="O32" s="1">
        <v>0.66720200659999995</v>
      </c>
      <c r="P32" s="1">
        <v>2.8947055293999999</v>
      </c>
      <c r="Q32" s="1">
        <v>2.2147101803</v>
      </c>
      <c r="R32" s="1">
        <v>1.9447095698000001</v>
      </c>
      <c r="S32" s="1">
        <v>2.1064677110000001</v>
      </c>
      <c r="T32" s="1">
        <v>2.2976986138000002</v>
      </c>
      <c r="U32" s="1">
        <v>2.1888901974000001</v>
      </c>
      <c r="V32" s="1">
        <v>0.77142013730000003</v>
      </c>
      <c r="W32" s="1">
        <v>2.5645986391000002</v>
      </c>
      <c r="X32" s="1">
        <v>1.9438298245000001</v>
      </c>
      <c r="Y32" s="1">
        <v>-0.185715676</v>
      </c>
      <c r="Z32" s="1">
        <v>2.5754611620999999</v>
      </c>
      <c r="AA32" s="1">
        <v>5.0506812304000004</v>
      </c>
      <c r="AB32" s="1">
        <v>2.6527376206</v>
      </c>
      <c r="AC32" s="1">
        <v>2.3581269051999998</v>
      </c>
      <c r="AD32" s="1">
        <v>2.3924035697999999</v>
      </c>
      <c r="AE32" s="1">
        <v>2.8543429327999998</v>
      </c>
      <c r="AF32" s="1">
        <v>1.9562085011999999</v>
      </c>
      <c r="AG32" s="1">
        <v>2.4110264808999999</v>
      </c>
      <c r="AH32" s="1">
        <v>2.6500774634000002</v>
      </c>
      <c r="AI32" s="1">
        <v>2.6758187623</v>
      </c>
      <c r="AJ32" s="1">
        <v>1.2349364996000001</v>
      </c>
      <c r="AK32" s="1">
        <v>2.8699255528999998</v>
      </c>
      <c r="AL32" s="1">
        <v>3.3940976255000002</v>
      </c>
      <c r="AM32" s="1">
        <v>2.4788922272999998</v>
      </c>
      <c r="AN32" s="1">
        <v>1.9079704871000001</v>
      </c>
      <c r="AO32" s="1">
        <v>2.5998476096999998</v>
      </c>
      <c r="AP32" s="1">
        <v>2.9261296527999998</v>
      </c>
      <c r="AQ32" s="1">
        <v>1.7833009472000001</v>
      </c>
      <c r="AR32" s="1">
        <v>2.3847611898999999</v>
      </c>
      <c r="AS32" s="1">
        <v>0.92367310810000003</v>
      </c>
      <c r="AT32" s="1">
        <v>0.60841899929999999</v>
      </c>
      <c r="AU32" s="1">
        <v>2.1346747684</v>
      </c>
      <c r="AV32" s="1">
        <v>2.7171524154000002</v>
      </c>
      <c r="AW32" s="1">
        <v>2.4230270899000002</v>
      </c>
      <c r="AX32" s="1">
        <v>1.2221716443999999</v>
      </c>
      <c r="AY32" s="1">
        <v>2.2999919401</v>
      </c>
      <c r="AZ32" s="1">
        <v>2.4249341154000001</v>
      </c>
      <c r="BA32" s="1">
        <v>2.2597680315000002</v>
      </c>
      <c r="BB32" s="1">
        <v>3.8163686977000002</v>
      </c>
      <c r="BC32" s="1">
        <v>1.4197387958000001</v>
      </c>
      <c r="BD32" s="1">
        <v>2.4757557012999998</v>
      </c>
      <c r="BE32" s="1">
        <v>-6.2606347000000007E-2</v>
      </c>
      <c r="BF32" s="1">
        <v>2.3797457296000002</v>
      </c>
      <c r="BG32" s="1">
        <v>1.2960024994999999</v>
      </c>
      <c r="BH32" s="1">
        <v>2.4710101863</v>
      </c>
      <c r="BI32" s="1">
        <v>2.4566921932999999</v>
      </c>
      <c r="BJ32" s="1">
        <v>2.4556925438000001</v>
      </c>
      <c r="BK32" s="1">
        <v>5.3019414014999997</v>
      </c>
      <c r="BL32" s="1">
        <v>2.4343758703999998</v>
      </c>
      <c r="BM32" s="1">
        <v>1.8159258382000001</v>
      </c>
      <c r="BN32" s="1">
        <v>0.73014662210000003</v>
      </c>
      <c r="BO32" s="1">
        <v>0.16702854280000001</v>
      </c>
      <c r="BP32" s="1">
        <v>1.4537332898999999</v>
      </c>
      <c r="BQ32" s="1">
        <v>2.6009921025999998</v>
      </c>
      <c r="BR32" s="1">
        <v>2.4852580286000001</v>
      </c>
      <c r="BS32" s="1">
        <v>2.0403509664000001</v>
      </c>
      <c r="BT32" s="1">
        <v>2.4262186904999998</v>
      </c>
      <c r="BU32" s="1">
        <v>3.6459910108</v>
      </c>
      <c r="BV32" s="1">
        <v>2.2434996092000001</v>
      </c>
      <c r="BW32" s="1">
        <v>7.2319052399999997</v>
      </c>
      <c r="BX32" s="1">
        <v>1.2840857737</v>
      </c>
      <c r="BY32" s="1">
        <v>-9.1404164999999996E-2</v>
      </c>
      <c r="BZ32" s="1">
        <v>3.5144604126000001</v>
      </c>
      <c r="CA32" s="1">
        <v>3.5921554524000001</v>
      </c>
      <c r="CB32" s="1">
        <v>2.4831577207</v>
      </c>
      <c r="CC32" s="1">
        <v>1.0556414837000001</v>
      </c>
      <c r="CD32" s="1">
        <v>1.9861899841999999</v>
      </c>
      <c r="CE32" s="1">
        <v>1.7886497477000001</v>
      </c>
      <c r="CF32" s="1">
        <v>-2.0853738489999998</v>
      </c>
      <c r="CG32" s="1">
        <v>0.90391922250000001</v>
      </c>
      <c r="CH32" s="1">
        <v>2.4156185186000001</v>
      </c>
      <c r="CI32" s="1">
        <v>4.9072740056999997</v>
      </c>
      <c r="CJ32" s="1">
        <v>2.2103893178999998</v>
      </c>
      <c r="CK32" s="1">
        <v>2.8653978914999998</v>
      </c>
      <c r="CL32" s="1">
        <v>0.98056247549999997</v>
      </c>
      <c r="CM32" s="1">
        <v>1.0589587060000001</v>
      </c>
      <c r="CN32" s="1">
        <v>2.4230158316999999</v>
      </c>
      <c r="CO32" s="1">
        <v>3.8146307648</v>
      </c>
      <c r="CP32" s="1">
        <v>1.2812456598999999</v>
      </c>
      <c r="CQ32" s="1">
        <v>2.7399236352999998</v>
      </c>
      <c r="CR32" s="1">
        <v>4.4261207982000004</v>
      </c>
      <c r="CS32" s="1">
        <v>2.1863280483</v>
      </c>
      <c r="CT32" s="1">
        <v>1.4914932988</v>
      </c>
      <c r="CU32" s="1">
        <v>2.3866624595000001</v>
      </c>
      <c r="CV32" s="1">
        <v>2.5052929669999999</v>
      </c>
      <c r="CW32" s="1">
        <v>2.4153976085000002</v>
      </c>
      <c r="CX32" s="1">
        <v>1.3727258377</v>
      </c>
      <c r="CY32" s="1">
        <v>2.1608190327000001</v>
      </c>
      <c r="CZ32" s="1">
        <v>2.5194952156000001</v>
      </c>
      <c r="DA32" s="1">
        <v>13.516627447999999</v>
      </c>
      <c r="DB32" s="1">
        <v>13.760222893</v>
      </c>
      <c r="DC32" s="1">
        <v>8.8131724796000004</v>
      </c>
      <c r="DD32" s="1">
        <v>-0.115651552</v>
      </c>
      <c r="DE32" s="1">
        <f t="shared" si="0"/>
        <v>215.33686798860006</v>
      </c>
      <c r="DF32" s="1">
        <f t="shared" si="1"/>
        <v>35.974371268599995</v>
      </c>
      <c r="DG32" s="1" t="str">
        <f t="shared" si="2"/>
        <v>TCGA-ZN-A9VV</v>
      </c>
      <c r="DH32" s="1">
        <f t="shared" si="3"/>
        <v>215.33686798860006</v>
      </c>
      <c r="DI32" s="1">
        <f t="shared" si="4"/>
        <v>35.974371268599995</v>
      </c>
    </row>
    <row r="33" spans="1:113" x14ac:dyDescent="0.35">
      <c r="A33" s="1" t="s">
        <v>343</v>
      </c>
      <c r="B33" s="1">
        <v>1.9793291459</v>
      </c>
      <c r="C33" s="1">
        <v>-6.0592579999999997E-3</v>
      </c>
      <c r="D33" s="1">
        <v>0.72574592309999997</v>
      </c>
      <c r="E33" s="1">
        <v>-0.81049366099999998</v>
      </c>
      <c r="F33" s="1">
        <v>-0.51079803199999996</v>
      </c>
      <c r="G33" s="1">
        <v>-3.2163173089999999</v>
      </c>
      <c r="H33" s="1">
        <v>1.9025269167000001</v>
      </c>
      <c r="I33" s="1">
        <v>2.4371969449000002</v>
      </c>
      <c r="J33" s="1">
        <v>1.7542496781000001</v>
      </c>
      <c r="K33" s="1">
        <v>1.8522770958999999</v>
      </c>
      <c r="L33" s="1">
        <v>1.5842163964</v>
      </c>
      <c r="M33" s="1">
        <v>2.5068572505</v>
      </c>
      <c r="N33" s="1">
        <v>1.8539750705</v>
      </c>
      <c r="O33" s="1">
        <v>0.39724100740000001</v>
      </c>
      <c r="P33" s="1">
        <v>2.8511677446000001</v>
      </c>
      <c r="Q33" s="1">
        <v>1.9447491810999999</v>
      </c>
      <c r="R33" s="1">
        <v>1.6747485706</v>
      </c>
      <c r="S33" s="1">
        <v>1.8365067119</v>
      </c>
      <c r="T33" s="1">
        <v>2.0277376145999999</v>
      </c>
      <c r="U33" s="1">
        <v>1.9189291982000001</v>
      </c>
      <c r="V33" s="1">
        <v>0.18446663790000001</v>
      </c>
      <c r="W33" s="1">
        <v>2.2946376398999999</v>
      </c>
      <c r="X33" s="1">
        <v>1.6738688254</v>
      </c>
      <c r="Y33" s="1">
        <v>-0.45567667499999998</v>
      </c>
      <c r="Z33" s="1">
        <v>2.3055001629</v>
      </c>
      <c r="AA33" s="1">
        <v>4.7807202312000001</v>
      </c>
      <c r="AB33" s="1">
        <v>2.3827766215000001</v>
      </c>
      <c r="AC33" s="1">
        <v>2.088165906</v>
      </c>
      <c r="AD33" s="1">
        <v>2.4329239880000002</v>
      </c>
      <c r="AE33" s="1">
        <v>2.5843819337</v>
      </c>
      <c r="AF33" s="1">
        <v>1.9126707164000001</v>
      </c>
      <c r="AG33" s="1">
        <v>2.1410654817000001</v>
      </c>
      <c r="AH33" s="1">
        <v>2.3801164641999999</v>
      </c>
      <c r="AI33" s="1">
        <v>2.4058577631000002</v>
      </c>
      <c r="AJ33" s="1">
        <v>0.96497550040000002</v>
      </c>
      <c r="AK33" s="1">
        <v>2.5093952679</v>
      </c>
      <c r="AL33" s="1">
        <v>1.76559734</v>
      </c>
      <c r="AM33" s="1">
        <v>2.2089312281</v>
      </c>
      <c r="AN33" s="1">
        <v>1.6380094879</v>
      </c>
      <c r="AO33" s="1">
        <v>2.3298866105</v>
      </c>
      <c r="AP33" s="1">
        <v>2.6561686536</v>
      </c>
      <c r="AQ33" s="1">
        <v>1.1963474478</v>
      </c>
      <c r="AR33" s="1">
        <v>2.1148001907</v>
      </c>
      <c r="AS33" s="1">
        <v>0.56314282319999998</v>
      </c>
      <c r="AT33" s="1">
        <v>0.24788871430000001</v>
      </c>
      <c r="AU33" s="1">
        <v>1.8647137692</v>
      </c>
      <c r="AV33" s="1">
        <v>2.4471914161999999</v>
      </c>
      <c r="AW33" s="1">
        <v>2.1530660906999999</v>
      </c>
      <c r="AX33" s="1">
        <v>0.95221064519999998</v>
      </c>
      <c r="AY33" s="1">
        <v>2.0300309409000001</v>
      </c>
      <c r="AZ33" s="1">
        <v>2.1549731161999999</v>
      </c>
      <c r="BA33" s="1">
        <v>1.9898070323999999</v>
      </c>
      <c r="BB33" s="1">
        <v>3.5464076984999999</v>
      </c>
      <c r="BC33" s="1">
        <v>1.1497777967</v>
      </c>
      <c r="BD33" s="1">
        <v>2.2057947020999999</v>
      </c>
      <c r="BE33" s="1">
        <v>-0.106144132</v>
      </c>
      <c r="BF33" s="1">
        <v>2.1097847303999999</v>
      </c>
      <c r="BG33" s="1">
        <v>1.0260415004000001</v>
      </c>
      <c r="BH33" s="1">
        <v>2.2010491871000002</v>
      </c>
      <c r="BI33" s="1">
        <v>2.1867311941000001</v>
      </c>
      <c r="BJ33" s="1">
        <v>2.1857315445999999</v>
      </c>
      <c r="BK33" s="1">
        <v>4.7149879021999999</v>
      </c>
      <c r="BL33" s="1">
        <v>2.1644148712</v>
      </c>
      <c r="BM33" s="1">
        <v>1.545964839</v>
      </c>
      <c r="BN33" s="1">
        <v>-0.89835366299999997</v>
      </c>
      <c r="BO33" s="1">
        <v>-0.10293245600000001</v>
      </c>
      <c r="BP33" s="1">
        <v>1.1837722906999999</v>
      </c>
      <c r="BQ33" s="1">
        <v>2.3310311034</v>
      </c>
      <c r="BR33" s="1">
        <v>2.2152970293999998</v>
      </c>
      <c r="BS33" s="1">
        <v>1.7703899672000001</v>
      </c>
      <c r="BT33" s="1">
        <v>2.1562576913</v>
      </c>
      <c r="BU33" s="1">
        <v>3.3760300116000002</v>
      </c>
      <c r="BV33" s="1">
        <v>1.9735386100000001</v>
      </c>
      <c r="BW33" s="1">
        <v>6.6449517405999998</v>
      </c>
      <c r="BX33" s="1">
        <v>1.0141247744999999</v>
      </c>
      <c r="BY33" s="1">
        <v>-0.36136516400000002</v>
      </c>
      <c r="BZ33" s="1">
        <v>3.2444994133999998</v>
      </c>
      <c r="CA33" s="1">
        <v>2.1900783813000002</v>
      </c>
      <c r="CB33" s="1">
        <v>2.2131967216000001</v>
      </c>
      <c r="CC33" s="1">
        <v>1.0121036989000001</v>
      </c>
      <c r="CD33" s="1">
        <v>1.7162289851000001</v>
      </c>
      <c r="CE33" s="1">
        <v>1.5186887485</v>
      </c>
      <c r="CF33" s="1">
        <v>-2.672327348</v>
      </c>
      <c r="CG33" s="1">
        <v>0.72539962700000005</v>
      </c>
      <c r="CH33" s="1">
        <v>2.1456575193999998</v>
      </c>
      <c r="CI33" s="1">
        <v>4.6373130065000003</v>
      </c>
      <c r="CJ33" s="1">
        <v>1.9404283187</v>
      </c>
      <c r="CK33" s="1">
        <v>2.5954368923</v>
      </c>
      <c r="CL33" s="1">
        <v>0.71060147630000003</v>
      </c>
      <c r="CM33" s="1">
        <v>0.47200520670000001</v>
      </c>
      <c r="CN33" s="1">
        <v>2.1530548325000001</v>
      </c>
      <c r="CO33" s="1">
        <v>2.1861304793</v>
      </c>
      <c r="CP33" s="1">
        <v>1.2377078750999999</v>
      </c>
      <c r="CQ33" s="1">
        <v>2.4699626361</v>
      </c>
      <c r="CR33" s="1">
        <v>2.1659357177</v>
      </c>
      <c r="CS33" s="1">
        <v>2.1427902634999998</v>
      </c>
      <c r="CT33" s="1">
        <v>1.2215322996</v>
      </c>
      <c r="CU33" s="1">
        <v>2.1167014603999998</v>
      </c>
      <c r="CV33" s="1">
        <v>2.2353319678000001</v>
      </c>
      <c r="CW33" s="1">
        <v>2.1454366092999999</v>
      </c>
      <c r="CX33" s="1">
        <v>1.1027648385</v>
      </c>
      <c r="CY33" s="1">
        <v>1.8908580335</v>
      </c>
      <c r="CZ33" s="1">
        <v>2.2495342163999998</v>
      </c>
      <c r="DA33" s="1">
        <v>13.598463414999999</v>
      </c>
      <c r="DB33" s="1">
        <v>13.85152785</v>
      </c>
      <c r="DC33" s="1">
        <v>8.2943995573000002</v>
      </c>
      <c r="DD33" s="1">
        <v>1.9769199423999999</v>
      </c>
      <c r="DE33" s="1">
        <f t="shared" si="0"/>
        <v>179.6027338099</v>
      </c>
      <c r="DF33" s="1">
        <f t="shared" si="1"/>
        <v>37.721310764700007</v>
      </c>
      <c r="DG33" s="1" t="str">
        <f t="shared" si="2"/>
        <v>TCGA-UT-A88G</v>
      </c>
      <c r="DH33" s="1">
        <f t="shared" si="3"/>
        <v>179.6027338099</v>
      </c>
      <c r="DI33" s="1">
        <f t="shared" si="4"/>
        <v>37.721310764700007</v>
      </c>
    </row>
    <row r="34" spans="1:113" x14ac:dyDescent="0.35">
      <c r="A34" s="1" t="s">
        <v>341</v>
      </c>
      <c r="B34" s="1">
        <v>2.3706320311</v>
      </c>
      <c r="C34" s="1">
        <v>0.3852436273</v>
      </c>
      <c r="D34" s="1">
        <v>1.1170488082000001</v>
      </c>
      <c r="E34" s="1">
        <v>-0.41919077500000002</v>
      </c>
      <c r="F34" s="1">
        <v>-0.119495147</v>
      </c>
      <c r="G34" s="1">
        <v>-2.8250144239999999</v>
      </c>
      <c r="H34" s="1">
        <v>2.2938298017999998</v>
      </c>
      <c r="I34" s="1">
        <v>2.8284998300000002</v>
      </c>
      <c r="J34" s="1">
        <v>2.1455525632999999</v>
      </c>
      <c r="K34" s="1">
        <v>2.2435799810999999</v>
      </c>
      <c r="L34" s="1">
        <v>1.9755192816</v>
      </c>
      <c r="M34" s="1">
        <v>2.8981601356</v>
      </c>
      <c r="N34" s="1">
        <v>2.2452779556000002</v>
      </c>
      <c r="O34" s="1">
        <v>0.78854389260000002</v>
      </c>
      <c r="P34" s="1">
        <v>3.2424706297000001</v>
      </c>
      <c r="Q34" s="1">
        <v>2.3360520662000002</v>
      </c>
      <c r="R34" s="1">
        <v>2.0660514557999998</v>
      </c>
      <c r="S34" s="1">
        <v>2.2278095969999998</v>
      </c>
      <c r="T34" s="1">
        <v>2.4190404997999999</v>
      </c>
      <c r="U34" s="1">
        <v>2.3102320832999999</v>
      </c>
      <c r="V34" s="1">
        <v>0.57576952309999996</v>
      </c>
      <c r="W34" s="1">
        <v>2.6859405249999999</v>
      </c>
      <c r="X34" s="1">
        <v>2.0651717105</v>
      </c>
      <c r="Y34" s="1">
        <v>-6.437379E-2</v>
      </c>
      <c r="Z34" s="1">
        <v>2.6968030481</v>
      </c>
      <c r="AA34" s="1">
        <v>5.1720231164000001</v>
      </c>
      <c r="AB34" s="1">
        <v>2.7740795066000001</v>
      </c>
      <c r="AC34" s="1">
        <v>2.4794687912</v>
      </c>
      <c r="AD34" s="1">
        <v>2.8242268732000002</v>
      </c>
      <c r="AE34" s="1">
        <v>2.9756848188</v>
      </c>
      <c r="AF34" s="1">
        <v>2.3039736015000001</v>
      </c>
      <c r="AG34" s="1">
        <v>2.5323683668000001</v>
      </c>
      <c r="AH34" s="1">
        <v>2.7714193493999999</v>
      </c>
      <c r="AI34" s="1">
        <v>2.7971606483000002</v>
      </c>
      <c r="AJ34" s="1">
        <v>1.3562783856</v>
      </c>
      <c r="AK34" s="1">
        <v>2.9006981531</v>
      </c>
      <c r="AL34" s="1">
        <v>2.1569002250999998</v>
      </c>
      <c r="AM34" s="1">
        <v>2.6002341133</v>
      </c>
      <c r="AN34" s="1">
        <v>2.0293123730999998</v>
      </c>
      <c r="AO34" s="1">
        <v>2.7211894957</v>
      </c>
      <c r="AP34" s="1">
        <v>3.0474715388</v>
      </c>
      <c r="AQ34" s="1">
        <v>1.587650333</v>
      </c>
      <c r="AR34" s="1">
        <v>2.5061030759</v>
      </c>
      <c r="AS34" s="1">
        <v>-0.63051679199999999</v>
      </c>
      <c r="AT34" s="1">
        <v>2.2241541001999998</v>
      </c>
      <c r="AU34" s="1">
        <v>2.2560166544000002</v>
      </c>
      <c r="AV34" s="1">
        <v>2.8384943013999999</v>
      </c>
      <c r="AW34" s="1">
        <v>2.5443689758999999</v>
      </c>
      <c r="AX34" s="1">
        <v>1.3435135303000001</v>
      </c>
      <c r="AY34" s="1">
        <v>2.4213338260000001</v>
      </c>
      <c r="AZ34" s="1">
        <v>2.5462760013999999</v>
      </c>
      <c r="BA34" s="1">
        <v>2.3811099174999999</v>
      </c>
      <c r="BB34" s="1">
        <v>3.9377105836999999</v>
      </c>
      <c r="BC34" s="1">
        <v>1.5410806818</v>
      </c>
      <c r="BD34" s="1">
        <v>2.5970975873</v>
      </c>
      <c r="BE34" s="1">
        <v>0.2851587532</v>
      </c>
      <c r="BF34" s="1">
        <v>2.5010876154999999</v>
      </c>
      <c r="BG34" s="1">
        <v>1.4173443855000001</v>
      </c>
      <c r="BH34" s="1">
        <v>2.5923520723000002</v>
      </c>
      <c r="BI34" s="1">
        <v>2.5780340793000001</v>
      </c>
      <c r="BJ34" s="1">
        <v>2.5770344296999999</v>
      </c>
      <c r="BK34" s="1">
        <v>5.1062907872999999</v>
      </c>
      <c r="BL34" s="1">
        <v>2.5557177563</v>
      </c>
      <c r="BM34" s="1">
        <v>1.9372677242</v>
      </c>
      <c r="BN34" s="1">
        <v>-0.50705077799999998</v>
      </c>
      <c r="BO34" s="1">
        <v>0.28837042880000002</v>
      </c>
      <c r="BP34" s="1">
        <v>1.5750751758999999</v>
      </c>
      <c r="BQ34" s="1">
        <v>2.7223339886</v>
      </c>
      <c r="BR34" s="1">
        <v>2.6065999144999998</v>
      </c>
      <c r="BS34" s="1">
        <v>2.1616928523999999</v>
      </c>
      <c r="BT34" s="1">
        <v>2.5475605765</v>
      </c>
      <c r="BU34" s="1">
        <v>3.7673328968000002</v>
      </c>
      <c r="BV34" s="1">
        <v>2.3648414951999999</v>
      </c>
      <c r="BW34" s="1">
        <v>7.0362546257999998</v>
      </c>
      <c r="BX34" s="1">
        <v>1.4054276595999999</v>
      </c>
      <c r="BY34" s="1">
        <v>2.99377212E-2</v>
      </c>
      <c r="BZ34" s="1">
        <v>3.6358022985999998</v>
      </c>
      <c r="CA34" s="1">
        <v>2.5813812664000002</v>
      </c>
      <c r="CB34" s="1">
        <v>2.6044996067000001</v>
      </c>
      <c r="CC34" s="1">
        <v>1.4034065840000001</v>
      </c>
      <c r="CD34" s="1">
        <v>2.1075318701999999</v>
      </c>
      <c r="CE34" s="1">
        <v>1.9099916337</v>
      </c>
      <c r="CF34" s="1">
        <v>-2.2810244630000001</v>
      </c>
      <c r="CG34" s="1">
        <v>-1.205225583</v>
      </c>
      <c r="CH34" s="1">
        <v>2.5369604045999998</v>
      </c>
      <c r="CI34" s="1">
        <v>5.0286158917000003</v>
      </c>
      <c r="CJ34" s="1">
        <v>2.3317312039</v>
      </c>
      <c r="CK34" s="1">
        <v>2.9867397775</v>
      </c>
      <c r="CL34" s="1">
        <v>1.1019043614999999</v>
      </c>
      <c r="CM34" s="1">
        <v>0.86330809190000002</v>
      </c>
      <c r="CN34" s="1">
        <v>2.5443577177000001</v>
      </c>
      <c r="CO34" s="1">
        <v>2.5774333644</v>
      </c>
      <c r="CP34" s="1">
        <v>1.6290107601999999</v>
      </c>
      <c r="CQ34" s="1">
        <v>2.8612655213</v>
      </c>
      <c r="CR34" s="1">
        <v>2.5572386029</v>
      </c>
      <c r="CS34" s="1">
        <v>2.5340931485999998</v>
      </c>
      <c r="CT34" s="1">
        <v>1.6128351847</v>
      </c>
      <c r="CU34" s="1">
        <v>2.5080043454999998</v>
      </c>
      <c r="CV34" s="1">
        <v>2.6266348530000001</v>
      </c>
      <c r="CW34" s="1">
        <v>2.5367394943999999</v>
      </c>
      <c r="CX34" s="1">
        <v>1.4940677237</v>
      </c>
      <c r="CY34" s="1">
        <v>2.2821609186999998</v>
      </c>
      <c r="CZ34" s="1">
        <v>2.6408371015999998</v>
      </c>
      <c r="DA34" s="1">
        <v>13.360681246</v>
      </c>
      <c r="DB34" s="1">
        <v>13.698808114</v>
      </c>
      <c r="DC34" s="1">
        <v>8.2407276589999992</v>
      </c>
      <c r="DD34" s="1">
        <v>-0.439132095</v>
      </c>
      <c r="DE34" s="1">
        <f t="shared" si="0"/>
        <v>217.5850028864001</v>
      </c>
      <c r="DF34" s="1">
        <f t="shared" si="1"/>
        <v>34.861084924000004</v>
      </c>
      <c r="DG34" s="1" t="str">
        <f t="shared" si="2"/>
        <v>TCGA-UT-A88D</v>
      </c>
      <c r="DH34" s="1">
        <f t="shared" si="3"/>
        <v>217.5850028864001</v>
      </c>
      <c r="DI34" s="1">
        <f t="shared" si="4"/>
        <v>34.861084924000004</v>
      </c>
    </row>
    <row r="35" spans="1:113" x14ac:dyDescent="0.35">
      <c r="A35" s="1" t="s">
        <v>314</v>
      </c>
      <c r="B35" s="1">
        <v>2.3569995578</v>
      </c>
      <c r="C35" s="1">
        <v>0.37161115410000001</v>
      </c>
      <c r="D35" s="1">
        <v>0.78642383490000001</v>
      </c>
      <c r="E35" s="1">
        <v>-0.74981574900000003</v>
      </c>
      <c r="F35" s="1">
        <v>-0.13312762</v>
      </c>
      <c r="G35" s="1">
        <v>-2.8386468969999998</v>
      </c>
      <c r="H35" s="1">
        <v>2.5971898286999999</v>
      </c>
      <c r="I35" s="1">
        <v>2.8148673568000002</v>
      </c>
      <c r="J35" s="1">
        <v>2.1319200900999999</v>
      </c>
      <c r="K35" s="1">
        <v>2.2299475079</v>
      </c>
      <c r="L35" s="1">
        <v>1.9618868083000001</v>
      </c>
      <c r="M35" s="1">
        <v>2.8845276624</v>
      </c>
      <c r="N35" s="1">
        <v>2.2316454823999998</v>
      </c>
      <c r="O35" s="1">
        <v>0.77491141929999996</v>
      </c>
      <c r="P35" s="1">
        <v>3.2288381565000002</v>
      </c>
      <c r="Q35" s="1">
        <v>2.3224195929999998</v>
      </c>
      <c r="R35" s="1">
        <v>2.0524189824999999</v>
      </c>
      <c r="S35" s="1">
        <v>1.8971846236000001</v>
      </c>
      <c r="T35" s="1">
        <v>2.4054080265</v>
      </c>
      <c r="U35" s="1">
        <v>2.2965996100999999</v>
      </c>
      <c r="V35" s="1">
        <v>0.87912955000000004</v>
      </c>
      <c r="W35" s="1">
        <v>2.6723080518</v>
      </c>
      <c r="X35" s="1">
        <v>2.0515392373000001</v>
      </c>
      <c r="Y35" s="1">
        <v>-0.39499876299999997</v>
      </c>
      <c r="Z35" s="1">
        <v>2.6831705748000001</v>
      </c>
      <c r="AA35" s="1">
        <v>5.1583906430999997</v>
      </c>
      <c r="AB35" s="1">
        <v>2.7604470334000002</v>
      </c>
      <c r="AC35" s="1">
        <v>2.4658363179</v>
      </c>
      <c r="AD35" s="1">
        <v>2.8105943998999998</v>
      </c>
      <c r="AE35" s="1">
        <v>2.9620523456000001</v>
      </c>
      <c r="AF35" s="1">
        <v>2.2903411283000001</v>
      </c>
      <c r="AG35" s="1">
        <v>2.5187358936000002</v>
      </c>
      <c r="AH35" s="1">
        <v>2.7577868761</v>
      </c>
      <c r="AI35" s="1">
        <v>2.7835281749999998</v>
      </c>
      <c r="AJ35" s="1">
        <v>1.3426459123000001</v>
      </c>
      <c r="AK35" s="1">
        <v>3.2040581800000001</v>
      </c>
      <c r="AL35" s="1">
        <v>1.8262752518000001</v>
      </c>
      <c r="AM35" s="1">
        <v>2.58660164</v>
      </c>
      <c r="AN35" s="1">
        <v>2.0156798997999998</v>
      </c>
      <c r="AO35" s="1">
        <v>2.7075570224000001</v>
      </c>
      <c r="AP35" s="1">
        <v>3.0338390655</v>
      </c>
      <c r="AQ35" s="1">
        <v>1.8910103599000001</v>
      </c>
      <c r="AR35" s="1">
        <v>2.4924706026000001</v>
      </c>
      <c r="AS35" s="1">
        <v>-0.32715676500000002</v>
      </c>
      <c r="AT35" s="1">
        <v>0.94255162640000001</v>
      </c>
      <c r="AU35" s="1">
        <v>2.2423841810999998</v>
      </c>
      <c r="AV35" s="1">
        <v>2.8248618281</v>
      </c>
      <c r="AW35" s="1">
        <v>2.5307365025999999</v>
      </c>
      <c r="AX35" s="1">
        <v>1.3298810570999999</v>
      </c>
      <c r="AY35" s="1">
        <v>2.4077013528000002</v>
      </c>
      <c r="AZ35" s="1">
        <v>2.5326435280999999</v>
      </c>
      <c r="BA35" s="1">
        <v>2.3674774443</v>
      </c>
      <c r="BB35" s="1">
        <v>3.9240781104</v>
      </c>
      <c r="BC35" s="1">
        <v>1.5274482086000001</v>
      </c>
      <c r="BD35" s="1">
        <v>2.583465114</v>
      </c>
      <c r="BE35" s="1">
        <v>0.27152628000000001</v>
      </c>
      <c r="BF35" s="1">
        <v>2.4874551423</v>
      </c>
      <c r="BG35" s="1">
        <v>1.4037119122999999</v>
      </c>
      <c r="BH35" s="1">
        <v>2.5787195989999998</v>
      </c>
      <c r="BI35" s="1">
        <v>2.5644016060000001</v>
      </c>
      <c r="BJ35" s="1">
        <v>2.5634019564999999</v>
      </c>
      <c r="BK35" s="1">
        <v>5.0926583141000004</v>
      </c>
      <c r="BL35" s="1">
        <v>2.5420852831</v>
      </c>
      <c r="BM35" s="1">
        <v>1.6066427508000001</v>
      </c>
      <c r="BN35" s="1">
        <v>-0.52068325199999999</v>
      </c>
      <c r="BO35" s="1">
        <v>0.27473795550000002</v>
      </c>
      <c r="BP35" s="1">
        <v>1.5614427026</v>
      </c>
      <c r="BQ35" s="1">
        <v>2.7087015153</v>
      </c>
      <c r="BR35" s="1">
        <v>2.5929674412999999</v>
      </c>
      <c r="BS35" s="1">
        <v>2.1480603790999999</v>
      </c>
      <c r="BT35" s="1">
        <v>2.5339281032000001</v>
      </c>
      <c r="BU35" s="1">
        <v>3.7537004235000002</v>
      </c>
      <c r="BV35" s="1">
        <v>2.3512090218999999</v>
      </c>
      <c r="BW35" s="1">
        <v>7.3396146526999999</v>
      </c>
      <c r="BX35" s="1">
        <v>1.3917951864</v>
      </c>
      <c r="BY35" s="1">
        <v>1.6305248000000001E-2</v>
      </c>
      <c r="BZ35" s="1">
        <v>3.3051773251999998</v>
      </c>
      <c r="CA35" s="1">
        <v>2.5677487931999998</v>
      </c>
      <c r="CB35" s="1">
        <v>2.5908671335000002</v>
      </c>
      <c r="CC35" s="1">
        <v>1.3897741107999999</v>
      </c>
      <c r="CD35" s="1">
        <v>1.7769068967999999</v>
      </c>
      <c r="CE35" s="1">
        <v>1.8963591604000001</v>
      </c>
      <c r="CF35" s="1">
        <v>-2.294656936</v>
      </c>
      <c r="CG35" s="1">
        <v>-1.838230364</v>
      </c>
      <c r="CH35" s="1">
        <v>2.5233279313999999</v>
      </c>
      <c r="CI35" s="1">
        <v>5.0149834183999999</v>
      </c>
      <c r="CJ35" s="1">
        <v>2.3180987306</v>
      </c>
      <c r="CK35" s="1">
        <v>2.9731073043</v>
      </c>
      <c r="CL35" s="1">
        <v>1.0882718882</v>
      </c>
      <c r="CM35" s="1">
        <v>1.1666681188000001</v>
      </c>
      <c r="CN35" s="1">
        <v>2.5307252444000001</v>
      </c>
      <c r="CO35" s="1">
        <v>2.5638008912000001</v>
      </c>
      <c r="CP35" s="1">
        <v>1.615378287</v>
      </c>
      <c r="CQ35" s="1">
        <v>2.8476330480000001</v>
      </c>
      <c r="CR35" s="1">
        <v>3.8115761302000002</v>
      </c>
      <c r="CS35" s="1">
        <v>2.5204606753999999</v>
      </c>
      <c r="CT35" s="1">
        <v>1.5992027115</v>
      </c>
      <c r="CU35" s="1">
        <v>2.4943718722999999</v>
      </c>
      <c r="CV35" s="1">
        <v>2.6130023797000002</v>
      </c>
      <c r="CW35" s="1">
        <v>2.5231070212</v>
      </c>
      <c r="CX35" s="1">
        <v>1.4804352505</v>
      </c>
      <c r="CY35" s="1">
        <v>1.9515359453000001</v>
      </c>
      <c r="CZ35" s="1">
        <v>2.6272046282999999</v>
      </c>
      <c r="DA35" s="1">
        <v>12.871779726</v>
      </c>
      <c r="DB35" s="1">
        <v>13.632426182</v>
      </c>
      <c r="DC35" s="1">
        <v>7.5765246778000002</v>
      </c>
      <c r="DD35" s="1">
        <v>0.65177824429999998</v>
      </c>
      <c r="DE35" s="1">
        <f t="shared" si="0"/>
        <v>214.92750083370001</v>
      </c>
      <c r="DF35" s="1">
        <f t="shared" si="1"/>
        <v>34.732508830099995</v>
      </c>
      <c r="DG35" s="1" t="str">
        <f t="shared" si="2"/>
        <v>TCGA-SH-A9CT</v>
      </c>
      <c r="DH35" s="1">
        <f t="shared" si="3"/>
        <v>214.92750083370001</v>
      </c>
      <c r="DI35" s="1">
        <f t="shared" si="4"/>
        <v>34.732508830099995</v>
      </c>
    </row>
    <row r="36" spans="1:113" x14ac:dyDescent="0.35">
      <c r="A36" s="1" t="s">
        <v>339</v>
      </c>
      <c r="B36" s="1">
        <v>1.6872413812</v>
      </c>
      <c r="C36" s="1">
        <v>-0.21555598500000001</v>
      </c>
      <c r="D36" s="1">
        <v>0.36861904470000001</v>
      </c>
      <c r="E36" s="1">
        <v>-1.087124408</v>
      </c>
      <c r="F36" s="1">
        <v>-0.89357553700000003</v>
      </c>
      <c r="G36" s="1">
        <v>-3.4235016329999999</v>
      </c>
      <c r="H36" s="1">
        <v>2.0315478373000002</v>
      </c>
      <c r="I36" s="1">
        <v>2.2119153652999999</v>
      </c>
      <c r="J36" s="1">
        <v>1.4294239037000001</v>
      </c>
      <c r="K36" s="1">
        <v>1.5962099049</v>
      </c>
      <c r="L36" s="1">
        <v>1.2746639741000001</v>
      </c>
      <c r="M36" s="1">
        <v>2.2466742101000001</v>
      </c>
      <c r="N36" s="1">
        <v>1.590253948</v>
      </c>
      <c r="O36" s="1">
        <v>0.11685805959999999</v>
      </c>
      <c r="P36" s="1">
        <v>2.5486261791999998</v>
      </c>
      <c r="Q36" s="1">
        <v>1.7618678786999999</v>
      </c>
      <c r="R36" s="1">
        <v>1.4036410209000001</v>
      </c>
      <c r="S36" s="1">
        <v>1.4519438021</v>
      </c>
      <c r="T36" s="1">
        <v>1.6967643437</v>
      </c>
      <c r="U36" s="1">
        <v>1.7016088475</v>
      </c>
      <c r="V36" s="1">
        <v>0.2697827391</v>
      </c>
      <c r="W36" s="1">
        <v>2.0795150243</v>
      </c>
      <c r="X36" s="1">
        <v>1.3869523358</v>
      </c>
      <c r="Y36" s="1">
        <v>-0.70967649600000005</v>
      </c>
      <c r="Z36" s="1">
        <v>2.0602356925</v>
      </c>
      <c r="AA36" s="1">
        <v>4.5364935310999996</v>
      </c>
      <c r="AB36" s="1">
        <v>2.1333610896000001</v>
      </c>
      <c r="AC36" s="1">
        <v>1.858268904</v>
      </c>
      <c r="AD36" s="1">
        <v>1.7756761717</v>
      </c>
      <c r="AE36" s="1">
        <v>2.3408554498999998</v>
      </c>
      <c r="AF36" s="1">
        <v>1.4988152867</v>
      </c>
      <c r="AG36" s="1">
        <v>1.9426378842000001</v>
      </c>
      <c r="AH36" s="1">
        <v>2.1237508106999998</v>
      </c>
      <c r="AI36" s="1">
        <v>2.1550770383</v>
      </c>
      <c r="AJ36" s="1">
        <v>0.66858524969999999</v>
      </c>
      <c r="AK36" s="1">
        <v>3.5135269388000001</v>
      </c>
      <c r="AL36" s="1">
        <v>1.5147204632</v>
      </c>
      <c r="AM36" s="1">
        <v>1.9946697527999999</v>
      </c>
      <c r="AN36" s="1">
        <v>1.2842774347999999</v>
      </c>
      <c r="AO36" s="1">
        <v>2.1231206821000002</v>
      </c>
      <c r="AP36" s="1">
        <v>2.3557783594999999</v>
      </c>
      <c r="AQ36" s="1">
        <v>1.2280425537999999</v>
      </c>
      <c r="AR36" s="1">
        <v>1.8062025976</v>
      </c>
      <c r="AS36" s="1">
        <v>-1.2260750570000001</v>
      </c>
      <c r="AT36" s="1">
        <v>-1.2780814999999999E-2</v>
      </c>
      <c r="AU36" s="1">
        <v>1.6504113133</v>
      </c>
      <c r="AV36" s="1">
        <v>2.1711154331999998</v>
      </c>
      <c r="AW36" s="1">
        <v>1.9587277607</v>
      </c>
      <c r="AX36" s="1">
        <v>0.67549875869999998</v>
      </c>
      <c r="AY36" s="1">
        <v>1.8210767188999999</v>
      </c>
      <c r="AZ36" s="1">
        <v>1.8483376394</v>
      </c>
      <c r="BA36" s="1">
        <v>1.7880996572000001</v>
      </c>
      <c r="BB36" s="1">
        <v>3.3040467980999999</v>
      </c>
      <c r="BC36" s="1">
        <v>0.79469898139999995</v>
      </c>
      <c r="BD36" s="1">
        <v>1.7454697454999999</v>
      </c>
      <c r="BE36" s="1">
        <v>-0.40103102600000001</v>
      </c>
      <c r="BF36" s="1">
        <v>1.8743047464</v>
      </c>
      <c r="BG36" s="1">
        <v>0.78866250770000002</v>
      </c>
      <c r="BH36" s="1">
        <v>1.8992912421000001</v>
      </c>
      <c r="BI36" s="1">
        <v>1.8728323995</v>
      </c>
      <c r="BJ36" s="1">
        <v>1.8288378241000001</v>
      </c>
      <c r="BK36" s="1">
        <v>4.5665235104999997</v>
      </c>
      <c r="BL36" s="1">
        <v>1.952118859</v>
      </c>
      <c r="BM36" s="1">
        <v>1.2430662023000001</v>
      </c>
      <c r="BN36" s="1">
        <v>-1.2925828450000001</v>
      </c>
      <c r="BO36" s="1">
        <v>-0.46617440599999999</v>
      </c>
      <c r="BP36" s="1">
        <v>0.90400996879999995</v>
      </c>
      <c r="BQ36" s="1">
        <v>1.9615113953000001</v>
      </c>
      <c r="BR36" s="1">
        <v>2.0129513779999999</v>
      </c>
      <c r="BS36" s="1">
        <v>1.5710261747000001</v>
      </c>
      <c r="BT36" s="1">
        <v>1.7796774581999999</v>
      </c>
      <c r="BU36" s="1">
        <v>3.0638386738999999</v>
      </c>
      <c r="BV36" s="1">
        <v>1.6528223073999999</v>
      </c>
      <c r="BW36" s="1">
        <v>6.4706540293000003</v>
      </c>
      <c r="BX36" s="1">
        <v>0.76260882080000003</v>
      </c>
      <c r="BY36" s="1">
        <v>-0.65254406899999995</v>
      </c>
      <c r="BZ36" s="1">
        <v>2.9404731312000001</v>
      </c>
      <c r="CA36" s="1">
        <v>1.9143698412000001</v>
      </c>
      <c r="CB36" s="1">
        <v>1.9983339538</v>
      </c>
      <c r="CC36" s="1">
        <v>0.71697963009999999</v>
      </c>
      <c r="CD36" s="1">
        <v>1.4402031632000001</v>
      </c>
      <c r="CE36" s="1">
        <v>1.1750390141</v>
      </c>
      <c r="CF36" s="1">
        <v>-2.804184636</v>
      </c>
      <c r="CG36" s="1">
        <v>-2.0919077239999999</v>
      </c>
      <c r="CH36" s="1">
        <v>1.8401432143000001</v>
      </c>
      <c r="CI36" s="1">
        <v>3.9894374535999999</v>
      </c>
      <c r="CJ36" s="1">
        <v>1.7124664279999999</v>
      </c>
      <c r="CK36" s="1">
        <v>2.0961631543000001</v>
      </c>
      <c r="CL36" s="1">
        <v>0.47132171699999997</v>
      </c>
      <c r="CM36" s="1">
        <v>0.54252858569999995</v>
      </c>
      <c r="CN36" s="1">
        <v>1.8848375610999999</v>
      </c>
      <c r="CO36" s="1">
        <v>1.9096624351</v>
      </c>
      <c r="CP36" s="1">
        <v>0.96744004409999995</v>
      </c>
      <c r="CQ36" s="1">
        <v>2.2388963130000001</v>
      </c>
      <c r="CR36" s="1">
        <v>1.8049038230000001</v>
      </c>
      <c r="CS36" s="1">
        <v>1.8470684137</v>
      </c>
      <c r="CT36" s="1">
        <v>1.0251529574</v>
      </c>
      <c r="CU36" s="1">
        <v>1.9127480053000001</v>
      </c>
      <c r="CV36" s="1">
        <v>1.9686398409000001</v>
      </c>
      <c r="CW36" s="1">
        <v>1.8391441818000001</v>
      </c>
      <c r="CX36" s="1">
        <v>0.77620020779999999</v>
      </c>
      <c r="CY36" s="1">
        <v>1.6325949345999999</v>
      </c>
      <c r="CZ36" s="1">
        <v>2.0217329641999999</v>
      </c>
      <c r="DA36" s="1">
        <v>13.9136211</v>
      </c>
      <c r="DB36" s="1">
        <v>14.956156121999999</v>
      </c>
      <c r="DC36" s="1">
        <v>9.5493309995000004</v>
      </c>
      <c r="DD36" s="1">
        <v>3.4798742150000002</v>
      </c>
      <c r="DE36" s="1">
        <f t="shared" si="0"/>
        <v>149.12019232709997</v>
      </c>
      <c r="DF36" s="1">
        <f t="shared" si="1"/>
        <v>41.898982436499999</v>
      </c>
      <c r="DG36" s="1" t="str">
        <f t="shared" si="2"/>
        <v>TCGA-UD-AAC7</v>
      </c>
      <c r="DH36" s="1">
        <f t="shared" si="3"/>
        <v>149.12019232709997</v>
      </c>
      <c r="DI36" s="1">
        <f t="shared" si="4"/>
        <v>41.898982436499999</v>
      </c>
    </row>
    <row r="37" spans="1:113" x14ac:dyDescent="0.35">
      <c r="A37" s="1" t="s">
        <v>239</v>
      </c>
      <c r="B37" s="1">
        <v>2.0106217728</v>
      </c>
      <c r="C37" s="1">
        <v>0.38297342439999998</v>
      </c>
      <c r="D37" s="1">
        <v>0.91510239329999998</v>
      </c>
      <c r="E37" s="1">
        <v>-0.66975592699999997</v>
      </c>
      <c r="F37" s="1">
        <v>-0.522921054</v>
      </c>
      <c r="G37" s="1">
        <v>-2.7769305389999999</v>
      </c>
      <c r="H37" s="1">
        <v>2.7189071101</v>
      </c>
      <c r="I37" s="1">
        <v>2.8701421072</v>
      </c>
      <c r="J37" s="1">
        <v>2.1391059103000001</v>
      </c>
      <c r="K37" s="1">
        <v>2.2446652594000001</v>
      </c>
      <c r="L37" s="1">
        <v>1.7729691698000001</v>
      </c>
      <c r="M37" s="1">
        <v>2.9567909892999999</v>
      </c>
      <c r="N37" s="1">
        <v>2.2160164070000001</v>
      </c>
      <c r="O37" s="1">
        <v>0.66573034610000004</v>
      </c>
      <c r="P37" s="1">
        <v>3.1223684676999999</v>
      </c>
      <c r="Q37" s="1">
        <v>2.4691450642000001</v>
      </c>
      <c r="R37" s="1">
        <v>2.0521159966</v>
      </c>
      <c r="S37" s="1">
        <v>2.1284055263999999</v>
      </c>
      <c r="T37" s="1">
        <v>1.9930342962000001</v>
      </c>
      <c r="U37" s="1">
        <v>2.3504028943000002</v>
      </c>
      <c r="V37" s="1">
        <v>0.81312550579999998</v>
      </c>
      <c r="W37" s="1">
        <v>2.6721342964999999</v>
      </c>
      <c r="X37" s="1">
        <v>1.8374812015999999</v>
      </c>
      <c r="Y37" s="1">
        <v>-0.296576595</v>
      </c>
      <c r="Z37" s="1">
        <v>2.6728588877999999</v>
      </c>
      <c r="AA37" s="1">
        <v>5.1339404970000002</v>
      </c>
      <c r="AB37" s="1">
        <v>2.7724336562</v>
      </c>
      <c r="AC37" s="1">
        <v>2.5000286150000002</v>
      </c>
      <c r="AD37" s="1">
        <v>2.2288335939000001</v>
      </c>
      <c r="AE37" s="1">
        <v>2.8945247192000001</v>
      </c>
      <c r="AF37" s="1">
        <v>3.6367784369999998</v>
      </c>
      <c r="AG37" s="1">
        <v>2.5556173822999999</v>
      </c>
      <c r="AH37" s="1">
        <v>2.7286636657000001</v>
      </c>
      <c r="AI37" s="1">
        <v>2.5553883045000001</v>
      </c>
      <c r="AJ37" s="1">
        <v>2.8253038295000001</v>
      </c>
      <c r="AK37" s="1">
        <v>4.9620092974999999</v>
      </c>
      <c r="AL37" s="1">
        <v>2.1432835136000001</v>
      </c>
      <c r="AM37" s="1">
        <v>2.6421388009000002</v>
      </c>
      <c r="AN37" s="1">
        <v>1.8917400201000001</v>
      </c>
      <c r="AO37" s="1">
        <v>2.7238502818999999</v>
      </c>
      <c r="AP37" s="1">
        <v>2.9876159386999999</v>
      </c>
      <c r="AQ37" s="1">
        <v>1.8614372368000001</v>
      </c>
      <c r="AR37" s="1">
        <v>2.5032296932999998</v>
      </c>
      <c r="AS37" s="1">
        <v>0.88369650180000003</v>
      </c>
      <c r="AT37" s="1">
        <v>0.61102265479999995</v>
      </c>
      <c r="AU37" s="1">
        <v>2.1895146777000001</v>
      </c>
      <c r="AV37" s="1">
        <v>2.7447918169999999</v>
      </c>
      <c r="AW37" s="1">
        <v>2.5710819863999999</v>
      </c>
      <c r="AX37" s="1">
        <v>1.4221172243</v>
      </c>
      <c r="AY37" s="1">
        <v>2.4806302812999999</v>
      </c>
      <c r="AZ37" s="1">
        <v>2.4574216462999998</v>
      </c>
      <c r="BA37" s="1">
        <v>2.4250947448</v>
      </c>
      <c r="BB37" s="1">
        <v>4.0133073194</v>
      </c>
      <c r="BC37" s="1">
        <v>1.3760563063</v>
      </c>
      <c r="BD37" s="1">
        <v>2.3159142554000001</v>
      </c>
      <c r="BE37" s="1">
        <v>0.28904702319999998</v>
      </c>
      <c r="BF37" s="1">
        <v>2.4637145486000001</v>
      </c>
      <c r="BG37" s="1">
        <v>1.4185915972000001</v>
      </c>
      <c r="BH37" s="1">
        <v>2.4781186035</v>
      </c>
      <c r="BI37" s="1">
        <v>2.4732988668</v>
      </c>
      <c r="BJ37" s="1">
        <v>2.4065913224000002</v>
      </c>
      <c r="BK37" s="1">
        <v>5.2331147710000003</v>
      </c>
      <c r="BL37" s="1">
        <v>2.5171633616000002</v>
      </c>
      <c r="BM37" s="1">
        <v>1.8739198724999999</v>
      </c>
      <c r="BN37" s="1">
        <v>-0.59475579000000001</v>
      </c>
      <c r="BO37" s="1">
        <v>0.1177643387</v>
      </c>
      <c r="BP37" s="1">
        <v>1.5439414859</v>
      </c>
      <c r="BQ37" s="1">
        <v>2.5970676602</v>
      </c>
      <c r="BR37" s="1">
        <v>2.5917679683000001</v>
      </c>
      <c r="BS37" s="1">
        <v>2.2426478005999999</v>
      </c>
      <c r="BT37" s="1">
        <v>2.5421711305999999</v>
      </c>
      <c r="BU37" s="1">
        <v>3.6396102789000002</v>
      </c>
      <c r="BV37" s="1">
        <v>2.1809178356999999</v>
      </c>
      <c r="BW37" s="1">
        <v>7.1113828335999996</v>
      </c>
      <c r="BX37" s="1">
        <v>1.3285411826</v>
      </c>
      <c r="BY37" s="1">
        <v>-3.1255669E-2</v>
      </c>
      <c r="BZ37" s="1">
        <v>3.4874207395000001</v>
      </c>
      <c r="CA37" s="1">
        <v>2.4851714266</v>
      </c>
      <c r="CB37" s="1">
        <v>2.589148561</v>
      </c>
      <c r="CC37" s="1">
        <v>2.9984805251000002</v>
      </c>
      <c r="CD37" s="1">
        <v>2.0645045072000001</v>
      </c>
      <c r="CE37" s="1">
        <v>1.8484815602</v>
      </c>
      <c r="CF37" s="1">
        <v>-2.2526740140000001</v>
      </c>
      <c r="CG37" s="1">
        <v>-1.1372361049999999</v>
      </c>
      <c r="CH37" s="1">
        <v>2.4530203940000002</v>
      </c>
      <c r="CI37" s="1">
        <v>4.3530789902000002</v>
      </c>
      <c r="CJ37" s="1">
        <v>2.2430985201999998</v>
      </c>
      <c r="CK37" s="1">
        <v>2.8064799732000001</v>
      </c>
      <c r="CL37" s="1">
        <v>1.0941784456999999</v>
      </c>
      <c r="CM37" s="1">
        <v>1.0975093989</v>
      </c>
      <c r="CN37" s="1">
        <v>2.4831794503000002</v>
      </c>
      <c r="CO37" s="1">
        <v>2.5023477840999999</v>
      </c>
      <c r="CP37" s="1">
        <v>1.5890910491000001</v>
      </c>
      <c r="CQ37" s="1">
        <v>2.7540665754</v>
      </c>
      <c r="CR37" s="1">
        <v>2.4398101255000002</v>
      </c>
      <c r="CS37" s="1">
        <v>2.3855605207999999</v>
      </c>
      <c r="CT37" s="1">
        <v>1.6601813313</v>
      </c>
      <c r="CU37" s="1">
        <v>2.5635793501999999</v>
      </c>
      <c r="CV37" s="1">
        <v>2.6107221772</v>
      </c>
      <c r="CW37" s="1">
        <v>2.5794779495000002</v>
      </c>
      <c r="CX37" s="1">
        <v>1.4552852811999999</v>
      </c>
      <c r="CY37" s="1">
        <v>2.2785923214000001</v>
      </c>
      <c r="CZ37" s="1">
        <v>2.6843372619000001</v>
      </c>
      <c r="DA37" s="1">
        <v>13.568815684</v>
      </c>
      <c r="DB37" s="1">
        <v>14.284448282</v>
      </c>
      <c r="DC37" s="1">
        <v>8.0114940749999999</v>
      </c>
      <c r="DD37" s="1">
        <v>0.93892899139999997</v>
      </c>
      <c r="DE37" s="1">
        <f t="shared" si="0"/>
        <v>218.31563493400006</v>
      </c>
      <c r="DF37" s="1">
        <f t="shared" si="1"/>
        <v>36.803687032399999</v>
      </c>
      <c r="DG37" s="1" t="str">
        <f t="shared" si="2"/>
        <v>TCGA-3H-AB3K</v>
      </c>
      <c r="DH37" s="1">
        <f t="shared" si="3"/>
        <v>218.31563493400006</v>
      </c>
      <c r="DI37" s="1">
        <f t="shared" si="4"/>
        <v>36.803687032399999</v>
      </c>
    </row>
    <row r="38" spans="1:113" x14ac:dyDescent="0.35">
      <c r="A38" s="1" t="s">
        <v>298</v>
      </c>
      <c r="B38" s="1">
        <v>2.2186669047000001</v>
      </c>
      <c r="C38" s="1">
        <v>1.8064179759000001</v>
      </c>
      <c r="D38" s="1">
        <v>0.85257119449999996</v>
      </c>
      <c r="E38" s="1">
        <v>-0.62466162300000005</v>
      </c>
      <c r="F38" s="1">
        <v>-0.44665532099999999</v>
      </c>
      <c r="G38" s="1">
        <v>-2.7589840319999999</v>
      </c>
      <c r="H38" s="1">
        <v>2.4808149356999998</v>
      </c>
      <c r="I38" s="1">
        <v>2.5601884734999998</v>
      </c>
      <c r="J38" s="1">
        <v>2.0120380632999999</v>
      </c>
      <c r="K38" s="1">
        <v>1.9036022173</v>
      </c>
      <c r="L38" s="1">
        <v>1.5880922398999999</v>
      </c>
      <c r="M38" s="1">
        <v>2.7691798884000001</v>
      </c>
      <c r="N38" s="1">
        <v>2.0209949983</v>
      </c>
      <c r="O38" s="1">
        <v>0.62008580170000005</v>
      </c>
      <c r="P38" s="1">
        <v>2.9693609339</v>
      </c>
      <c r="Q38" s="1">
        <v>2.2868705811000001</v>
      </c>
      <c r="R38" s="1">
        <v>1.7962758911000001</v>
      </c>
      <c r="S38" s="1">
        <v>3.5045032246000001</v>
      </c>
      <c r="T38" s="1">
        <v>2.1412921989</v>
      </c>
      <c r="U38" s="1">
        <v>2.1200647130000001</v>
      </c>
      <c r="V38" s="1">
        <v>0.7390661395</v>
      </c>
      <c r="W38" s="1">
        <v>2.5098318138</v>
      </c>
      <c r="X38" s="1">
        <v>1.8972874242</v>
      </c>
      <c r="Y38" s="1">
        <v>-0.369669676</v>
      </c>
      <c r="Z38" s="1">
        <v>2.5142199637</v>
      </c>
      <c r="AA38" s="1">
        <v>4.9642224173000002</v>
      </c>
      <c r="AB38" s="1">
        <v>4.1263820325999996</v>
      </c>
      <c r="AC38" s="1">
        <v>2.3114402803999998</v>
      </c>
      <c r="AD38" s="1">
        <v>9.8288588913999995</v>
      </c>
      <c r="AE38" s="1">
        <v>2.7391735515</v>
      </c>
      <c r="AF38" s="1">
        <v>1.8861973160000001</v>
      </c>
      <c r="AG38" s="1">
        <v>2.4039608457999999</v>
      </c>
      <c r="AH38" s="1">
        <v>2.4423389551999999</v>
      </c>
      <c r="AI38" s="1">
        <v>2.6817467371000001</v>
      </c>
      <c r="AJ38" s="1">
        <v>1.0947786015000001</v>
      </c>
      <c r="AK38" s="1">
        <v>4.5690303335999998</v>
      </c>
      <c r="AL38" s="1">
        <v>1.9558592218999999</v>
      </c>
      <c r="AM38" s="1">
        <v>2.3531601933999999</v>
      </c>
      <c r="AN38" s="1">
        <v>1.7676547319</v>
      </c>
      <c r="AO38" s="1">
        <v>2.5142718605000001</v>
      </c>
      <c r="AP38" s="1">
        <v>2.7152120471000001</v>
      </c>
      <c r="AQ38" s="1">
        <v>1.6535970311999999</v>
      </c>
      <c r="AR38" s="1">
        <v>2.3256715405000001</v>
      </c>
      <c r="AS38" s="1">
        <v>0.79347328159999997</v>
      </c>
      <c r="AT38" s="1">
        <v>2.8853940386999999</v>
      </c>
      <c r="AU38" s="1">
        <v>2.0455415583000001</v>
      </c>
      <c r="AV38" s="1">
        <v>2.5794772928</v>
      </c>
      <c r="AW38" s="1">
        <v>2.3520575497</v>
      </c>
      <c r="AX38" s="1">
        <v>1.1994471775</v>
      </c>
      <c r="AY38" s="1">
        <v>2.2334827759999998</v>
      </c>
      <c r="AZ38" s="1">
        <v>2.4112480736999999</v>
      </c>
      <c r="BA38" s="1">
        <v>2.2327988603</v>
      </c>
      <c r="BB38" s="1">
        <v>3.7484662107000002</v>
      </c>
      <c r="BC38" s="1">
        <v>1.2379090561999999</v>
      </c>
      <c r="BD38" s="1">
        <v>2.3118571335999998</v>
      </c>
      <c r="BE38" s="1">
        <v>-1.6860968E-2</v>
      </c>
      <c r="BF38" s="1">
        <v>2.3012614980000001</v>
      </c>
      <c r="BG38" s="1">
        <v>1.1962376942999999</v>
      </c>
      <c r="BH38" s="1">
        <v>2.3061389063000002</v>
      </c>
      <c r="BI38" s="1">
        <v>2.2960155167999998</v>
      </c>
      <c r="BJ38" s="1">
        <v>2.3306607512999999</v>
      </c>
      <c r="BK38" s="1">
        <v>4.9685066245999998</v>
      </c>
      <c r="BL38" s="1">
        <v>3.9272183004999999</v>
      </c>
      <c r="BM38" s="1">
        <v>1.7352977325000001</v>
      </c>
      <c r="BN38" s="1">
        <v>-0.84242075900000002</v>
      </c>
      <c r="BO38" s="1">
        <v>-5.2277737999999997E-2</v>
      </c>
      <c r="BP38" s="1">
        <v>1.2317384072999999</v>
      </c>
      <c r="BQ38" s="1">
        <v>2.4595711089000001</v>
      </c>
      <c r="BR38" s="1">
        <v>2.2681231748999999</v>
      </c>
      <c r="BS38" s="1">
        <v>2.0050859974000002</v>
      </c>
      <c r="BT38" s="1">
        <v>2.3768870777000002</v>
      </c>
      <c r="BU38" s="1">
        <v>5.0433421979000004</v>
      </c>
      <c r="BV38" s="1">
        <v>2.1924368458000001</v>
      </c>
      <c r="BW38" s="1">
        <v>6.9183490586999996</v>
      </c>
      <c r="BX38" s="1">
        <v>1.1762379291</v>
      </c>
      <c r="BY38" s="1">
        <v>-0.254924496</v>
      </c>
      <c r="BZ38" s="1">
        <v>3.3207798935000001</v>
      </c>
      <c r="CA38" s="1">
        <v>2.3416200765999999</v>
      </c>
      <c r="CB38" s="1">
        <v>2.4757246455000002</v>
      </c>
      <c r="CC38" s="1">
        <v>1.1737441511</v>
      </c>
      <c r="CD38" s="1">
        <v>1.9575355722000001</v>
      </c>
      <c r="CE38" s="1">
        <v>1.7221993691999999</v>
      </c>
      <c r="CF38" s="1">
        <v>-2.386234382</v>
      </c>
      <c r="CG38" s="1">
        <v>1.1519132738</v>
      </c>
      <c r="CH38" s="1">
        <v>2.3271078003999999</v>
      </c>
      <c r="CI38" s="1">
        <v>6.4588230104999997</v>
      </c>
      <c r="CJ38" s="1">
        <v>2.1948554601999999</v>
      </c>
      <c r="CK38" s="1">
        <v>2.5470972633</v>
      </c>
      <c r="CL38" s="1">
        <v>0.83353760649999997</v>
      </c>
      <c r="CM38" s="1">
        <v>1.0203379978</v>
      </c>
      <c r="CN38" s="1">
        <v>2.2426962073999999</v>
      </c>
      <c r="CO38" s="1">
        <v>2.4259967023</v>
      </c>
      <c r="CP38" s="1">
        <v>1.1852686298999999</v>
      </c>
      <c r="CQ38" s="1">
        <v>2.6681358104999999</v>
      </c>
      <c r="CR38" s="1">
        <v>2.2574346586999998</v>
      </c>
      <c r="CS38" s="1">
        <v>3.7209088222000002</v>
      </c>
      <c r="CT38" s="1">
        <v>1.3471514085</v>
      </c>
      <c r="CU38" s="1">
        <v>2.3856463356000002</v>
      </c>
      <c r="CV38" s="1">
        <v>4.7162049782000004</v>
      </c>
      <c r="CW38" s="1">
        <v>2.3752568480999998</v>
      </c>
      <c r="CX38" s="1">
        <v>1.4080319198</v>
      </c>
      <c r="CY38" s="1">
        <v>2.1652082356000002</v>
      </c>
      <c r="CZ38" s="1">
        <v>2.5082512303</v>
      </c>
      <c r="DA38" s="1">
        <v>14.590586967</v>
      </c>
      <c r="DB38" s="1">
        <v>13.535534633999999</v>
      </c>
      <c r="DC38" s="1">
        <v>9.5660325693000008</v>
      </c>
      <c r="DD38" s="1">
        <v>-0.77937318200000005</v>
      </c>
      <c r="DE38" s="1">
        <f t="shared" si="0"/>
        <v>223.58802290969996</v>
      </c>
      <c r="DF38" s="1">
        <f t="shared" si="1"/>
        <v>36.9127809883</v>
      </c>
      <c r="DG38" s="1" t="str">
        <f t="shared" si="2"/>
        <v>TCGA-MQ-A6BR</v>
      </c>
      <c r="DH38" s="1">
        <f t="shared" si="3"/>
        <v>223.58802290969996</v>
      </c>
      <c r="DI38" s="1">
        <f t="shared" si="4"/>
        <v>36.9127809883</v>
      </c>
    </row>
    <row r="39" spans="1:113" x14ac:dyDescent="0.35">
      <c r="A39" s="1" t="s">
        <v>257</v>
      </c>
      <c r="B39" s="1">
        <v>2.0337009317999999</v>
      </c>
      <c r="C39" s="1">
        <v>0.4060525834</v>
      </c>
      <c r="D39" s="1">
        <v>0.9381815523</v>
      </c>
      <c r="E39" s="1">
        <v>-0.64667676799999996</v>
      </c>
      <c r="F39" s="1">
        <v>-0.49984189499999998</v>
      </c>
      <c r="G39" s="1">
        <v>-2.75385138</v>
      </c>
      <c r="H39" s="1">
        <v>2.7419862690999999</v>
      </c>
      <c r="I39" s="1">
        <v>2.8932212661999999</v>
      </c>
      <c r="J39" s="1">
        <v>2.1621850694</v>
      </c>
      <c r="K39" s="1">
        <v>2.2677444184</v>
      </c>
      <c r="L39" s="1">
        <v>1.7960483288</v>
      </c>
      <c r="M39" s="1">
        <v>2.9798701483999999</v>
      </c>
      <c r="N39" s="1">
        <v>2.239095566</v>
      </c>
      <c r="O39" s="1">
        <v>0.68880950519999995</v>
      </c>
      <c r="P39" s="1">
        <v>3.1454476267000002</v>
      </c>
      <c r="Q39" s="1">
        <v>2.4922242233</v>
      </c>
      <c r="R39" s="1">
        <v>2.0751951556999999</v>
      </c>
      <c r="S39" s="1">
        <v>2.1514846853999998</v>
      </c>
      <c r="T39" s="1">
        <v>2.0161134552000002</v>
      </c>
      <c r="U39" s="1">
        <v>2.3734820533000001</v>
      </c>
      <c r="V39" s="1">
        <v>0.8362046648</v>
      </c>
      <c r="W39" s="1">
        <v>2.6952134554999998</v>
      </c>
      <c r="X39" s="1">
        <v>1.8605603607000001</v>
      </c>
      <c r="Y39" s="1">
        <v>-0.27349743599999998</v>
      </c>
      <c r="Z39" s="1">
        <v>2.6959380468999998</v>
      </c>
      <c r="AA39" s="1">
        <v>5.1570196561000001</v>
      </c>
      <c r="AB39" s="1">
        <v>2.7955128153</v>
      </c>
      <c r="AC39" s="1">
        <v>2.5231077740000001</v>
      </c>
      <c r="AD39" s="1">
        <v>2.2519127529</v>
      </c>
      <c r="AE39" s="1">
        <v>2.9176038783</v>
      </c>
      <c r="AF39" s="1">
        <v>2.0748950953</v>
      </c>
      <c r="AG39" s="1">
        <v>2.5786965412999998</v>
      </c>
      <c r="AH39" s="1">
        <v>2.7517428247</v>
      </c>
      <c r="AI39" s="1">
        <v>2.5784674635</v>
      </c>
      <c r="AJ39" s="1">
        <v>1.2634204877999999</v>
      </c>
      <c r="AK39" s="1">
        <v>2.6631603616000001</v>
      </c>
      <c r="AL39" s="1">
        <v>2.1663626726</v>
      </c>
      <c r="AM39" s="1">
        <v>2.6652179600000001</v>
      </c>
      <c r="AN39" s="1">
        <v>1.9148191791</v>
      </c>
      <c r="AO39" s="1">
        <v>2.7469294408999998</v>
      </c>
      <c r="AP39" s="1">
        <v>3.0106950977000002</v>
      </c>
      <c r="AQ39" s="1">
        <v>1.8845163958</v>
      </c>
      <c r="AR39" s="1">
        <v>2.5263088523000001</v>
      </c>
      <c r="AS39" s="1">
        <v>-0.67818683999999996</v>
      </c>
      <c r="AT39" s="1">
        <v>0.63410181379999997</v>
      </c>
      <c r="AU39" s="1">
        <v>2.2125938367</v>
      </c>
      <c r="AV39" s="1">
        <v>2.7678709760000002</v>
      </c>
      <c r="AW39" s="1">
        <v>2.5941611454000002</v>
      </c>
      <c r="AX39" s="1">
        <v>1.4451963833000001</v>
      </c>
      <c r="AY39" s="1">
        <v>2.5037094404000002</v>
      </c>
      <c r="AZ39" s="1">
        <v>2.4805008054000002</v>
      </c>
      <c r="BA39" s="1">
        <v>2.4481739038999999</v>
      </c>
      <c r="BB39" s="1">
        <v>4.0363864783999999</v>
      </c>
      <c r="BC39" s="1">
        <v>1.3991354653999999</v>
      </c>
      <c r="BD39" s="1">
        <v>2.3389934144</v>
      </c>
      <c r="BE39" s="1">
        <v>0.3121261823</v>
      </c>
      <c r="BF39" s="1">
        <v>2.4867937076</v>
      </c>
      <c r="BG39" s="1">
        <v>1.4416707562</v>
      </c>
      <c r="BH39" s="1">
        <v>2.5011977624999999</v>
      </c>
      <c r="BI39" s="1">
        <v>2.4963780257999999</v>
      </c>
      <c r="BJ39" s="1">
        <v>2.4296704815000001</v>
      </c>
      <c r="BK39" s="1">
        <v>5.2561939301000002</v>
      </c>
      <c r="BL39" s="1">
        <v>2.5402425207000001</v>
      </c>
      <c r="BM39" s="1">
        <v>1.8969990315</v>
      </c>
      <c r="BN39" s="1">
        <v>-0.57167663099999999</v>
      </c>
      <c r="BO39" s="1">
        <v>0.14084349779999999</v>
      </c>
      <c r="BP39" s="1">
        <v>1.5670206449999999</v>
      </c>
      <c r="BQ39" s="1">
        <v>2.6201468191999999</v>
      </c>
      <c r="BR39" s="1">
        <v>2.6148471273</v>
      </c>
      <c r="BS39" s="1">
        <v>2.2657269596999998</v>
      </c>
      <c r="BT39" s="1">
        <v>2.5652502895999998</v>
      </c>
      <c r="BU39" s="1">
        <v>3.6626894379000001</v>
      </c>
      <c r="BV39" s="1">
        <v>2.2039969948000002</v>
      </c>
      <c r="BW39" s="1">
        <v>7.1344619927000004</v>
      </c>
      <c r="BX39" s="1">
        <v>1.3516203416000001</v>
      </c>
      <c r="BY39" s="1">
        <v>-8.1765099999999997E-3</v>
      </c>
      <c r="BZ39" s="1">
        <v>3.5104998985</v>
      </c>
      <c r="CA39" s="1">
        <v>2.5082505855999999</v>
      </c>
      <c r="CB39" s="1">
        <v>2.6122277199999999</v>
      </c>
      <c r="CC39" s="1">
        <v>1.4365971834</v>
      </c>
      <c r="CD39" s="1">
        <v>2.0875836662</v>
      </c>
      <c r="CE39" s="1">
        <v>1.8715607191999999</v>
      </c>
      <c r="CF39" s="1">
        <v>-2.2295948550000002</v>
      </c>
      <c r="CG39" s="1">
        <v>0.47080555489999998</v>
      </c>
      <c r="CH39" s="1">
        <v>2.4760995530000001</v>
      </c>
      <c r="CI39" s="1">
        <v>4.3761581492000001</v>
      </c>
      <c r="CJ39" s="1">
        <v>2.2661776792000001</v>
      </c>
      <c r="CK39" s="1">
        <v>2.8295591322</v>
      </c>
      <c r="CL39" s="1">
        <v>1.1172576047</v>
      </c>
      <c r="CM39" s="1">
        <v>1.1205885579999999</v>
      </c>
      <c r="CN39" s="1">
        <v>2.5062586093000001</v>
      </c>
      <c r="CO39" s="1">
        <v>2.5254269431999998</v>
      </c>
      <c r="CP39" s="1">
        <v>1.6121702082</v>
      </c>
      <c r="CQ39" s="1">
        <v>2.7771457343999999</v>
      </c>
      <c r="CR39" s="1">
        <v>2.4628892845000001</v>
      </c>
      <c r="CS39" s="1">
        <v>3.9936021805999999</v>
      </c>
      <c r="CT39" s="1">
        <v>1.6832604902999999</v>
      </c>
      <c r="CU39" s="1">
        <v>2.5866585092999999</v>
      </c>
      <c r="CV39" s="1">
        <v>2.6338013362999999</v>
      </c>
      <c r="CW39" s="1">
        <v>2.6025571085000001</v>
      </c>
      <c r="CX39" s="1">
        <v>1.4783644403</v>
      </c>
      <c r="CY39" s="1">
        <v>2.3016714804</v>
      </c>
      <c r="CZ39" s="1">
        <v>2.707416421</v>
      </c>
      <c r="DA39" s="1">
        <v>15.809300556</v>
      </c>
      <c r="DB39" s="1">
        <v>13.702020081000001</v>
      </c>
      <c r="DC39" s="1">
        <v>9.0622043530000003</v>
      </c>
      <c r="DD39" s="1">
        <v>1.6989737445999999</v>
      </c>
      <c r="DE39" s="1">
        <f t="shared" si="0"/>
        <v>215.2009352180001</v>
      </c>
      <c r="DF39" s="1">
        <f t="shared" si="1"/>
        <v>40.272498734600006</v>
      </c>
      <c r="DG39" s="1" t="str">
        <f t="shared" si="2"/>
        <v>TCGA-3H-AB3S</v>
      </c>
      <c r="DH39" s="1">
        <f t="shared" si="3"/>
        <v>215.2009352180001</v>
      </c>
      <c r="DI39" s="1">
        <f t="shared" si="4"/>
        <v>40.272498734600006</v>
      </c>
    </row>
    <row r="40" spans="1:113" x14ac:dyDescent="0.35">
      <c r="A40" s="1" t="s">
        <v>327</v>
      </c>
      <c r="B40" s="1">
        <v>1.8098120486</v>
      </c>
      <c r="C40" s="1">
        <v>-0.17557635499999999</v>
      </c>
      <c r="D40" s="1">
        <v>0.43882419610000001</v>
      </c>
      <c r="E40" s="1">
        <v>-1.0974153879999999</v>
      </c>
      <c r="F40" s="1">
        <v>-0.73901744400000002</v>
      </c>
      <c r="G40" s="1">
        <v>-3.3858344069999999</v>
      </c>
      <c r="H40" s="1">
        <v>2.0500023194999999</v>
      </c>
      <c r="I40" s="1">
        <v>2.2676798475000002</v>
      </c>
      <c r="J40" s="1">
        <v>1.526030266</v>
      </c>
      <c r="K40" s="1">
        <v>1.6827599985999999</v>
      </c>
      <c r="L40" s="1">
        <v>2.7648525404000002</v>
      </c>
      <c r="M40" s="1">
        <v>2.2786378382999999</v>
      </c>
      <c r="N40" s="1">
        <v>1.4810560066</v>
      </c>
      <c r="O40" s="1">
        <v>0.22772391010000001</v>
      </c>
      <c r="P40" s="1">
        <v>2.6229483324</v>
      </c>
      <c r="Q40" s="1">
        <v>1.7752320837</v>
      </c>
      <c r="R40" s="1">
        <v>1.4465291585</v>
      </c>
      <c r="S40" s="1">
        <v>1.5495849848000001</v>
      </c>
      <c r="T40" s="1">
        <v>1.7995182024</v>
      </c>
      <c r="U40" s="1">
        <v>1.690709786</v>
      </c>
      <c r="V40" s="1">
        <v>0.3319420407</v>
      </c>
      <c r="W40" s="1">
        <v>2.0664182276999998</v>
      </c>
      <c r="X40" s="1">
        <v>1.3009497615000001</v>
      </c>
      <c r="Y40" s="1">
        <v>-0.71119110900000004</v>
      </c>
      <c r="Z40" s="1">
        <v>2.1359830656000001</v>
      </c>
      <c r="AA40" s="1">
        <v>4.5525008189999996</v>
      </c>
      <c r="AB40" s="1">
        <v>2.2132595241000002</v>
      </c>
      <c r="AC40" s="1">
        <v>1.8599464938000001</v>
      </c>
      <c r="AD40" s="1">
        <v>2.1148931429000002</v>
      </c>
      <c r="AE40" s="1">
        <v>2.4148648363</v>
      </c>
      <c r="AF40" s="1">
        <v>1.1875377635</v>
      </c>
      <c r="AG40" s="1">
        <v>1.9715483842999999</v>
      </c>
      <c r="AH40" s="1">
        <v>2.0931947372000002</v>
      </c>
      <c r="AI40" s="1">
        <v>2.1776383509000001</v>
      </c>
      <c r="AJ40" s="1">
        <v>0.79545840310000004</v>
      </c>
      <c r="AK40" s="1">
        <v>2.0739597931999998</v>
      </c>
      <c r="AL40" s="1">
        <v>1.5960802426</v>
      </c>
      <c r="AM40" s="1">
        <v>2.0394141308</v>
      </c>
      <c r="AN40" s="1">
        <v>1.4684923906</v>
      </c>
      <c r="AO40" s="1">
        <v>2.1016671982999999</v>
      </c>
      <c r="AP40" s="1">
        <v>2.1532139630999998</v>
      </c>
      <c r="AQ40" s="1">
        <v>1.3438228506000001</v>
      </c>
      <c r="AR40" s="1">
        <v>1.9452830934000001</v>
      </c>
      <c r="AS40" s="1">
        <v>-1.1091535340000001</v>
      </c>
      <c r="AT40" s="1">
        <v>0.1059648138</v>
      </c>
      <c r="AU40" s="1">
        <v>1.6951966719</v>
      </c>
      <c r="AV40" s="1">
        <v>2.1602696892000002</v>
      </c>
      <c r="AW40" s="1">
        <v>1.9248466785</v>
      </c>
      <c r="AX40" s="1">
        <v>0.72399123300000001</v>
      </c>
      <c r="AY40" s="1">
        <v>1.8018115287000001</v>
      </c>
      <c r="AZ40" s="1">
        <v>1.8680513891999999</v>
      </c>
      <c r="BA40" s="1">
        <v>1.8202899349999999</v>
      </c>
      <c r="BB40" s="1">
        <v>3.2594859715000002</v>
      </c>
      <c r="BC40" s="1">
        <v>0.86285606960000005</v>
      </c>
      <c r="BD40" s="1">
        <v>1.9775752899000001</v>
      </c>
      <c r="BE40" s="1">
        <v>-0.39306585900000002</v>
      </c>
      <c r="BF40" s="1">
        <v>1.9402676329999999</v>
      </c>
      <c r="BG40" s="1">
        <v>0.85652440299999999</v>
      </c>
      <c r="BH40" s="1">
        <v>1.9728297749000001</v>
      </c>
      <c r="BI40" s="1">
        <v>1.8998094671000001</v>
      </c>
      <c r="BJ40" s="1">
        <v>1.912238339</v>
      </c>
      <c r="BK40" s="1">
        <v>7.0983940629999998</v>
      </c>
      <c r="BL40" s="1">
        <v>1.9948977739</v>
      </c>
      <c r="BM40" s="1">
        <v>1.3764477417000001</v>
      </c>
      <c r="BN40" s="1">
        <v>-1.243977705</v>
      </c>
      <c r="BO40" s="1">
        <v>-0.27244955399999998</v>
      </c>
      <c r="BP40" s="1">
        <v>1.0142551933999999</v>
      </c>
      <c r="BQ40" s="1">
        <v>2.1028116911999999</v>
      </c>
      <c r="BR40" s="1">
        <v>1.9870776172</v>
      </c>
      <c r="BS40" s="1">
        <v>1.4834682401999999</v>
      </c>
      <c r="BT40" s="1">
        <v>1.8693359643</v>
      </c>
      <c r="BU40" s="1">
        <v>3.2065129143000002</v>
      </c>
      <c r="BV40" s="1">
        <v>1.7453191978</v>
      </c>
      <c r="BW40" s="1">
        <v>6.7337248285999998</v>
      </c>
      <c r="BX40" s="1">
        <v>0.69990802549999998</v>
      </c>
      <c r="BY40" s="1">
        <v>-0.53088226100000002</v>
      </c>
      <c r="BZ40" s="1">
        <v>3.0749823160999998</v>
      </c>
      <c r="CA40" s="1">
        <v>1.8758616322999999</v>
      </c>
      <c r="CB40" s="1">
        <v>2.0436796242000002</v>
      </c>
      <c r="CC40" s="1">
        <v>0.78388428669999999</v>
      </c>
      <c r="CD40" s="1">
        <v>1.402012236</v>
      </c>
      <c r="CE40" s="1">
        <v>1.2904693362999999</v>
      </c>
      <c r="CF40" s="1">
        <v>-2.6695515969999999</v>
      </c>
      <c r="CG40" s="1">
        <v>-2.1944286879999999</v>
      </c>
      <c r="CH40" s="1">
        <v>1.9761404221000001</v>
      </c>
      <c r="CI40" s="1">
        <v>4.1155820200999997</v>
      </c>
      <c r="CJ40" s="1">
        <v>1.7709112214</v>
      </c>
      <c r="CK40" s="1">
        <v>2.3085151652999998</v>
      </c>
      <c r="CL40" s="1">
        <v>0.54108437899999995</v>
      </c>
      <c r="CM40" s="1">
        <v>0.61948060949999995</v>
      </c>
      <c r="CN40" s="1">
        <v>1.9248354203</v>
      </c>
      <c r="CO40" s="1">
        <v>3.5428735678000001</v>
      </c>
      <c r="CP40" s="1">
        <v>1.0681907776999999</v>
      </c>
      <c r="CQ40" s="1">
        <v>2.1830409090999998</v>
      </c>
      <c r="CR40" s="1">
        <v>1.8517189687</v>
      </c>
      <c r="CS40" s="1">
        <v>1.8872758293</v>
      </c>
      <c r="CT40" s="1">
        <v>1.0520152022</v>
      </c>
      <c r="CU40" s="1">
        <v>1.9471843630000001</v>
      </c>
      <c r="CV40" s="1">
        <v>2.0658148705000001</v>
      </c>
      <c r="CW40" s="1">
        <v>1.9759195118999999</v>
      </c>
      <c r="CX40" s="1">
        <v>0.72984577470000001</v>
      </c>
      <c r="CY40" s="1">
        <v>1.7213409362000001</v>
      </c>
      <c r="CZ40" s="1">
        <v>2.0800171190999999</v>
      </c>
      <c r="DA40" s="1">
        <v>13.714422267</v>
      </c>
      <c r="DB40" s="1">
        <v>13.763101428000001</v>
      </c>
      <c r="DC40" s="1">
        <v>7.6959717314000002</v>
      </c>
      <c r="DD40" s="1">
        <v>0.61629746500000004</v>
      </c>
      <c r="DE40" s="1">
        <f t="shared" si="0"/>
        <v>158.75426546960006</v>
      </c>
      <c r="DF40" s="1">
        <f t="shared" si="1"/>
        <v>35.789792891400005</v>
      </c>
      <c r="DG40" s="1" t="str">
        <f t="shared" si="2"/>
        <v>TCGA-TS-A8AI</v>
      </c>
      <c r="DH40" s="1">
        <f t="shared" si="3"/>
        <v>158.75426546960006</v>
      </c>
      <c r="DI40" s="1">
        <f t="shared" si="4"/>
        <v>35.789792891400005</v>
      </c>
    </row>
    <row r="41" spans="1:113" x14ac:dyDescent="0.35">
      <c r="A41" s="1" t="s">
        <v>317</v>
      </c>
      <c r="B41" s="1">
        <v>2.0719752725</v>
      </c>
      <c r="C41" s="1">
        <v>8.6586868799999994E-2</v>
      </c>
      <c r="D41" s="1">
        <v>0.70098742010000004</v>
      </c>
      <c r="E41" s="1">
        <v>-0.83525216400000002</v>
      </c>
      <c r="F41" s="1">
        <v>-0.47685422</v>
      </c>
      <c r="G41" s="1">
        <v>-3.1236711829999999</v>
      </c>
      <c r="H41" s="1">
        <v>2.3121655434999999</v>
      </c>
      <c r="I41" s="1">
        <v>2.5298430715000002</v>
      </c>
      <c r="J41" s="1">
        <v>1.7881934899</v>
      </c>
      <c r="K41" s="1">
        <v>1.9449232225999999</v>
      </c>
      <c r="L41" s="1">
        <v>1.4420532637000001</v>
      </c>
      <c r="M41" s="1">
        <v>2.5408010622999999</v>
      </c>
      <c r="N41" s="1">
        <v>1.7432192306000001</v>
      </c>
      <c r="O41" s="1">
        <v>0.489887134</v>
      </c>
      <c r="P41" s="1">
        <v>2.8851115564000001</v>
      </c>
      <c r="Q41" s="1">
        <v>2.0373953077000002</v>
      </c>
      <c r="R41" s="1">
        <v>1.7086923824</v>
      </c>
      <c r="S41" s="1">
        <v>1.8117482088000001</v>
      </c>
      <c r="T41" s="1">
        <v>2.0616814263999999</v>
      </c>
      <c r="U41" s="1">
        <v>1.95287301</v>
      </c>
      <c r="V41" s="1">
        <v>0.59410526470000002</v>
      </c>
      <c r="W41" s="1">
        <v>2.3285814516999999</v>
      </c>
      <c r="X41" s="1">
        <v>1.5631129855000001</v>
      </c>
      <c r="Y41" s="1">
        <v>-0.44902788500000002</v>
      </c>
      <c r="Z41" s="1">
        <v>2.3981462896000001</v>
      </c>
      <c r="AA41" s="1">
        <v>4.8146640429999996</v>
      </c>
      <c r="AB41" s="1">
        <v>2.4754227481000002</v>
      </c>
      <c r="AC41" s="1">
        <v>2.1221097177999999</v>
      </c>
      <c r="AD41" s="1">
        <v>2.3770563669000002</v>
      </c>
      <c r="AE41" s="1">
        <v>2.6770280603000001</v>
      </c>
      <c r="AF41" s="1">
        <v>1.4497009875</v>
      </c>
      <c r="AG41" s="1">
        <v>2.2337116083000002</v>
      </c>
      <c r="AH41" s="1">
        <v>2.3553579612000002</v>
      </c>
      <c r="AI41" s="1">
        <v>2.4398015749000002</v>
      </c>
      <c r="AJ41" s="1">
        <v>1.0576216270000001</v>
      </c>
      <c r="AK41" s="1">
        <v>2.3361230170999998</v>
      </c>
      <c r="AL41" s="1">
        <v>1.8582434666000001</v>
      </c>
      <c r="AM41" s="1">
        <v>2.3015773548</v>
      </c>
      <c r="AN41" s="1">
        <v>1.7306556145000001</v>
      </c>
      <c r="AO41" s="1">
        <v>2.3638304223</v>
      </c>
      <c r="AP41" s="1">
        <v>2.4153771870999998</v>
      </c>
      <c r="AQ41" s="1">
        <v>1.6059860746000001</v>
      </c>
      <c r="AR41" s="1">
        <v>2.2074463174000001</v>
      </c>
      <c r="AS41" s="1">
        <v>-0.84699031000000002</v>
      </c>
      <c r="AT41" s="1">
        <v>1.9530905384999999</v>
      </c>
      <c r="AU41" s="1">
        <v>1.9573598959</v>
      </c>
      <c r="AV41" s="1">
        <v>2.4224329132000002</v>
      </c>
      <c r="AW41" s="1">
        <v>2.1870099024999998</v>
      </c>
      <c r="AX41" s="1">
        <v>0.98615445700000004</v>
      </c>
      <c r="AY41" s="1">
        <v>2.0639747527000001</v>
      </c>
      <c r="AZ41" s="1">
        <v>2.1302146132000002</v>
      </c>
      <c r="BA41" s="1">
        <v>2.0824531589999999</v>
      </c>
      <c r="BB41" s="1">
        <v>3.5216491955000002</v>
      </c>
      <c r="BC41" s="1">
        <v>1.1250192936000001</v>
      </c>
      <c r="BD41" s="1">
        <v>2.2397385138999999</v>
      </c>
      <c r="BE41" s="1">
        <v>-0.13090263499999999</v>
      </c>
      <c r="BF41" s="1">
        <v>2.202430857</v>
      </c>
      <c r="BG41" s="1">
        <v>1.1186876269999999</v>
      </c>
      <c r="BH41" s="1">
        <v>2.2349929989000001</v>
      </c>
      <c r="BI41" s="1">
        <v>2.1619726910999999</v>
      </c>
      <c r="BJ41" s="1">
        <v>2.174401563</v>
      </c>
      <c r="BK41" s="1">
        <v>5.0386291921000002</v>
      </c>
      <c r="BL41" s="1">
        <v>2.2570609978</v>
      </c>
      <c r="BM41" s="1">
        <v>1.6386109657000001</v>
      </c>
      <c r="BN41" s="1">
        <v>-0.98181448100000002</v>
      </c>
      <c r="BO41" s="1">
        <v>-1.028633E-2</v>
      </c>
      <c r="BP41" s="1">
        <v>1.2764184172999999</v>
      </c>
      <c r="BQ41" s="1">
        <v>2.3649749151999999</v>
      </c>
      <c r="BR41" s="1">
        <v>2.2492408411999998</v>
      </c>
      <c r="BS41" s="1">
        <v>1.7456314641999999</v>
      </c>
      <c r="BT41" s="1">
        <v>2.1314991882999998</v>
      </c>
      <c r="BU41" s="1">
        <v>3.4686761383000002</v>
      </c>
      <c r="BV41" s="1">
        <v>2.0074824217999998</v>
      </c>
      <c r="BW41" s="1">
        <v>6.9958880525999998</v>
      </c>
      <c r="BX41" s="1">
        <v>0.96207124939999999</v>
      </c>
      <c r="BY41" s="1">
        <v>-0.26871903699999999</v>
      </c>
      <c r="BZ41" s="1">
        <v>3.3371455400999999</v>
      </c>
      <c r="CA41" s="1">
        <v>2.1380248561999999</v>
      </c>
      <c r="CB41" s="1">
        <v>2.3058428482000002</v>
      </c>
      <c r="CC41" s="1">
        <v>1.0460475107</v>
      </c>
      <c r="CD41" s="1">
        <v>1.6641754600000001</v>
      </c>
      <c r="CE41" s="1">
        <v>1.5526325603</v>
      </c>
      <c r="CF41" s="1">
        <v>-2.4073883729999999</v>
      </c>
      <c r="CG41" s="1">
        <v>-1.9322654640000001</v>
      </c>
      <c r="CH41" s="1">
        <v>2.2383036460999999</v>
      </c>
      <c r="CI41" s="1">
        <v>4.3777452440999998</v>
      </c>
      <c r="CJ41" s="1">
        <v>2.0330744454</v>
      </c>
      <c r="CK41" s="1">
        <v>2.5706783892999998</v>
      </c>
      <c r="CL41" s="1">
        <v>0.80324760289999997</v>
      </c>
      <c r="CM41" s="1">
        <v>0.88164383349999997</v>
      </c>
      <c r="CN41" s="1">
        <v>2.1869986443</v>
      </c>
      <c r="CO41" s="1">
        <v>2.2200742911</v>
      </c>
      <c r="CP41" s="1">
        <v>1.3303540017</v>
      </c>
      <c r="CQ41" s="1">
        <v>2.4452041330999998</v>
      </c>
      <c r="CR41" s="1">
        <v>2.1138821927000002</v>
      </c>
      <c r="CS41" s="1">
        <v>2.1494390533000001</v>
      </c>
      <c r="CT41" s="1">
        <v>1.3141784262</v>
      </c>
      <c r="CU41" s="1">
        <v>2.2093475869999999</v>
      </c>
      <c r="CV41" s="1">
        <v>2.3279780944000001</v>
      </c>
      <c r="CW41" s="1">
        <v>2.2380827359</v>
      </c>
      <c r="CX41" s="1">
        <v>0.99200899870000003</v>
      </c>
      <c r="CY41" s="1">
        <v>1.9835041601000001</v>
      </c>
      <c r="CZ41" s="1">
        <v>2.3421803429999999</v>
      </c>
      <c r="DA41" s="1">
        <v>12.911552067000001</v>
      </c>
      <c r="DB41" s="1">
        <v>13.854861224</v>
      </c>
      <c r="DC41" s="1">
        <v>7.9363580130000004</v>
      </c>
      <c r="DD41" s="1">
        <v>0.87846068899999996</v>
      </c>
      <c r="DE41" s="1">
        <f t="shared" si="0"/>
        <v>181.85018694429994</v>
      </c>
      <c r="DF41" s="1">
        <f t="shared" si="1"/>
        <v>35.581231993000003</v>
      </c>
      <c r="DG41" s="1" t="str">
        <f t="shared" si="2"/>
        <v>TCGA-TS-A7OY</v>
      </c>
      <c r="DH41" s="1">
        <f t="shared" si="3"/>
        <v>181.85018694429994</v>
      </c>
      <c r="DI41" s="1">
        <f t="shared" si="4"/>
        <v>35.581231993000003</v>
      </c>
    </row>
    <row r="42" spans="1:113" x14ac:dyDescent="0.35">
      <c r="A42" s="1" t="s">
        <v>274</v>
      </c>
      <c r="B42" s="1">
        <v>1.9738355317</v>
      </c>
      <c r="C42" s="1">
        <v>0.204170195</v>
      </c>
      <c r="D42" s="1">
        <v>0.68243753500000004</v>
      </c>
      <c r="E42" s="1">
        <v>-0.75902005699999997</v>
      </c>
      <c r="F42" s="1">
        <v>-0.64382895200000001</v>
      </c>
      <c r="G42" s="1">
        <v>-3.0065991689999998</v>
      </c>
      <c r="H42" s="1">
        <v>2.4975749757000001</v>
      </c>
      <c r="I42" s="1">
        <v>2.6499032989</v>
      </c>
      <c r="J42" s="1">
        <v>1.9829962117</v>
      </c>
      <c r="K42" s="1">
        <v>2.0633299397</v>
      </c>
      <c r="L42" s="1">
        <v>1.6909876624</v>
      </c>
      <c r="M42" s="1">
        <v>2.7153979811000002</v>
      </c>
      <c r="N42" s="1">
        <v>1.9811078960999999</v>
      </c>
      <c r="O42" s="1">
        <v>0.47828093290000001</v>
      </c>
      <c r="P42" s="1">
        <v>2.9519384692999999</v>
      </c>
      <c r="Q42" s="1">
        <v>2.2280045174000001</v>
      </c>
      <c r="R42" s="1">
        <v>1.8793754982999999</v>
      </c>
      <c r="S42" s="1">
        <v>1.9016880662</v>
      </c>
      <c r="T42" s="1">
        <v>2.0607168491999999</v>
      </c>
      <c r="U42" s="1">
        <v>2.0502561534999999</v>
      </c>
      <c r="V42" s="1">
        <v>0.68180405050000004</v>
      </c>
      <c r="W42" s="1">
        <v>2.4364547737</v>
      </c>
      <c r="X42" s="1">
        <v>1.7199875011000001</v>
      </c>
      <c r="Y42" s="1">
        <v>-0.36177718199999997</v>
      </c>
      <c r="Z42" s="1">
        <v>2.5086902318000002</v>
      </c>
      <c r="AA42" s="1">
        <v>4.9579516372999999</v>
      </c>
      <c r="AB42" s="1">
        <v>2.5394860234999999</v>
      </c>
      <c r="AC42" s="1">
        <v>2.2310262952</v>
      </c>
      <c r="AD42" s="1">
        <v>1.9842290296</v>
      </c>
      <c r="AE42" s="1">
        <v>2.6940911950999999</v>
      </c>
      <c r="AF42" s="1">
        <v>1.7884606419</v>
      </c>
      <c r="AG42" s="1">
        <v>2.3476141216999999</v>
      </c>
      <c r="AH42" s="1">
        <v>2.5656820260000002</v>
      </c>
      <c r="AI42" s="1">
        <v>2.3687410807</v>
      </c>
      <c r="AJ42" s="1">
        <v>1.049184127</v>
      </c>
      <c r="AK42" s="1">
        <v>3.9870650514000001</v>
      </c>
      <c r="AL42" s="1">
        <v>1.9869619254999999</v>
      </c>
      <c r="AM42" s="1">
        <v>2.3778390796000002</v>
      </c>
      <c r="AN42" s="1">
        <v>1.6597262482999999</v>
      </c>
      <c r="AO42" s="1">
        <v>2.5413394204999999</v>
      </c>
      <c r="AP42" s="1">
        <v>2.7018909519999998</v>
      </c>
      <c r="AQ42" s="1">
        <v>1.6963534039999999</v>
      </c>
      <c r="AR42" s="1">
        <v>2.2823961750000001</v>
      </c>
      <c r="AS42" s="1">
        <v>-0.80543035500000004</v>
      </c>
      <c r="AT42" s="1">
        <v>2.0150458277999999</v>
      </c>
      <c r="AU42" s="1">
        <v>2.012923834</v>
      </c>
      <c r="AV42" s="1">
        <v>4.2270854980000001</v>
      </c>
      <c r="AW42" s="1">
        <v>2.3474623818999998</v>
      </c>
      <c r="AX42" s="1">
        <v>1.1737721061999999</v>
      </c>
      <c r="AY42" s="1">
        <v>2.2435270711999999</v>
      </c>
      <c r="AZ42" s="1">
        <v>2.2335851802</v>
      </c>
      <c r="BA42" s="1">
        <v>2.2470110169000002</v>
      </c>
      <c r="BB42" s="1">
        <v>3.8204124554000001</v>
      </c>
      <c r="BC42" s="1">
        <v>1.1274254325999999</v>
      </c>
      <c r="BD42" s="1">
        <v>2.1365007264</v>
      </c>
      <c r="BE42" s="1">
        <v>1.6511694987000001</v>
      </c>
      <c r="BF42" s="1">
        <v>2.2814122858000001</v>
      </c>
      <c r="BG42" s="1">
        <v>1.2779196121</v>
      </c>
      <c r="BH42" s="1">
        <v>2.2391272461999998</v>
      </c>
      <c r="BI42" s="1">
        <v>2.2499614777999999</v>
      </c>
      <c r="BJ42" s="1">
        <v>2.2080680089000002</v>
      </c>
      <c r="BK42" s="1">
        <v>4.8933219322000001</v>
      </c>
      <c r="BL42" s="1">
        <v>2.3546728590999999</v>
      </c>
      <c r="BM42" s="1">
        <v>1.6915951956999999</v>
      </c>
      <c r="BN42" s="1">
        <v>0.6986541288</v>
      </c>
      <c r="BO42" s="1">
        <v>7.6259110999999996E-3</v>
      </c>
      <c r="BP42" s="1">
        <v>1.3296605357</v>
      </c>
      <c r="BQ42" s="1">
        <v>2.4605200781000001</v>
      </c>
      <c r="BR42" s="1">
        <v>2.4483368921999999</v>
      </c>
      <c r="BS42" s="1">
        <v>1.9852072656999999</v>
      </c>
      <c r="BT42" s="1">
        <v>2.2849244211999999</v>
      </c>
      <c r="BU42" s="1">
        <v>3.4115819442999999</v>
      </c>
      <c r="BV42" s="1">
        <v>2.0140577571999998</v>
      </c>
      <c r="BW42" s="1">
        <v>6.7718415031000001</v>
      </c>
      <c r="BX42" s="1">
        <v>1.1856916129999999</v>
      </c>
      <c r="BY42" s="1">
        <v>-0.27387606799999997</v>
      </c>
      <c r="BZ42" s="1">
        <v>3.1495648460000001</v>
      </c>
      <c r="CA42" s="1">
        <v>2.2788464472999999</v>
      </c>
      <c r="CB42" s="1">
        <v>2.4546502083999999</v>
      </c>
      <c r="CC42" s="1">
        <v>1.1946105227999999</v>
      </c>
      <c r="CD42" s="1">
        <v>3.3486650067000001</v>
      </c>
      <c r="CE42" s="1">
        <v>1.7124858754000001</v>
      </c>
      <c r="CF42" s="1">
        <v>-2.668476117</v>
      </c>
      <c r="CG42" s="1">
        <v>0.1714335454</v>
      </c>
      <c r="CH42" s="1">
        <v>2.2643795627999999</v>
      </c>
      <c r="CI42" s="1">
        <v>4.1421295675999996</v>
      </c>
      <c r="CJ42" s="1">
        <v>2.0322630481999999</v>
      </c>
      <c r="CK42" s="1">
        <v>2.4891892970999998</v>
      </c>
      <c r="CL42" s="1">
        <v>0.86702190109999999</v>
      </c>
      <c r="CM42" s="1">
        <v>0.93958461439999996</v>
      </c>
      <c r="CN42" s="1">
        <v>2.3123359158999999</v>
      </c>
      <c r="CO42" s="1">
        <v>2.2918302172999998</v>
      </c>
      <c r="CP42" s="1">
        <v>1.3367310213000001</v>
      </c>
      <c r="CQ42" s="1">
        <v>2.5427661316000001</v>
      </c>
      <c r="CR42" s="1">
        <v>2.1486192758999998</v>
      </c>
      <c r="CS42" s="1">
        <v>3.7509914511</v>
      </c>
      <c r="CT42" s="1">
        <v>1.4608186104000001</v>
      </c>
      <c r="CU42" s="1">
        <v>2.3286174485000002</v>
      </c>
      <c r="CV42" s="1">
        <v>2.4561534757999999</v>
      </c>
      <c r="CW42" s="1">
        <v>2.3183968686999998</v>
      </c>
      <c r="CX42" s="1">
        <v>1.2896184092</v>
      </c>
      <c r="CY42" s="1">
        <v>2.1202571254999998</v>
      </c>
      <c r="CZ42" s="1">
        <v>2.4717914505</v>
      </c>
      <c r="DA42" s="1">
        <v>13.614334879999999</v>
      </c>
      <c r="DB42" s="1">
        <v>14.191332441</v>
      </c>
      <c r="DC42" s="1">
        <v>8.2197156194000005</v>
      </c>
      <c r="DD42" s="1">
        <v>0.64643561760000001</v>
      </c>
      <c r="DE42" s="1">
        <f t="shared" si="0"/>
        <v>201.4838223479</v>
      </c>
      <c r="DF42" s="1">
        <f t="shared" si="1"/>
        <v>36.671818557999998</v>
      </c>
      <c r="DG42" s="1" t="str">
        <f t="shared" si="2"/>
        <v>TCGA-LK-A4NW</v>
      </c>
      <c r="DH42" s="1">
        <f t="shared" si="3"/>
        <v>201.4838223479</v>
      </c>
      <c r="DI42" s="1">
        <f t="shared" si="4"/>
        <v>36.671818557999998</v>
      </c>
    </row>
    <row r="43" spans="1:113" x14ac:dyDescent="0.35">
      <c r="A43" s="1" t="s">
        <v>270</v>
      </c>
      <c r="B43" s="1">
        <v>2.7318627948</v>
      </c>
      <c r="C43" s="1">
        <v>0.67611293370000003</v>
      </c>
      <c r="D43" s="1">
        <v>1.2477544110000001</v>
      </c>
      <c r="E43" s="1">
        <v>-5.7960011999999998E-2</v>
      </c>
      <c r="F43" s="1">
        <v>0.10101270230000001</v>
      </c>
      <c r="G43" s="1">
        <v>-2.5341451180000001</v>
      </c>
      <c r="H43" s="1">
        <v>2.9720530657999999</v>
      </c>
      <c r="I43" s="1">
        <v>3.1897305937999998</v>
      </c>
      <c r="J43" s="1">
        <v>2.5067833271</v>
      </c>
      <c r="K43" s="1">
        <v>2.5087524115000002</v>
      </c>
      <c r="L43" s="1">
        <v>2.1926625453000002</v>
      </c>
      <c r="M43" s="1">
        <v>3.2593908994</v>
      </c>
      <c r="N43" s="1">
        <v>2.6065087193999998</v>
      </c>
      <c r="O43" s="1">
        <v>1.053716323</v>
      </c>
      <c r="P43" s="1">
        <v>3.6037013935000002</v>
      </c>
      <c r="Q43" s="1">
        <v>2.6972828299999998</v>
      </c>
      <c r="R43" s="1">
        <v>2.4272822195999999</v>
      </c>
      <c r="S43" s="1">
        <v>2.5890403607999999</v>
      </c>
      <c r="T43" s="1">
        <v>4.1643441696999997</v>
      </c>
      <c r="U43" s="1">
        <v>2.6011013897000002</v>
      </c>
      <c r="V43" s="1">
        <v>1.2539927870000001</v>
      </c>
      <c r="W43" s="1">
        <v>2.9991421220999999</v>
      </c>
      <c r="X43" s="1">
        <v>2.4264024743000001</v>
      </c>
      <c r="Y43" s="1">
        <v>0.15276947360000001</v>
      </c>
      <c r="Z43" s="1">
        <v>2.9396431877999998</v>
      </c>
      <c r="AA43" s="1">
        <v>5.4852247135000001</v>
      </c>
      <c r="AB43" s="1">
        <v>2.9912227702999998</v>
      </c>
      <c r="AC43" s="1">
        <v>2.6742797642</v>
      </c>
      <c r="AD43" s="1">
        <v>2.7909558515000001</v>
      </c>
      <c r="AE43" s="1">
        <v>3.2888864159</v>
      </c>
      <c r="AF43" s="1">
        <v>2.4250585319</v>
      </c>
      <c r="AG43" s="1">
        <v>2.8935991306000002</v>
      </c>
      <c r="AH43" s="1">
        <v>3.1326501131</v>
      </c>
      <c r="AI43" s="1">
        <v>3.0252908840999999</v>
      </c>
      <c r="AJ43" s="1">
        <v>1.6214508160000001</v>
      </c>
      <c r="AK43" s="1">
        <v>4.4834948506999996</v>
      </c>
      <c r="AL43" s="1">
        <v>2.4701018222000002</v>
      </c>
      <c r="AM43" s="1">
        <v>2.9614648771000001</v>
      </c>
      <c r="AN43" s="1">
        <v>2.1760941794000002</v>
      </c>
      <c r="AO43" s="1">
        <v>3.0824202595000001</v>
      </c>
      <c r="AP43" s="1">
        <v>3.4087023025000001</v>
      </c>
      <c r="AQ43" s="1">
        <v>2.1698152634999999</v>
      </c>
      <c r="AR43" s="1">
        <v>2.8673338397000001</v>
      </c>
      <c r="AS43" s="1">
        <v>-0.192439362</v>
      </c>
      <c r="AT43" s="1">
        <v>1.1252981967</v>
      </c>
      <c r="AU43" s="1">
        <v>2.4988567939999999</v>
      </c>
      <c r="AV43" s="1">
        <v>3.1997250652</v>
      </c>
      <c r="AW43" s="1">
        <v>2.9055997397</v>
      </c>
      <c r="AX43" s="1">
        <v>1.7047442940999999</v>
      </c>
      <c r="AY43" s="1">
        <v>2.7345354231000001</v>
      </c>
      <c r="AZ43" s="1">
        <v>2.8594775984999998</v>
      </c>
      <c r="BA43" s="1">
        <v>2.6462823479000002</v>
      </c>
      <c r="BB43" s="1">
        <v>4.2989413474999996</v>
      </c>
      <c r="BC43" s="1">
        <v>1.8542822789</v>
      </c>
      <c r="BD43" s="1">
        <v>2.8622700176999998</v>
      </c>
      <c r="BE43" s="1">
        <v>0.64638951700000002</v>
      </c>
      <c r="BF43" s="1">
        <v>2.8142892125999999</v>
      </c>
      <c r="BG43" s="1">
        <v>1.7785751492999999</v>
      </c>
      <c r="BH43" s="1">
        <v>2.9535828360999998</v>
      </c>
      <c r="BI43" s="1">
        <v>2.8432065096999999</v>
      </c>
      <c r="BJ43" s="1">
        <v>2.9382651934999999</v>
      </c>
      <c r="BK43" s="1">
        <v>5.6884557179000002</v>
      </c>
      <c r="BL43" s="1">
        <v>2.7798708850999998</v>
      </c>
      <c r="BM43" s="1">
        <v>2.2504693213000002</v>
      </c>
      <c r="BN43" s="1">
        <v>-0.38260126300000002</v>
      </c>
      <c r="BO43" s="1">
        <v>0.55354285920000001</v>
      </c>
      <c r="BP43" s="1">
        <v>1.7475538581000001</v>
      </c>
      <c r="BQ43" s="1">
        <v>3.0355355855999999</v>
      </c>
      <c r="BR43" s="1">
        <v>2.9678306782999999</v>
      </c>
      <c r="BS43" s="1">
        <v>2.5229236161999999</v>
      </c>
      <c r="BT43" s="1">
        <v>2.8127330068999998</v>
      </c>
      <c r="BU43" s="1">
        <v>4.0325053272</v>
      </c>
      <c r="BV43" s="1">
        <v>2.5819847589</v>
      </c>
      <c r="BW43" s="1">
        <v>7.5703903897</v>
      </c>
      <c r="BX43" s="1">
        <v>1.7186292567000001</v>
      </c>
      <c r="BY43" s="1">
        <v>0.39116848500000001</v>
      </c>
      <c r="BZ43" s="1">
        <v>3.9970330622999999</v>
      </c>
      <c r="CA43" s="1">
        <v>2.8945828635000002</v>
      </c>
      <c r="CB43" s="1">
        <v>2.9657303705000002</v>
      </c>
      <c r="CC43" s="1">
        <v>1.7646373477999999</v>
      </c>
      <c r="CD43" s="1">
        <v>2.4207334672999998</v>
      </c>
      <c r="CE43" s="1">
        <v>2.2712223974999999</v>
      </c>
      <c r="CF43" s="1">
        <v>-1.7468886990000001</v>
      </c>
      <c r="CG43" s="1">
        <v>0.89510481009999998</v>
      </c>
      <c r="CH43" s="1">
        <v>2.8981911683999999</v>
      </c>
      <c r="CI43" s="1">
        <v>5.1977299886999999</v>
      </c>
      <c r="CJ43" s="1">
        <v>2.5969036342999998</v>
      </c>
      <c r="CK43" s="1">
        <v>3.2999413745999999</v>
      </c>
      <c r="CL43" s="1">
        <v>1.4151059585000001</v>
      </c>
      <c r="CM43" s="1">
        <v>1.4935021891</v>
      </c>
      <c r="CN43" s="1">
        <v>2.9055884814000001</v>
      </c>
      <c r="CO43" s="1">
        <v>2.8426057947999999</v>
      </c>
      <c r="CP43" s="1">
        <v>1.8941831906</v>
      </c>
      <c r="CQ43" s="1">
        <v>3.1176650238999999</v>
      </c>
      <c r="CR43" s="1">
        <v>2.9184693666000001</v>
      </c>
      <c r="CS43" s="1">
        <v>2.7032072456999998</v>
      </c>
      <c r="CT43" s="1">
        <v>1.9260367817999999</v>
      </c>
      <c r="CU43" s="1">
        <v>2.8692351092999999</v>
      </c>
      <c r="CV43" s="1">
        <v>2.9878656167000002</v>
      </c>
      <c r="CW43" s="1">
        <v>2.8979702582</v>
      </c>
      <c r="CX43" s="1">
        <v>1.8072693207999999</v>
      </c>
      <c r="CY43" s="1">
        <v>2.5953625157000002</v>
      </c>
      <c r="CZ43" s="1">
        <v>2.9540386985999998</v>
      </c>
      <c r="DA43" s="1">
        <v>14.490960575000001</v>
      </c>
      <c r="DB43" s="1">
        <v>14.275291966999999</v>
      </c>
      <c r="DC43" s="1">
        <v>8.7810650658</v>
      </c>
      <c r="DD43" s="1">
        <v>0.24002377790000001</v>
      </c>
      <c r="DE43" s="1">
        <f t="shared" si="0"/>
        <v>253.78288637119994</v>
      </c>
      <c r="DF43" s="1">
        <f t="shared" si="1"/>
        <v>37.787341385699996</v>
      </c>
      <c r="DG43" s="1" t="str">
        <f t="shared" si="2"/>
        <v>TCGA-3U-A98G</v>
      </c>
      <c r="DH43" s="1">
        <f t="shared" si="3"/>
        <v>253.78288637119994</v>
      </c>
      <c r="DI43" s="1">
        <f t="shared" si="4"/>
        <v>37.787341385699996</v>
      </c>
    </row>
    <row r="44" spans="1:113" x14ac:dyDescent="0.35">
      <c r="A44" s="1" t="s">
        <v>351</v>
      </c>
      <c r="B44" s="1">
        <v>1.9620143735</v>
      </c>
      <c r="C44" s="1">
        <v>-2.3374030000000001E-2</v>
      </c>
      <c r="D44" s="1">
        <v>0.70843115069999996</v>
      </c>
      <c r="E44" s="1">
        <v>-0.82780843299999995</v>
      </c>
      <c r="F44" s="1">
        <v>-0.52811280400000005</v>
      </c>
      <c r="G44" s="1">
        <v>-3.2336320820000002</v>
      </c>
      <c r="H44" s="1">
        <v>2.2022046444000001</v>
      </c>
      <c r="I44" s="1">
        <v>2.4198821723999999</v>
      </c>
      <c r="J44" s="1">
        <v>1.7369349057000001</v>
      </c>
      <c r="K44" s="1">
        <v>1.8349623235000001</v>
      </c>
      <c r="L44" s="1">
        <v>1.566901624</v>
      </c>
      <c r="M44" s="1">
        <v>2.4895424781000002</v>
      </c>
      <c r="N44" s="1">
        <v>1.8366602981</v>
      </c>
      <c r="O44" s="1">
        <v>0.379926235</v>
      </c>
      <c r="P44" s="1">
        <v>2.6074297576999999</v>
      </c>
      <c r="Q44" s="1">
        <v>1.9274344085999999</v>
      </c>
      <c r="R44" s="1">
        <v>1.6574337982</v>
      </c>
      <c r="S44" s="1">
        <v>1.8191919394</v>
      </c>
      <c r="T44" s="1">
        <v>2.0104228422000001</v>
      </c>
      <c r="U44" s="1">
        <v>1.9016144258000001</v>
      </c>
      <c r="V44" s="1">
        <v>0.48414436560000002</v>
      </c>
      <c r="W44" s="1">
        <v>2.2773228675000001</v>
      </c>
      <c r="X44" s="1">
        <v>1.6565540529</v>
      </c>
      <c r="Y44" s="1">
        <v>-0.47299144799999998</v>
      </c>
      <c r="Z44" s="1">
        <v>2.2881853904999998</v>
      </c>
      <c r="AA44" s="1">
        <v>4.7634054588000003</v>
      </c>
      <c r="AB44" s="1">
        <v>2.3654618489999999</v>
      </c>
      <c r="AC44" s="1">
        <v>2.0708511336000002</v>
      </c>
      <c r="AD44" s="1">
        <v>2.1051277981999998</v>
      </c>
      <c r="AE44" s="1">
        <v>2.5670671611999998</v>
      </c>
      <c r="AF44" s="1">
        <v>1.6689327296000001</v>
      </c>
      <c r="AG44" s="1">
        <v>2.1237507092999999</v>
      </c>
      <c r="AH44" s="1">
        <v>2.3628016918000001</v>
      </c>
      <c r="AI44" s="1">
        <v>2.3885429907</v>
      </c>
      <c r="AJ44" s="1">
        <v>0.94766072800000001</v>
      </c>
      <c r="AK44" s="1">
        <v>2.5826497812999998</v>
      </c>
      <c r="AL44" s="1">
        <v>1.5218593532</v>
      </c>
      <c r="AM44" s="1">
        <v>2.1916164557000002</v>
      </c>
      <c r="AN44" s="1">
        <v>1.6206947155</v>
      </c>
      <c r="AO44" s="1">
        <v>2.3125718381000002</v>
      </c>
      <c r="AP44" s="1">
        <v>2.6388538812000002</v>
      </c>
      <c r="AQ44" s="1">
        <v>1.4960251756</v>
      </c>
      <c r="AR44" s="1">
        <v>2.0974854182999998</v>
      </c>
      <c r="AS44" s="1">
        <v>-0.94856516400000002</v>
      </c>
      <c r="AT44" s="1">
        <v>1.9061057284</v>
      </c>
      <c r="AU44" s="1">
        <v>1.8473989968</v>
      </c>
      <c r="AV44" s="1">
        <v>2.4298766438000001</v>
      </c>
      <c r="AW44" s="1">
        <v>2.1357513183000001</v>
      </c>
      <c r="AX44" s="1">
        <v>0.93489587279999997</v>
      </c>
      <c r="AY44" s="1">
        <v>2.0127161684999999</v>
      </c>
      <c r="AZ44" s="1">
        <v>2.1376583438000001</v>
      </c>
      <c r="BA44" s="1">
        <v>1.9724922599000001</v>
      </c>
      <c r="BB44" s="1">
        <v>3.5290929261000001</v>
      </c>
      <c r="BC44" s="1">
        <v>1.1324630242</v>
      </c>
      <c r="BD44" s="1">
        <v>2.1884799297000002</v>
      </c>
      <c r="BE44" s="1">
        <v>-0.34988211899999999</v>
      </c>
      <c r="BF44" s="1">
        <v>2.0924699580000001</v>
      </c>
      <c r="BG44" s="1">
        <v>1.0087267279000001</v>
      </c>
      <c r="BH44" s="1">
        <v>2.1837344147</v>
      </c>
      <c r="BI44" s="1">
        <v>2.1694164216999998</v>
      </c>
      <c r="BJ44" s="1">
        <v>2.1684167722000001</v>
      </c>
      <c r="BK44" s="1">
        <v>5.0146656298999996</v>
      </c>
      <c r="BL44" s="1">
        <v>2.1471000988000002</v>
      </c>
      <c r="BM44" s="1">
        <v>1.5286500666</v>
      </c>
      <c r="BN44" s="1">
        <v>-1.14209165</v>
      </c>
      <c r="BO44" s="1">
        <v>-0.120247229</v>
      </c>
      <c r="BP44" s="1">
        <v>1.1664575183000001</v>
      </c>
      <c r="BQ44" s="1">
        <v>2.3137163310000002</v>
      </c>
      <c r="BR44" s="1">
        <v>2.1979822569</v>
      </c>
      <c r="BS44" s="1">
        <v>1.7530751948000001</v>
      </c>
      <c r="BT44" s="1">
        <v>2.1389429189000002</v>
      </c>
      <c r="BU44" s="1">
        <v>3.3587152391999999</v>
      </c>
      <c r="BV44" s="1">
        <v>1.9562238376000001</v>
      </c>
      <c r="BW44" s="1">
        <v>6.9446294683999996</v>
      </c>
      <c r="BX44" s="1">
        <v>0.99681000210000004</v>
      </c>
      <c r="BY44" s="1">
        <v>-0.37867993599999999</v>
      </c>
      <c r="BZ44" s="1">
        <v>3.227184641</v>
      </c>
      <c r="CA44" s="1">
        <v>1.7199171800999999</v>
      </c>
      <c r="CB44" s="1">
        <v>2.1958819490999999</v>
      </c>
      <c r="CC44" s="1">
        <v>0.76836571210000004</v>
      </c>
      <c r="CD44" s="1">
        <v>1.6989142126000001</v>
      </c>
      <c r="CE44" s="1">
        <v>1.5013739761</v>
      </c>
      <c r="CF44" s="1">
        <v>-2.3726496209999999</v>
      </c>
      <c r="CG44" s="1">
        <v>-0.96831904999999996</v>
      </c>
      <c r="CH44" s="1">
        <v>2.128342747</v>
      </c>
      <c r="CI44" s="1">
        <v>4.6199982340999997</v>
      </c>
      <c r="CJ44" s="1">
        <v>1.9231135463</v>
      </c>
      <c r="CK44" s="1">
        <v>2.5781221199000002</v>
      </c>
      <c r="CL44" s="1">
        <v>0.69328670390000002</v>
      </c>
      <c r="CM44" s="1">
        <v>0.77168293440000002</v>
      </c>
      <c r="CN44" s="1">
        <v>2.1357400600999998</v>
      </c>
      <c r="CO44" s="1">
        <v>1.9423924924</v>
      </c>
      <c r="CP44" s="1">
        <v>0.99396988829999999</v>
      </c>
      <c r="CQ44" s="1">
        <v>2.4526478637000002</v>
      </c>
      <c r="CR44" s="1">
        <v>1.8169169317</v>
      </c>
      <c r="CS44" s="1">
        <v>1.8990522767</v>
      </c>
      <c r="CT44" s="1">
        <v>1.2042175272</v>
      </c>
      <c r="CU44" s="1">
        <v>2.0993866879</v>
      </c>
      <c r="CV44" s="1">
        <v>2.2180171953999999</v>
      </c>
      <c r="CW44" s="1">
        <v>2.1281218368000001</v>
      </c>
      <c r="CX44" s="1">
        <v>1.0854500660999999</v>
      </c>
      <c r="CY44" s="1">
        <v>1.8735432611</v>
      </c>
      <c r="CZ44" s="1">
        <v>2.2322194440000001</v>
      </c>
      <c r="DA44" s="1">
        <v>15.083348385000001</v>
      </c>
      <c r="DB44" s="1">
        <v>13.463933769</v>
      </c>
      <c r="DC44" s="1">
        <v>9.6437671164999994</v>
      </c>
      <c r="DD44" s="1">
        <v>-0.40292732399999998</v>
      </c>
      <c r="DE44" s="1">
        <f t="shared" si="0"/>
        <v>175.50072291420003</v>
      </c>
      <c r="DF44" s="1">
        <f t="shared" si="1"/>
        <v>37.788121946500006</v>
      </c>
      <c r="DG44" s="1" t="str">
        <f t="shared" si="2"/>
        <v>TCGA-ZN-A9VQ</v>
      </c>
      <c r="DH44" s="1">
        <f t="shared" si="3"/>
        <v>175.50072291420003</v>
      </c>
      <c r="DI44" s="1">
        <f t="shared" si="4"/>
        <v>37.788121946500006</v>
      </c>
    </row>
    <row r="45" spans="1:113" x14ac:dyDescent="0.35">
      <c r="A45" s="1" t="s">
        <v>272</v>
      </c>
      <c r="B45" s="1">
        <v>3.1486452575000001</v>
      </c>
      <c r="C45" s="1">
        <v>1.0928953963000001</v>
      </c>
      <c r="D45" s="1">
        <v>1.6645368735999999</v>
      </c>
      <c r="E45" s="1">
        <v>0.35882245099999999</v>
      </c>
      <c r="F45" s="1">
        <v>0.517795165</v>
      </c>
      <c r="G45" s="1">
        <v>-2.117362655</v>
      </c>
      <c r="H45" s="1">
        <v>3.3888355284</v>
      </c>
      <c r="I45" s="1">
        <v>3.6065130563999999</v>
      </c>
      <c r="J45" s="1">
        <v>2.9235657897</v>
      </c>
      <c r="K45" s="1">
        <v>2.9255348740999998</v>
      </c>
      <c r="L45" s="1">
        <v>2.6094450078999998</v>
      </c>
      <c r="M45" s="1">
        <v>3.6761733621000001</v>
      </c>
      <c r="N45" s="1">
        <v>3.0232911820999999</v>
      </c>
      <c r="O45" s="1">
        <v>1.4704987856</v>
      </c>
      <c r="P45" s="1">
        <v>4.0204838561000003</v>
      </c>
      <c r="Q45" s="1">
        <v>3.1140652925999999</v>
      </c>
      <c r="R45" s="1">
        <v>2.8440646822</v>
      </c>
      <c r="S45" s="1">
        <v>3.0058228234</v>
      </c>
      <c r="T45" s="1">
        <v>2.9961641316000001</v>
      </c>
      <c r="U45" s="1">
        <v>3.0178838522999998</v>
      </c>
      <c r="V45" s="1">
        <v>1.6707752495999999</v>
      </c>
      <c r="W45" s="1">
        <v>3.4159245847999999</v>
      </c>
      <c r="X45" s="1">
        <v>2.8431849369000002</v>
      </c>
      <c r="Y45" s="1">
        <v>0.56955193630000001</v>
      </c>
      <c r="Z45" s="1">
        <v>3.3564256503999998</v>
      </c>
      <c r="AA45" s="1">
        <v>5.9020071760999997</v>
      </c>
      <c r="AB45" s="1">
        <v>3.4080052329999999</v>
      </c>
      <c r="AC45" s="1">
        <v>3.0910622268000001</v>
      </c>
      <c r="AD45" s="1">
        <v>3.2077383142000002</v>
      </c>
      <c r="AE45" s="1">
        <v>3.7056688785</v>
      </c>
      <c r="AF45" s="1">
        <v>2.8418409945000001</v>
      </c>
      <c r="AG45" s="1">
        <v>3.3103815932999998</v>
      </c>
      <c r="AH45" s="1">
        <v>3.5494325758</v>
      </c>
      <c r="AI45" s="1">
        <v>3.4420733467</v>
      </c>
      <c r="AJ45" s="1">
        <v>2.0382332785999999</v>
      </c>
      <c r="AK45" s="1">
        <v>3.3153148126</v>
      </c>
      <c r="AL45" s="1">
        <v>2.8868842848999998</v>
      </c>
      <c r="AM45" s="1">
        <v>3.3782473397000001</v>
      </c>
      <c r="AN45" s="1">
        <v>2.5928766419999998</v>
      </c>
      <c r="AO45" s="1">
        <v>3.4992027221000002</v>
      </c>
      <c r="AP45" s="1">
        <v>3.8254847652000001</v>
      </c>
      <c r="AQ45" s="1">
        <v>2.5865977261999999</v>
      </c>
      <c r="AR45" s="1">
        <v>3.2841163023000002</v>
      </c>
      <c r="AS45" s="1">
        <v>0.22434310069999999</v>
      </c>
      <c r="AT45" s="1">
        <v>1.5420806593</v>
      </c>
      <c r="AU45" s="1">
        <v>2.9156392567</v>
      </c>
      <c r="AV45" s="1">
        <v>3.6165075278000001</v>
      </c>
      <c r="AW45" s="1">
        <v>3.3223822023</v>
      </c>
      <c r="AX45" s="1">
        <v>2.1215267566999998</v>
      </c>
      <c r="AY45" s="1">
        <v>3.1513178858000002</v>
      </c>
      <c r="AZ45" s="1">
        <v>3.2762600610999999</v>
      </c>
      <c r="BA45" s="1">
        <v>3.0630648104999998</v>
      </c>
      <c r="BB45" s="1">
        <v>4.7157238101000001</v>
      </c>
      <c r="BC45" s="1">
        <v>2.2710647416</v>
      </c>
      <c r="BD45" s="1">
        <v>3.2790524802999998</v>
      </c>
      <c r="BE45" s="1">
        <v>1.0631719796000001</v>
      </c>
      <c r="BF45" s="1">
        <v>3.2310716752999999</v>
      </c>
      <c r="BG45" s="1">
        <v>2.1953576119</v>
      </c>
      <c r="BH45" s="1">
        <v>3.3703652986999999</v>
      </c>
      <c r="BI45" s="1">
        <v>3.2599889723</v>
      </c>
      <c r="BJ45" s="1">
        <v>3.3550476561</v>
      </c>
      <c r="BK45" s="1">
        <v>6.1052381804999998</v>
      </c>
      <c r="BL45" s="1">
        <v>3.1966533476999999</v>
      </c>
      <c r="BM45" s="1">
        <v>2.6672517838999998</v>
      </c>
      <c r="BN45" s="1">
        <v>3.4181199900000001E-2</v>
      </c>
      <c r="BO45" s="1">
        <v>0.97032532179999997</v>
      </c>
      <c r="BP45" s="1">
        <v>2.1643363206999999</v>
      </c>
      <c r="BQ45" s="1">
        <v>3.4523180483</v>
      </c>
      <c r="BR45" s="1">
        <v>3.3846131409</v>
      </c>
      <c r="BS45" s="1">
        <v>2.9397060788</v>
      </c>
      <c r="BT45" s="1">
        <v>3.2295154694999999</v>
      </c>
      <c r="BU45" s="1">
        <v>4.4492877897999996</v>
      </c>
      <c r="BV45" s="1">
        <v>2.9987672215000001</v>
      </c>
      <c r="BW45" s="1">
        <v>7.9871728522999996</v>
      </c>
      <c r="BX45" s="1">
        <v>2.1354117194</v>
      </c>
      <c r="BY45" s="1">
        <v>0.80795094759999997</v>
      </c>
      <c r="BZ45" s="1">
        <v>4.4138155250000004</v>
      </c>
      <c r="CA45" s="1">
        <v>3.3113653261999998</v>
      </c>
      <c r="CB45" s="1">
        <v>3.3825128330999998</v>
      </c>
      <c r="CC45" s="1">
        <v>2.1814198104</v>
      </c>
      <c r="CD45" s="1">
        <v>2.8375159298999999</v>
      </c>
      <c r="CE45" s="1">
        <v>2.6880048600999999</v>
      </c>
      <c r="CF45" s="1">
        <v>-1.3301062370000001</v>
      </c>
      <c r="CG45" s="1">
        <v>-0.273075228</v>
      </c>
      <c r="CH45" s="1">
        <v>3.314973631</v>
      </c>
      <c r="CI45" s="1">
        <v>5.6145124513000004</v>
      </c>
      <c r="CJ45" s="1">
        <v>3.0136860968999999</v>
      </c>
      <c r="CK45" s="1">
        <v>3.7167238372</v>
      </c>
      <c r="CL45" s="1">
        <v>1.8318884212</v>
      </c>
      <c r="CM45" s="1">
        <v>1.9102846517000001</v>
      </c>
      <c r="CN45" s="1">
        <v>3.3223709440999998</v>
      </c>
      <c r="CO45" s="1">
        <v>3.2593882573999999</v>
      </c>
      <c r="CP45" s="1">
        <v>2.3109656532999998</v>
      </c>
      <c r="CQ45" s="1">
        <v>3.5344474865</v>
      </c>
      <c r="CR45" s="1">
        <v>3.3352518293000002</v>
      </c>
      <c r="CS45" s="1">
        <v>3.1199897082999999</v>
      </c>
      <c r="CT45" s="1">
        <v>2.3428192444999998</v>
      </c>
      <c r="CU45" s="1">
        <v>3.2860175719</v>
      </c>
      <c r="CV45" s="1">
        <v>3.4046480793999998</v>
      </c>
      <c r="CW45" s="1">
        <v>3.3147527208000001</v>
      </c>
      <c r="CX45" s="1">
        <v>2.2240517834000002</v>
      </c>
      <c r="CY45" s="1">
        <v>3.0121449783999998</v>
      </c>
      <c r="CZ45" s="1">
        <v>3.3708211612999999</v>
      </c>
      <c r="DA45" s="1">
        <v>13.476428047000001</v>
      </c>
      <c r="DB45" s="1">
        <v>13.943846184</v>
      </c>
      <c r="DC45" s="1">
        <v>8.0662506456000003</v>
      </c>
      <c r="DD45" s="1">
        <v>0.65680624050000003</v>
      </c>
      <c r="DE45" s="1">
        <f t="shared" si="0"/>
        <v>291.95659252039997</v>
      </c>
      <c r="DF45" s="1">
        <f t="shared" si="1"/>
        <v>36.143331117100004</v>
      </c>
      <c r="DG45" s="1" t="str">
        <f t="shared" si="2"/>
        <v>TCGA-3U-A98I</v>
      </c>
      <c r="DH45" s="1">
        <f t="shared" si="3"/>
        <v>291.95659252039997</v>
      </c>
      <c r="DI45" s="1">
        <f t="shared" si="4"/>
        <v>36.143331117100004</v>
      </c>
    </row>
    <row r="46" spans="1:113" x14ac:dyDescent="0.35">
      <c r="A46" s="1" t="s">
        <v>333</v>
      </c>
      <c r="B46" s="1">
        <v>2.2302335432999998</v>
      </c>
      <c r="C46" s="1">
        <v>0.32743617739999997</v>
      </c>
      <c r="D46" s="1">
        <v>0.91161120689999997</v>
      </c>
      <c r="E46" s="1">
        <v>-0.54413224500000001</v>
      </c>
      <c r="F46" s="1">
        <v>-0.35058337499999997</v>
      </c>
      <c r="G46" s="1">
        <v>-2.8805094709999999</v>
      </c>
      <c r="H46" s="1">
        <v>2.5745399993999998</v>
      </c>
      <c r="I46" s="1">
        <v>2.7549075274999999</v>
      </c>
      <c r="J46" s="1">
        <v>1.9724160659000001</v>
      </c>
      <c r="K46" s="1">
        <v>2.1392020670999998</v>
      </c>
      <c r="L46" s="1">
        <v>1.8176561362999999</v>
      </c>
      <c r="M46" s="1">
        <v>2.7896663723000001</v>
      </c>
      <c r="N46" s="1">
        <v>2.1332461102</v>
      </c>
      <c r="O46" s="1">
        <v>0.65985022179999997</v>
      </c>
      <c r="P46" s="1">
        <v>3.0916183413999998</v>
      </c>
      <c r="Q46" s="1">
        <v>2.3048600409</v>
      </c>
      <c r="R46" s="1">
        <v>1.9466331831000001</v>
      </c>
      <c r="S46" s="1">
        <v>1.9949359643</v>
      </c>
      <c r="T46" s="1">
        <v>2.2397565059</v>
      </c>
      <c r="U46" s="1">
        <v>2.2446010097000002</v>
      </c>
      <c r="V46" s="1">
        <v>0.81277490119999996</v>
      </c>
      <c r="W46" s="1">
        <v>2.6225071864</v>
      </c>
      <c r="X46" s="1">
        <v>1.929944498</v>
      </c>
      <c r="Y46" s="1">
        <v>-0.16668433399999999</v>
      </c>
      <c r="Z46" s="1">
        <v>2.6032278547000001</v>
      </c>
      <c r="AA46" s="1">
        <v>5.0794856932999997</v>
      </c>
      <c r="AB46" s="1">
        <v>2.6763532518000002</v>
      </c>
      <c r="AC46" s="1">
        <v>2.4012610661</v>
      </c>
      <c r="AD46" s="1">
        <v>2.3186683337999998</v>
      </c>
      <c r="AE46" s="1">
        <v>2.8838476120999998</v>
      </c>
      <c r="AF46" s="1">
        <v>2.0418074489000002</v>
      </c>
      <c r="AG46" s="1">
        <v>2.4856300463999998</v>
      </c>
      <c r="AH46" s="1">
        <v>2.6667429728999998</v>
      </c>
      <c r="AI46" s="1">
        <v>2.6980692005</v>
      </c>
      <c r="AJ46" s="1">
        <v>1.2115774118</v>
      </c>
      <c r="AK46" s="1">
        <v>2.4715566003</v>
      </c>
      <c r="AL46" s="1">
        <v>2.0577126254000002</v>
      </c>
      <c r="AM46" s="1">
        <v>2.5376619149000001</v>
      </c>
      <c r="AN46" s="1">
        <v>1.8272695969999999</v>
      </c>
      <c r="AO46" s="1">
        <v>2.6661128443000002</v>
      </c>
      <c r="AP46" s="1">
        <v>4.4837330224</v>
      </c>
      <c r="AQ46" s="1">
        <v>1.771034716</v>
      </c>
      <c r="AR46" s="1">
        <v>2.3491947598</v>
      </c>
      <c r="AS46" s="1">
        <v>-0.68308289499999997</v>
      </c>
      <c r="AT46" s="1">
        <v>0.53021134739999998</v>
      </c>
      <c r="AU46" s="1">
        <v>4.5153315703999999</v>
      </c>
      <c r="AV46" s="1">
        <v>2.7141075952999998</v>
      </c>
      <c r="AW46" s="1">
        <v>2.5017199228</v>
      </c>
      <c r="AX46" s="1">
        <v>1.2184909208000001</v>
      </c>
      <c r="AY46" s="1">
        <v>2.3640688811000001</v>
      </c>
      <c r="AZ46" s="1">
        <v>2.3913298015</v>
      </c>
      <c r="BA46" s="1">
        <v>2.3310918193000001</v>
      </c>
      <c r="BB46" s="1">
        <v>3.8470389602999999</v>
      </c>
      <c r="BC46" s="1">
        <v>1.3376911436000001</v>
      </c>
      <c r="BD46" s="1">
        <v>2.2884619076999999</v>
      </c>
      <c r="BE46" s="1">
        <v>0.14196113569999999</v>
      </c>
      <c r="BF46" s="1">
        <v>2.4172969086</v>
      </c>
      <c r="BG46" s="1">
        <v>1.3316546699</v>
      </c>
      <c r="BH46" s="1">
        <v>2.4422834042999999</v>
      </c>
      <c r="BI46" s="1">
        <v>2.4158245617</v>
      </c>
      <c r="BJ46" s="1">
        <v>2.3718299861999999</v>
      </c>
      <c r="BK46" s="1">
        <v>6.6944781734000003</v>
      </c>
      <c r="BL46" s="1">
        <v>2.4951110211</v>
      </c>
      <c r="BM46" s="1">
        <v>1.7860583645000001</v>
      </c>
      <c r="BN46" s="1">
        <v>-0.74959068299999998</v>
      </c>
      <c r="BO46" s="1">
        <v>7.6817756599999995E-2</v>
      </c>
      <c r="BP46" s="1">
        <v>1.4470021310000001</v>
      </c>
      <c r="BQ46" s="1">
        <v>4.8264316523000002</v>
      </c>
      <c r="BR46" s="1">
        <v>2.5559435401999999</v>
      </c>
      <c r="BS46" s="1">
        <v>3.6989808376000002</v>
      </c>
      <c r="BT46" s="1">
        <v>2.3226696204000001</v>
      </c>
      <c r="BU46" s="1">
        <v>3.6068308359999999</v>
      </c>
      <c r="BV46" s="1">
        <v>2.1958144695000001</v>
      </c>
      <c r="BW46" s="1">
        <v>7.0136461915000003</v>
      </c>
      <c r="BX46" s="1">
        <v>1.3056009828999999</v>
      </c>
      <c r="BY46" s="1">
        <v>-0.109551907</v>
      </c>
      <c r="BZ46" s="1">
        <v>3.4834652934000001</v>
      </c>
      <c r="CA46" s="1">
        <v>2.4573620034000001</v>
      </c>
      <c r="CB46" s="1">
        <v>2.5413261159</v>
      </c>
      <c r="CC46" s="1">
        <v>1.2599717923</v>
      </c>
      <c r="CD46" s="1">
        <v>1.9831953253000001</v>
      </c>
      <c r="CE46" s="1">
        <v>1.7180311762</v>
      </c>
      <c r="CF46" s="1">
        <v>-2.261192474</v>
      </c>
      <c r="CG46" s="1">
        <v>3.6046939E-2</v>
      </c>
      <c r="CH46" s="1">
        <v>2.3831353763999998</v>
      </c>
      <c r="CI46" s="1">
        <v>4.5324296156999999</v>
      </c>
      <c r="CJ46" s="1">
        <v>2.2554585900999999</v>
      </c>
      <c r="CK46" s="1">
        <v>2.6391553165000001</v>
      </c>
      <c r="CL46" s="1">
        <v>1.0143138790999999</v>
      </c>
      <c r="CM46" s="1">
        <v>1.0855207479</v>
      </c>
      <c r="CN46" s="1">
        <v>2.4278297232999999</v>
      </c>
      <c r="CO46" s="1">
        <v>2.4526545972</v>
      </c>
      <c r="CP46" s="1">
        <v>1.5104322063</v>
      </c>
      <c r="CQ46" s="1">
        <v>2.7818884751000001</v>
      </c>
      <c r="CR46" s="1">
        <v>2.3478959852000001</v>
      </c>
      <c r="CS46" s="1">
        <v>2.3900605758000002</v>
      </c>
      <c r="CT46" s="1">
        <v>1.5681451196</v>
      </c>
      <c r="CU46" s="1">
        <v>2.4557401675000001</v>
      </c>
      <c r="CV46" s="1">
        <v>2.5116320029999999</v>
      </c>
      <c r="CW46" s="1">
        <v>2.3821363440000001</v>
      </c>
      <c r="CX46" s="1">
        <v>1.3191923699999999</v>
      </c>
      <c r="CY46" s="1">
        <v>2.1755870968000002</v>
      </c>
      <c r="CZ46" s="1">
        <v>2.5647251263999999</v>
      </c>
      <c r="DA46" s="1">
        <v>14.484976679000001</v>
      </c>
      <c r="DB46" s="1">
        <v>13.743591673999999</v>
      </c>
      <c r="DC46" s="1">
        <v>9.0553965925999993</v>
      </c>
      <c r="DD46" s="1">
        <v>0.85294137579999996</v>
      </c>
      <c r="DE46" s="1">
        <f t="shared" si="0"/>
        <v>214.4471287223999</v>
      </c>
      <c r="DF46" s="1">
        <f t="shared" si="1"/>
        <v>38.136906321399998</v>
      </c>
      <c r="DG46" s="1" t="str">
        <f t="shared" si="2"/>
        <v>TCGA-UD-AABY</v>
      </c>
      <c r="DH46" s="1">
        <f t="shared" si="3"/>
        <v>214.4471287223999</v>
      </c>
      <c r="DI46" s="1">
        <f t="shared" si="4"/>
        <v>38.136906321399998</v>
      </c>
    </row>
    <row r="47" spans="1:113" x14ac:dyDescent="0.35">
      <c r="A47" s="1" t="s">
        <v>288</v>
      </c>
      <c r="B47" s="1">
        <v>1.189372044</v>
      </c>
      <c r="C47" s="1">
        <v>-0.80783938499999997</v>
      </c>
      <c r="D47" s="1">
        <v>-0.176723666</v>
      </c>
      <c r="E47" s="1">
        <v>-1.6539564840000001</v>
      </c>
      <c r="F47" s="1">
        <v>-1.475950181</v>
      </c>
      <c r="G47" s="1">
        <v>-3.7882788930000002</v>
      </c>
      <c r="H47" s="1">
        <v>1.4515200749999999</v>
      </c>
      <c r="I47" s="1">
        <v>4.9903252314</v>
      </c>
      <c r="J47" s="1">
        <v>0.98274320260000003</v>
      </c>
      <c r="K47" s="1">
        <v>2.4592698573999998</v>
      </c>
      <c r="L47" s="1">
        <v>3.3661523013000001</v>
      </c>
      <c r="M47" s="1">
        <v>1.7398850277</v>
      </c>
      <c r="N47" s="1">
        <v>2.5766626383000002</v>
      </c>
      <c r="O47" s="1">
        <v>1.1757534417</v>
      </c>
      <c r="P47" s="1">
        <v>5.1099910746999999</v>
      </c>
      <c r="Q47" s="1">
        <v>1.2575757204</v>
      </c>
      <c r="R47" s="1">
        <v>3.9369060318</v>
      </c>
      <c r="S47" s="1">
        <v>5.5341020529999998</v>
      </c>
      <c r="T47" s="1">
        <v>3.4339254331000002</v>
      </c>
      <c r="U47" s="1">
        <v>2.6757323529999999</v>
      </c>
      <c r="V47" s="1">
        <v>-0.29022872100000002</v>
      </c>
      <c r="W47" s="1">
        <v>1.4805369531000001</v>
      </c>
      <c r="X47" s="1">
        <v>0.86799256349999998</v>
      </c>
      <c r="Y47" s="1">
        <v>0.18599796439999999</v>
      </c>
      <c r="Z47" s="1">
        <v>1.4849251029999999</v>
      </c>
      <c r="AA47" s="1">
        <v>6.2568556514999996</v>
      </c>
      <c r="AB47" s="1">
        <v>4.3194795932999996</v>
      </c>
      <c r="AC47" s="1">
        <v>1.2821454197</v>
      </c>
      <c r="AD47" s="1">
        <v>3.8641042829000001</v>
      </c>
      <c r="AE47" s="1">
        <v>1.7098786908000001</v>
      </c>
      <c r="AF47" s="1">
        <v>3.1788305501999998</v>
      </c>
      <c r="AG47" s="1">
        <v>1.3746659851</v>
      </c>
      <c r="AH47" s="1">
        <v>4.5829690960000002</v>
      </c>
      <c r="AI47" s="1">
        <v>1.6524518764</v>
      </c>
      <c r="AJ47" s="1">
        <v>3.7659234589000001</v>
      </c>
      <c r="AK47" s="1">
        <v>5.3052702191999996</v>
      </c>
      <c r="AL47" s="1">
        <v>4.8334549568999998</v>
      </c>
      <c r="AM47" s="1">
        <v>2.9088278334000002</v>
      </c>
      <c r="AN47" s="1">
        <v>3.5457147932000002</v>
      </c>
      <c r="AO47" s="1">
        <v>3.8069050946999998</v>
      </c>
      <c r="AP47" s="1">
        <v>5.3863569046000004</v>
      </c>
      <c r="AQ47" s="1">
        <v>4.0837337891000001</v>
      </c>
      <c r="AR47" s="1">
        <v>1.2963766798</v>
      </c>
      <c r="AS47" s="1">
        <v>-1.8207840799999999</v>
      </c>
      <c r="AT47" s="1">
        <v>4.8195733020000002</v>
      </c>
      <c r="AU47" s="1">
        <v>3.3381747924999998</v>
      </c>
      <c r="AV47" s="1">
        <v>3.1351449327999998</v>
      </c>
      <c r="AW47" s="1">
        <v>2.9077251896999998</v>
      </c>
      <c r="AX47" s="1">
        <v>2.4920804116999999</v>
      </c>
      <c r="AY47" s="1">
        <v>1.2041879152999999</v>
      </c>
      <c r="AZ47" s="1">
        <v>2.9669157137000002</v>
      </c>
      <c r="BA47" s="1">
        <v>2.7884665003000002</v>
      </c>
      <c r="BB47" s="1">
        <v>4.3041338508000004</v>
      </c>
      <c r="BC47" s="1">
        <v>5.2530083148999998</v>
      </c>
      <c r="BD47" s="1">
        <v>1.2825622728999999</v>
      </c>
      <c r="BE47" s="1">
        <v>2.6542838896999998</v>
      </c>
      <c r="BF47" s="1">
        <v>2.8569291379999999</v>
      </c>
      <c r="BG47" s="1">
        <v>0.16694283360000001</v>
      </c>
      <c r="BH47" s="1">
        <v>5.3643068867999997</v>
      </c>
      <c r="BI47" s="1">
        <v>4.7261522748000004</v>
      </c>
      <c r="BJ47" s="1">
        <v>2.8863283913000002</v>
      </c>
      <c r="BK47" s="1">
        <v>3.9392117638999999</v>
      </c>
      <c r="BL47" s="1">
        <v>2.8979234398</v>
      </c>
      <c r="BM47" s="1">
        <v>3.5133577939</v>
      </c>
      <c r="BN47" s="1">
        <v>-1.87171562</v>
      </c>
      <c r="BO47" s="1">
        <v>-1.081572599</v>
      </c>
      <c r="BP47" s="1">
        <v>3.0097984687000001</v>
      </c>
      <c r="BQ47" s="1">
        <v>4.8897078669000003</v>
      </c>
      <c r="BR47" s="1">
        <v>3.5607564091000001</v>
      </c>
      <c r="BS47" s="1">
        <v>0.97579113679999996</v>
      </c>
      <c r="BT47" s="1">
        <v>2.9325547178</v>
      </c>
      <c r="BU47" s="1">
        <v>2.4290848365</v>
      </c>
      <c r="BV47" s="1">
        <v>3.9704969070999998</v>
      </c>
      <c r="BW47" s="1">
        <v>8.2109822929000007</v>
      </c>
      <c r="BX47" s="1">
        <v>0.14694306839999999</v>
      </c>
      <c r="BY47" s="1">
        <v>-1.284219357</v>
      </c>
      <c r="BZ47" s="1">
        <v>6.3789478739999996</v>
      </c>
      <c r="CA47" s="1">
        <v>5.7046426387000002</v>
      </c>
      <c r="CB47" s="1">
        <v>1.4464297848000001</v>
      </c>
      <c r="CC47" s="1">
        <v>0.14444929040000001</v>
      </c>
      <c r="CD47" s="1">
        <v>0.92824071149999998</v>
      </c>
      <c r="CE47" s="1">
        <v>5.0852219313000004</v>
      </c>
      <c r="CF47" s="1">
        <v>-3.4155292429999999</v>
      </c>
      <c r="CG47" s="1">
        <v>-0.61434718099999996</v>
      </c>
      <c r="CH47" s="1">
        <v>3.6197410346000001</v>
      </c>
      <c r="CI47" s="1">
        <v>5.9149549768999998</v>
      </c>
      <c r="CJ47" s="1">
        <v>1.1655605995</v>
      </c>
      <c r="CK47" s="1">
        <v>5.2182421207000003</v>
      </c>
      <c r="CL47" s="1">
        <v>3.7111333414000001</v>
      </c>
      <c r="CM47" s="1">
        <v>-8.9568630000000007E-3</v>
      </c>
      <c r="CN47" s="1">
        <v>4.9138410647999997</v>
      </c>
      <c r="CO47" s="1">
        <v>1.3967018416000001</v>
      </c>
      <c r="CP47" s="1">
        <v>6.7558866114000002</v>
      </c>
      <c r="CQ47" s="1">
        <v>3.9607690447000001</v>
      </c>
      <c r="CR47" s="1">
        <v>2.8131022987000001</v>
      </c>
      <c r="CS47" s="1">
        <v>3.4285795556999998</v>
      </c>
      <c r="CT47" s="1">
        <v>4.0182962659000001</v>
      </c>
      <c r="CU47" s="1">
        <v>1.3563514749000001</v>
      </c>
      <c r="CV47" s="1">
        <v>1.3649820226</v>
      </c>
      <c r="CW47" s="1">
        <v>1.3459619873999999</v>
      </c>
      <c r="CX47" s="1">
        <v>0.3787370591</v>
      </c>
      <c r="CY47" s="1">
        <v>2.7208758756</v>
      </c>
      <c r="CZ47" s="1">
        <v>1.4789563696000001</v>
      </c>
      <c r="DA47" s="1">
        <v>12.483148018</v>
      </c>
      <c r="DB47" s="1">
        <v>13.36652061</v>
      </c>
      <c r="DC47" s="1">
        <v>7.0253468626000002</v>
      </c>
      <c r="DD47" s="1">
        <v>2.0982225529999998</v>
      </c>
      <c r="DE47" s="1">
        <f t="shared" si="0"/>
        <v>259.63734276049996</v>
      </c>
      <c r="DF47" s="1">
        <f t="shared" si="1"/>
        <v>34.973238043599999</v>
      </c>
      <c r="DG47" s="1" t="str">
        <f t="shared" si="2"/>
        <v>TCGA-MQ-A4LC</v>
      </c>
      <c r="DH47" s="1">
        <f t="shared" si="3"/>
        <v>259.63734276049996</v>
      </c>
      <c r="DI47" s="1">
        <f t="shared" si="4"/>
        <v>34.973238043599999</v>
      </c>
    </row>
    <row r="48" spans="1:113" x14ac:dyDescent="0.35">
      <c r="A48" s="1" t="s">
        <v>271</v>
      </c>
      <c r="B48" s="1">
        <v>2.3650107418999999</v>
      </c>
      <c r="C48" s="1">
        <v>0.30926088070000002</v>
      </c>
      <c r="D48" s="1">
        <v>0.88090235800000005</v>
      </c>
      <c r="E48" s="1">
        <v>-0.42481206500000002</v>
      </c>
      <c r="F48" s="1">
        <v>-0.265839351</v>
      </c>
      <c r="G48" s="1">
        <v>-2.9009971710000002</v>
      </c>
      <c r="H48" s="1">
        <v>2.6052010127999998</v>
      </c>
      <c r="I48" s="1">
        <v>2.8228785408000001</v>
      </c>
      <c r="J48" s="1">
        <v>2.1399312740999998</v>
      </c>
      <c r="K48" s="1">
        <v>2.1419003585</v>
      </c>
      <c r="L48" s="1">
        <v>1.8258104923</v>
      </c>
      <c r="M48" s="1">
        <v>2.8925388463999999</v>
      </c>
      <c r="N48" s="1">
        <v>2.2396566664000002</v>
      </c>
      <c r="O48" s="1">
        <v>0.68686427000000005</v>
      </c>
      <c r="P48" s="1">
        <v>3.2368493405000001</v>
      </c>
      <c r="Q48" s="1">
        <v>2.3304307770000001</v>
      </c>
      <c r="R48" s="1">
        <v>2.0604301665999998</v>
      </c>
      <c r="S48" s="1">
        <v>2.2221883078000002</v>
      </c>
      <c r="T48" s="1">
        <v>2.2125296159999999</v>
      </c>
      <c r="U48" s="1">
        <v>2.2342493367</v>
      </c>
      <c r="V48" s="1">
        <v>0.88714073400000004</v>
      </c>
      <c r="W48" s="1">
        <v>2.6322900692000002</v>
      </c>
      <c r="X48" s="1">
        <v>2.0595504213</v>
      </c>
      <c r="Y48" s="1">
        <v>-0.214082579</v>
      </c>
      <c r="Z48" s="1">
        <v>2.5727911348000001</v>
      </c>
      <c r="AA48" s="1">
        <v>5.1183726605000004</v>
      </c>
      <c r="AB48" s="1">
        <v>2.6243707174000002</v>
      </c>
      <c r="AC48" s="1">
        <v>2.3074277111999999</v>
      </c>
      <c r="AD48" s="1">
        <v>2.4241037986</v>
      </c>
      <c r="AE48" s="1">
        <v>2.9220343628999998</v>
      </c>
      <c r="AF48" s="1">
        <v>2.0582064788999999</v>
      </c>
      <c r="AG48" s="1">
        <v>2.5267470776000001</v>
      </c>
      <c r="AH48" s="1">
        <v>2.7657980601999999</v>
      </c>
      <c r="AI48" s="1">
        <v>2.6584388310999998</v>
      </c>
      <c r="AJ48" s="1">
        <v>1.254598763</v>
      </c>
      <c r="AK48" s="1">
        <v>2.5316802969999999</v>
      </c>
      <c r="AL48" s="1">
        <v>2.1032497693000001</v>
      </c>
      <c r="AM48" s="1">
        <v>2.5946128240999999</v>
      </c>
      <c r="AN48" s="1">
        <v>1.8092421264</v>
      </c>
      <c r="AO48" s="1">
        <v>2.7155682065</v>
      </c>
      <c r="AP48" s="1">
        <v>3.0418502495999999</v>
      </c>
      <c r="AQ48" s="1">
        <v>1.8029632106</v>
      </c>
      <c r="AR48" s="1">
        <v>2.5004817867</v>
      </c>
      <c r="AS48" s="1">
        <v>-0.55929141500000001</v>
      </c>
      <c r="AT48" s="1">
        <v>0.75844614369999996</v>
      </c>
      <c r="AU48" s="1">
        <v>2.1320047410999998</v>
      </c>
      <c r="AV48" s="1">
        <v>2.8328730121999999</v>
      </c>
      <c r="AW48" s="1">
        <v>2.5387476866999998</v>
      </c>
      <c r="AX48" s="1">
        <v>1.3378922411</v>
      </c>
      <c r="AY48" s="1">
        <v>2.3676833702</v>
      </c>
      <c r="AZ48" s="1">
        <v>2.4926255455000002</v>
      </c>
      <c r="BA48" s="1">
        <v>2.2794302949</v>
      </c>
      <c r="BB48" s="1">
        <v>3.9320892944999999</v>
      </c>
      <c r="BC48" s="1">
        <v>1.4874302259000001</v>
      </c>
      <c r="BD48" s="1">
        <v>2.4954179647000001</v>
      </c>
      <c r="BE48" s="1">
        <v>0.27953746400000001</v>
      </c>
      <c r="BF48" s="1">
        <v>2.4474371597000002</v>
      </c>
      <c r="BG48" s="1">
        <v>1.4117230963</v>
      </c>
      <c r="BH48" s="1">
        <v>2.5867307831000002</v>
      </c>
      <c r="BI48" s="1">
        <v>2.4763544567000002</v>
      </c>
      <c r="BJ48" s="1">
        <v>2.5714131404999998</v>
      </c>
      <c r="BK48" s="1">
        <v>5.3216036648999996</v>
      </c>
      <c r="BL48" s="1">
        <v>2.4130188321000001</v>
      </c>
      <c r="BM48" s="1">
        <v>1.8836172683000001</v>
      </c>
      <c r="BN48" s="1">
        <v>-0.74945331599999998</v>
      </c>
      <c r="BO48" s="1">
        <v>0.1866908062</v>
      </c>
      <c r="BP48" s="1">
        <v>1.3807018051</v>
      </c>
      <c r="BQ48" s="1">
        <v>2.6686835326999998</v>
      </c>
      <c r="BR48" s="1">
        <v>2.6009786252999998</v>
      </c>
      <c r="BS48" s="1">
        <v>2.1560715631999998</v>
      </c>
      <c r="BT48" s="1">
        <v>2.4458809539000002</v>
      </c>
      <c r="BU48" s="1">
        <v>3.6656532741999999</v>
      </c>
      <c r="BV48" s="1">
        <v>2.2151327058999999</v>
      </c>
      <c r="BW48" s="1">
        <v>7.2035383367000003</v>
      </c>
      <c r="BX48" s="1">
        <v>1.3517772038</v>
      </c>
      <c r="BY48" s="1">
        <v>2.4316431999999999E-2</v>
      </c>
      <c r="BZ48" s="1">
        <v>3.6301810094000002</v>
      </c>
      <c r="CA48" s="1">
        <v>2.5277308106</v>
      </c>
      <c r="CB48" s="1">
        <v>2.5988783175000001</v>
      </c>
      <c r="CC48" s="1">
        <v>1.3977852948</v>
      </c>
      <c r="CD48" s="1">
        <v>3.6388439150999998</v>
      </c>
      <c r="CE48" s="1">
        <v>1.9043703445</v>
      </c>
      <c r="CF48" s="1">
        <v>-2.113740752</v>
      </c>
      <c r="CG48" s="1">
        <v>-1.056709744</v>
      </c>
      <c r="CH48" s="1">
        <v>2.5313391153999998</v>
      </c>
      <c r="CI48" s="1">
        <v>4.8308779357000002</v>
      </c>
      <c r="CJ48" s="1">
        <v>2.2300515813000001</v>
      </c>
      <c r="CK48" s="1">
        <v>2.9330893215999998</v>
      </c>
      <c r="CL48" s="1">
        <v>1.0482539056</v>
      </c>
      <c r="CM48" s="1">
        <v>1.1266501361000001</v>
      </c>
      <c r="CN48" s="1">
        <v>2.5387364285</v>
      </c>
      <c r="CO48" s="1">
        <v>2.4757537418000002</v>
      </c>
      <c r="CP48" s="1">
        <v>1.5273311377000001</v>
      </c>
      <c r="CQ48" s="1">
        <v>2.7508129709000002</v>
      </c>
      <c r="CR48" s="1">
        <v>2.5516173137</v>
      </c>
      <c r="CS48" s="1">
        <v>2.3363551927000001</v>
      </c>
      <c r="CT48" s="1">
        <v>1.5591847289</v>
      </c>
      <c r="CU48" s="1">
        <v>2.5023830562999998</v>
      </c>
      <c r="CV48" s="1">
        <v>2.6210135638000001</v>
      </c>
      <c r="CW48" s="1">
        <v>2.5311182051999999</v>
      </c>
      <c r="CX48" s="1">
        <v>1.4404172678</v>
      </c>
      <c r="CY48" s="1">
        <v>2.2285104628000001</v>
      </c>
      <c r="CZ48" s="1">
        <v>2.5871866457000001</v>
      </c>
      <c r="DA48" s="1">
        <v>14.564702235</v>
      </c>
      <c r="DB48" s="1">
        <v>13.863742370000001</v>
      </c>
      <c r="DC48" s="1">
        <v>8.7552499305999998</v>
      </c>
      <c r="DD48" s="1">
        <v>2.6805266470000002</v>
      </c>
      <c r="DE48" s="1">
        <f t="shared" si="0"/>
        <v>212.82719991289989</v>
      </c>
      <c r="DF48" s="1">
        <f t="shared" si="1"/>
        <v>39.864221182600005</v>
      </c>
      <c r="DG48" s="1" t="str">
        <f t="shared" si="2"/>
        <v>TCGA-3U-A98H</v>
      </c>
      <c r="DH48" s="1">
        <f t="shared" si="3"/>
        <v>212.82719991289989</v>
      </c>
      <c r="DI48" s="1">
        <f t="shared" si="4"/>
        <v>39.864221182600005</v>
      </c>
    </row>
    <row r="49" spans="1:113" x14ac:dyDescent="0.35">
      <c r="A49" s="1" t="s">
        <v>321</v>
      </c>
      <c r="B49" s="1">
        <v>2.2487288298000001</v>
      </c>
      <c r="C49" s="1">
        <v>0.26334042610000002</v>
      </c>
      <c r="D49" s="1">
        <v>0.8777409773</v>
      </c>
      <c r="E49" s="1">
        <v>-0.65849860599999999</v>
      </c>
      <c r="F49" s="1">
        <v>-0.30010066299999999</v>
      </c>
      <c r="G49" s="1">
        <v>-2.9469176250000002</v>
      </c>
      <c r="H49" s="1">
        <v>2.4889191007</v>
      </c>
      <c r="I49" s="1">
        <v>2.7065966286999998</v>
      </c>
      <c r="J49" s="1">
        <v>1.9649470471999999</v>
      </c>
      <c r="K49" s="1">
        <v>2.1216767798</v>
      </c>
      <c r="L49" s="1">
        <v>1.6188068208999999</v>
      </c>
      <c r="M49" s="1">
        <v>2.7175546195</v>
      </c>
      <c r="N49" s="1">
        <v>1.9199727877999999</v>
      </c>
      <c r="O49" s="1">
        <v>0.66664069130000003</v>
      </c>
      <c r="P49" s="1">
        <v>3.0618651136000001</v>
      </c>
      <c r="Q49" s="1">
        <v>2.2141488649999999</v>
      </c>
      <c r="R49" s="1">
        <v>1.8854459397000001</v>
      </c>
      <c r="S49" s="1">
        <v>1.9885017661</v>
      </c>
      <c r="T49" s="1">
        <v>2.2384349836999999</v>
      </c>
      <c r="U49" s="1">
        <v>2.1296265671999999</v>
      </c>
      <c r="V49" s="1">
        <v>0.770858822</v>
      </c>
      <c r="W49" s="1">
        <v>2.5053350088999999</v>
      </c>
      <c r="X49" s="1">
        <v>1.7398665427</v>
      </c>
      <c r="Y49" s="1">
        <v>2.0496537667000001</v>
      </c>
      <c r="Z49" s="1">
        <v>2.5748998468000002</v>
      </c>
      <c r="AA49" s="1">
        <v>6.5763801009999998</v>
      </c>
      <c r="AB49" s="1">
        <v>2.6521763052999998</v>
      </c>
      <c r="AC49" s="1">
        <v>2.2988632751</v>
      </c>
      <c r="AD49" s="1">
        <v>2.5538099240999999</v>
      </c>
      <c r="AE49" s="1">
        <v>2.8537816175000001</v>
      </c>
      <c r="AF49" s="1">
        <v>3.2114170454000002</v>
      </c>
      <c r="AG49" s="1">
        <v>2.4104651655999998</v>
      </c>
      <c r="AH49" s="1">
        <v>2.5321115183999998</v>
      </c>
      <c r="AI49" s="1">
        <v>2.6165551321999998</v>
      </c>
      <c r="AJ49" s="1">
        <v>1.2343751842999999</v>
      </c>
      <c r="AK49" s="1">
        <v>2.5128765743999999</v>
      </c>
      <c r="AL49" s="1">
        <v>2.0349970238999999</v>
      </c>
      <c r="AM49" s="1">
        <v>2.4783309120000001</v>
      </c>
      <c r="AN49" s="1">
        <v>1.9074091717999999</v>
      </c>
      <c r="AO49" s="1">
        <v>2.5405839796</v>
      </c>
      <c r="AP49" s="1">
        <v>2.5921307442999999</v>
      </c>
      <c r="AQ49" s="1">
        <v>1.7827396319</v>
      </c>
      <c r="AR49" s="1">
        <v>2.3841998746000002</v>
      </c>
      <c r="AS49" s="1">
        <v>-0.67023675299999996</v>
      </c>
      <c r="AT49" s="1">
        <v>0.544881595</v>
      </c>
      <c r="AU49" s="1">
        <v>2.1341134530999999</v>
      </c>
      <c r="AV49" s="1">
        <v>2.5991864703999998</v>
      </c>
      <c r="AW49" s="1">
        <v>2.3637634597999999</v>
      </c>
      <c r="AX49" s="1">
        <v>1.1629080141999999</v>
      </c>
      <c r="AY49" s="1">
        <v>2.2407283099000002</v>
      </c>
      <c r="AZ49" s="1">
        <v>2.3069681703999998</v>
      </c>
      <c r="BA49" s="1">
        <v>2.2592067162</v>
      </c>
      <c r="BB49" s="1">
        <v>3.6984027526999999</v>
      </c>
      <c r="BC49" s="1">
        <v>1.3017728508999999</v>
      </c>
      <c r="BD49" s="1">
        <v>4.0014545719000001</v>
      </c>
      <c r="BE49" s="1">
        <v>4.5850922199999998E-2</v>
      </c>
      <c r="BF49" s="1">
        <v>2.3791844143</v>
      </c>
      <c r="BG49" s="1">
        <v>1.2954411842</v>
      </c>
      <c r="BH49" s="1">
        <v>2.4117465561999998</v>
      </c>
      <c r="BI49" s="1">
        <v>3.9236887490000001</v>
      </c>
      <c r="BJ49" s="1">
        <v>5.1585100422999997</v>
      </c>
      <c r="BK49" s="1">
        <v>5.2153827493999998</v>
      </c>
      <c r="BL49" s="1">
        <v>2.4338145551000001</v>
      </c>
      <c r="BM49" s="1">
        <v>1.8153645228999999</v>
      </c>
      <c r="BN49" s="1">
        <v>-0.80506092399999996</v>
      </c>
      <c r="BO49" s="1">
        <v>0.16646722750000001</v>
      </c>
      <c r="BP49" s="1">
        <v>1.4531719746</v>
      </c>
      <c r="BQ49" s="1">
        <v>2.5417284724</v>
      </c>
      <c r="BR49" s="1">
        <v>2.4259943983999999</v>
      </c>
      <c r="BS49" s="1">
        <v>3.5073475220999999</v>
      </c>
      <c r="BT49" s="1">
        <v>2.3082527454999999</v>
      </c>
      <c r="BU49" s="1">
        <v>3.6454296954999998</v>
      </c>
      <c r="BV49" s="1">
        <v>3.7691984798</v>
      </c>
      <c r="BW49" s="1">
        <v>7.1726416098000003</v>
      </c>
      <c r="BX49" s="1">
        <v>3.4607529015999998</v>
      </c>
      <c r="BY49" s="1">
        <v>-9.1965480000000002E-2</v>
      </c>
      <c r="BZ49" s="1">
        <v>3.5138990972999999</v>
      </c>
      <c r="CA49" s="1">
        <v>3.8997409142000001</v>
      </c>
      <c r="CB49" s="1">
        <v>2.4825964053999998</v>
      </c>
      <c r="CC49" s="1">
        <v>1.2228010679000001</v>
      </c>
      <c r="CD49" s="1">
        <v>1.8409290171999999</v>
      </c>
      <c r="CE49" s="1">
        <v>1.7293861176000001</v>
      </c>
      <c r="CF49" s="1">
        <v>-2.2306348159999998</v>
      </c>
      <c r="CG49" s="1">
        <v>0.56641618849999997</v>
      </c>
      <c r="CH49" s="1">
        <v>2.4150572033</v>
      </c>
      <c r="CI49" s="1">
        <v>4.5544988013000003</v>
      </c>
      <c r="CJ49" s="1">
        <v>2.2098280026000001</v>
      </c>
      <c r="CK49" s="1">
        <v>4.3323944472999996</v>
      </c>
      <c r="CL49" s="1">
        <v>0.98000116020000005</v>
      </c>
      <c r="CM49" s="1">
        <v>1.0583973906999999</v>
      </c>
      <c r="CN49" s="1">
        <v>2.3637522015000001</v>
      </c>
      <c r="CO49" s="1">
        <v>2.3968278483000001</v>
      </c>
      <c r="CP49" s="1">
        <v>1.507107559</v>
      </c>
      <c r="CQ49" s="1">
        <v>4.206920191</v>
      </c>
      <c r="CR49" s="1">
        <v>2.2906357498999999</v>
      </c>
      <c r="CS49" s="1">
        <v>2.3261926105000001</v>
      </c>
      <c r="CT49" s="1">
        <v>1.4909319834999999</v>
      </c>
      <c r="CU49" s="1">
        <v>2.3861011442</v>
      </c>
      <c r="CV49" s="1">
        <v>2.5047316516999998</v>
      </c>
      <c r="CW49" s="1">
        <v>2.4148362932</v>
      </c>
      <c r="CX49" s="1">
        <v>1.1687625559000001</v>
      </c>
      <c r="CY49" s="1">
        <v>2.1602577173999999</v>
      </c>
      <c r="CZ49" s="1">
        <v>2.5189339003</v>
      </c>
      <c r="DA49" s="1">
        <v>12.640846648</v>
      </c>
      <c r="DB49" s="1">
        <v>13.842724500999999</v>
      </c>
      <c r="DC49" s="1">
        <v>7.7395284981000003</v>
      </c>
      <c r="DD49" s="1">
        <v>-0.52974825400000003</v>
      </c>
      <c r="DE49" s="1">
        <f t="shared" si="0"/>
        <v>222.50864255310006</v>
      </c>
      <c r="DF49" s="1">
        <f t="shared" si="1"/>
        <v>33.693351393100002</v>
      </c>
      <c r="DG49" s="1" t="str">
        <f t="shared" si="2"/>
        <v>TCGA-TS-A7P3</v>
      </c>
      <c r="DH49" s="1">
        <f t="shared" si="3"/>
        <v>222.50864255310006</v>
      </c>
      <c r="DI49" s="1">
        <f t="shared" si="4"/>
        <v>33.693351393100002</v>
      </c>
    </row>
    <row r="50" spans="1:113" x14ac:dyDescent="0.35">
      <c r="A50" s="1" t="s">
        <v>308</v>
      </c>
      <c r="B50" s="1">
        <v>2.0452470114999999</v>
      </c>
      <c r="C50" s="1">
        <v>0.22444299840000001</v>
      </c>
      <c r="D50" s="1">
        <v>0.86720441189999997</v>
      </c>
      <c r="E50" s="1">
        <v>-0.60093629999999998</v>
      </c>
      <c r="F50" s="1">
        <v>-0.234586197</v>
      </c>
      <c r="G50" s="1">
        <v>-2.8071275980000001</v>
      </c>
      <c r="H50" s="1">
        <v>2.6161277909999998</v>
      </c>
      <c r="I50" s="1">
        <v>2.7882526474999998</v>
      </c>
      <c r="J50" s="1">
        <v>2.2609587033</v>
      </c>
      <c r="K50" s="1">
        <v>2.2391895546999998</v>
      </c>
      <c r="L50" s="1">
        <v>2.016912912</v>
      </c>
      <c r="M50" s="1">
        <v>2.882671362</v>
      </c>
      <c r="N50" s="1">
        <v>2.2253347113999999</v>
      </c>
      <c r="O50" s="1">
        <v>0.62472188259999994</v>
      </c>
      <c r="P50" s="1">
        <v>3.2461614527</v>
      </c>
      <c r="Q50" s="1">
        <v>2.3221418712999999</v>
      </c>
      <c r="R50" s="1">
        <v>2.0607258101000001</v>
      </c>
      <c r="S50" s="1">
        <v>2.2061017109000001</v>
      </c>
      <c r="T50" s="1">
        <v>2.2634707893999999</v>
      </c>
      <c r="U50" s="1">
        <v>2.2583537414000001</v>
      </c>
      <c r="V50" s="1">
        <v>0.83446067219999998</v>
      </c>
      <c r="W50" s="1">
        <v>2.5520262024</v>
      </c>
      <c r="X50" s="1">
        <v>1.9854624394</v>
      </c>
      <c r="Y50" s="1">
        <v>-0.24466823600000001</v>
      </c>
      <c r="Z50" s="1">
        <v>2.7840577098999999</v>
      </c>
      <c r="AA50" s="1">
        <v>5.2535031778999999</v>
      </c>
      <c r="AB50" s="1">
        <v>2.6848952441999998</v>
      </c>
      <c r="AC50" s="1">
        <v>2.4226477853000001</v>
      </c>
      <c r="AD50" s="1">
        <v>2.5342236075</v>
      </c>
      <c r="AE50" s="1">
        <v>3.0424878484</v>
      </c>
      <c r="AF50" s="1">
        <v>2.1235152203999998</v>
      </c>
      <c r="AG50" s="1">
        <v>2.4709488025000002</v>
      </c>
      <c r="AH50" s="1">
        <v>2.8578791277</v>
      </c>
      <c r="AI50" s="1">
        <v>4.3414093411000003</v>
      </c>
      <c r="AJ50" s="1">
        <v>1.2377076570000001</v>
      </c>
      <c r="AK50" s="1">
        <v>2.6198814619999999</v>
      </c>
      <c r="AL50" s="1">
        <v>2.2070715731999999</v>
      </c>
      <c r="AM50" s="1">
        <v>2.5823461284000002</v>
      </c>
      <c r="AN50" s="1">
        <v>1.7759991465</v>
      </c>
      <c r="AO50" s="1">
        <v>2.7690677106999999</v>
      </c>
      <c r="AP50" s="1">
        <v>3.0136766330000002</v>
      </c>
      <c r="AQ50" s="1">
        <v>1.9308524639</v>
      </c>
      <c r="AR50" s="1">
        <v>2.2573468038</v>
      </c>
      <c r="AS50" s="1">
        <v>-0.59285617999999995</v>
      </c>
      <c r="AT50" s="1">
        <v>2.9653469277000002</v>
      </c>
      <c r="AU50" s="1">
        <v>2.3105287985</v>
      </c>
      <c r="AV50" s="1">
        <v>2.8845449384999999</v>
      </c>
      <c r="AW50" s="1">
        <v>2.4947988067</v>
      </c>
      <c r="AX50" s="1">
        <v>1.3022611628</v>
      </c>
      <c r="AY50" s="1">
        <v>2.3565623523000001</v>
      </c>
      <c r="AZ50" s="1">
        <v>2.4126609605999998</v>
      </c>
      <c r="BA50" s="1">
        <v>2.3383554311000001</v>
      </c>
      <c r="BB50" s="1">
        <v>3.9074972191000001</v>
      </c>
      <c r="BC50" s="1">
        <v>1.3598896232</v>
      </c>
      <c r="BD50" s="1">
        <v>2.538942993</v>
      </c>
      <c r="BE50" s="1">
        <v>0.2486877103</v>
      </c>
      <c r="BF50" s="1">
        <v>2.4580386876000002</v>
      </c>
      <c r="BG50" s="1">
        <v>1.4332714278000001</v>
      </c>
      <c r="BH50" s="1">
        <v>2.4427892226000001</v>
      </c>
      <c r="BI50" s="1">
        <v>2.4834219512</v>
      </c>
      <c r="BJ50" s="1">
        <v>2.5695811649000002</v>
      </c>
      <c r="BK50" s="1">
        <v>5.1617487521000003</v>
      </c>
      <c r="BL50" s="1">
        <v>2.5185926322999999</v>
      </c>
      <c r="BM50" s="1">
        <v>1.9987298387000001</v>
      </c>
      <c r="BN50" s="1">
        <v>-0.64035405099999998</v>
      </c>
      <c r="BO50" s="1">
        <v>3.7125903299999999E-2</v>
      </c>
      <c r="BP50" s="1">
        <v>1.444331112</v>
      </c>
      <c r="BQ50" s="1">
        <v>2.7431021222999998</v>
      </c>
      <c r="BR50" s="1">
        <v>2.6562608980000002</v>
      </c>
      <c r="BS50" s="1">
        <v>2.2002701241999998</v>
      </c>
      <c r="BT50" s="1">
        <v>2.3830056998</v>
      </c>
      <c r="BU50" s="1">
        <v>3.7275208171999998</v>
      </c>
      <c r="BV50" s="1">
        <v>2.3250146734000001</v>
      </c>
      <c r="BW50" s="1">
        <v>7.1205692542000003</v>
      </c>
      <c r="BX50" s="1">
        <v>1.4665263147000001</v>
      </c>
      <c r="BY50" s="1">
        <v>8.22976656E-2</v>
      </c>
      <c r="BZ50" s="1">
        <v>3.4227897104</v>
      </c>
      <c r="CA50" s="1">
        <v>2.6398093458999998</v>
      </c>
      <c r="CB50" s="1">
        <v>2.6868825913999999</v>
      </c>
      <c r="CC50" s="1">
        <v>1.3316047116</v>
      </c>
      <c r="CD50" s="1">
        <v>1.9912767984999999</v>
      </c>
      <c r="CE50" s="1">
        <v>1.9558131501</v>
      </c>
      <c r="CF50" s="1">
        <v>-2.317419857</v>
      </c>
      <c r="CG50" s="1">
        <v>0.50065255760000005</v>
      </c>
      <c r="CH50" s="1">
        <v>2.3896103889</v>
      </c>
      <c r="CI50" s="1">
        <v>4.5717826273000002</v>
      </c>
      <c r="CJ50" s="1">
        <v>2.1753890902999999</v>
      </c>
      <c r="CK50" s="1">
        <v>2.8652666415999999</v>
      </c>
      <c r="CL50" s="1">
        <v>1.0022605820999999</v>
      </c>
      <c r="CM50" s="1">
        <v>1.1707737351</v>
      </c>
      <c r="CN50" s="1">
        <v>4.8502211712000003</v>
      </c>
      <c r="CO50" s="1">
        <v>2.6184277817999999</v>
      </c>
      <c r="CP50" s="1">
        <v>1.5848089298000001</v>
      </c>
      <c r="CQ50" s="1">
        <v>2.9129808976999998</v>
      </c>
      <c r="CR50" s="1">
        <v>2.2429513606999998</v>
      </c>
      <c r="CS50" s="1">
        <v>2.5048505123</v>
      </c>
      <c r="CT50" s="1">
        <v>1.6191200560000001</v>
      </c>
      <c r="CU50" s="1">
        <v>2.4789114105999999</v>
      </c>
      <c r="CV50" s="1">
        <v>2.5999966903999998</v>
      </c>
      <c r="CW50" s="1">
        <v>2.4063808357999998</v>
      </c>
      <c r="CX50" s="1">
        <v>1.5280540506</v>
      </c>
      <c r="CY50" s="1">
        <v>2.2863364377000002</v>
      </c>
      <c r="CZ50" s="1">
        <v>2.6595662632999999</v>
      </c>
      <c r="DA50" s="1">
        <v>14.642845983999999</v>
      </c>
      <c r="DB50" s="1">
        <v>13.638511617000001</v>
      </c>
      <c r="DC50" s="1">
        <v>9.6327217001999994</v>
      </c>
      <c r="DD50" s="1">
        <v>-0.706701774</v>
      </c>
      <c r="DE50" s="1">
        <f t="shared" si="0"/>
        <v>219.36033121489999</v>
      </c>
      <c r="DF50" s="1">
        <f t="shared" si="1"/>
        <v>37.207377527199995</v>
      </c>
      <c r="DG50" s="1" t="str">
        <f t="shared" si="2"/>
        <v>TCGA-SC-A6LR</v>
      </c>
      <c r="DH50" s="1">
        <f t="shared" si="3"/>
        <v>219.36033121489999</v>
      </c>
      <c r="DI50" s="1">
        <f t="shared" si="4"/>
        <v>37.207377527199995</v>
      </c>
    </row>
    <row r="51" spans="1:113" x14ac:dyDescent="0.35">
      <c r="A51" s="1" t="s">
        <v>293</v>
      </c>
      <c r="B51" s="1">
        <v>2.1076041885999999</v>
      </c>
      <c r="C51" s="1">
        <v>0.1103927591</v>
      </c>
      <c r="D51" s="1">
        <v>0.7415084784</v>
      </c>
      <c r="E51" s="1">
        <v>-0.735724339</v>
      </c>
      <c r="F51" s="1">
        <v>-0.557718037</v>
      </c>
      <c r="G51" s="1">
        <v>-2.870046748</v>
      </c>
      <c r="H51" s="1">
        <v>2.3697522197000001</v>
      </c>
      <c r="I51" s="1">
        <v>2.4491257574</v>
      </c>
      <c r="J51" s="1">
        <v>1.9009753473</v>
      </c>
      <c r="K51" s="1">
        <v>1.7925395013000001</v>
      </c>
      <c r="L51" s="1">
        <v>1.4770295239</v>
      </c>
      <c r="M51" s="1">
        <v>2.6581171722999999</v>
      </c>
      <c r="N51" s="1">
        <v>1.9099322823</v>
      </c>
      <c r="O51" s="1">
        <v>0.50902308569999999</v>
      </c>
      <c r="P51" s="1">
        <v>2.8582982177999998</v>
      </c>
      <c r="Q51" s="1">
        <v>2.1758078649999999</v>
      </c>
      <c r="R51" s="1">
        <v>1.6852131749999999</v>
      </c>
      <c r="S51" s="1">
        <v>1.8084780078</v>
      </c>
      <c r="T51" s="1">
        <v>2.0302294828999998</v>
      </c>
      <c r="U51" s="1">
        <v>2.0090019969999999</v>
      </c>
      <c r="V51" s="1">
        <v>0.62800342340000004</v>
      </c>
      <c r="W51" s="1">
        <v>2.3987690977999998</v>
      </c>
      <c r="X51" s="1">
        <v>1.7862247081</v>
      </c>
      <c r="Y51" s="1">
        <v>-0.48073239200000001</v>
      </c>
      <c r="Z51" s="1">
        <v>2.4031572476999998</v>
      </c>
      <c r="AA51" s="1">
        <v>4.8531597013000001</v>
      </c>
      <c r="AB51" s="1">
        <v>2.4303568158000002</v>
      </c>
      <c r="AC51" s="1">
        <v>2.2003775643000001</v>
      </c>
      <c r="AD51" s="1">
        <v>2.4604083326000001</v>
      </c>
      <c r="AE51" s="1">
        <v>2.6281108353999998</v>
      </c>
      <c r="AF51" s="1">
        <v>1.7751345999000001</v>
      </c>
      <c r="AG51" s="1">
        <v>2.2928981297000002</v>
      </c>
      <c r="AH51" s="1">
        <v>2.3312762392000002</v>
      </c>
      <c r="AI51" s="1">
        <v>2.5706840209999999</v>
      </c>
      <c r="AJ51" s="1">
        <v>0.98371588539999999</v>
      </c>
      <c r="AK51" s="1">
        <v>2.1360395226</v>
      </c>
      <c r="AL51" s="1">
        <v>1.8447965059</v>
      </c>
      <c r="AM51" s="1">
        <v>2.2420974774000002</v>
      </c>
      <c r="AN51" s="1">
        <v>1.6565920158</v>
      </c>
      <c r="AO51" s="1">
        <v>2.4032091443999999</v>
      </c>
      <c r="AP51" s="1">
        <v>2.6041493310999999</v>
      </c>
      <c r="AQ51" s="1">
        <v>1.5425343150999999</v>
      </c>
      <c r="AR51" s="1">
        <v>2.2146088245</v>
      </c>
      <c r="AS51" s="1">
        <v>-0.90255193499999997</v>
      </c>
      <c r="AT51" s="1">
        <v>0.45240322770000002</v>
      </c>
      <c r="AU51" s="1">
        <v>1.9344788422999999</v>
      </c>
      <c r="AV51" s="1">
        <v>2.4684145766999999</v>
      </c>
      <c r="AW51" s="1">
        <v>2.2409948335999998</v>
      </c>
      <c r="AX51" s="1">
        <v>1.0883844615</v>
      </c>
      <c r="AY51" s="1">
        <v>2.1224200599</v>
      </c>
      <c r="AZ51" s="1">
        <v>2.3001853576000002</v>
      </c>
      <c r="BA51" s="1">
        <v>2.1217361441999998</v>
      </c>
      <c r="BB51" s="1">
        <v>3.6374034947</v>
      </c>
      <c r="BC51" s="1">
        <v>1.1268463402</v>
      </c>
      <c r="BD51" s="1">
        <v>2.2007944175</v>
      </c>
      <c r="BE51" s="1">
        <v>-0.12792368400000001</v>
      </c>
      <c r="BF51" s="1">
        <v>2.1901987818999999</v>
      </c>
      <c r="BG51" s="1">
        <v>1.0851749783</v>
      </c>
      <c r="BH51" s="1">
        <v>2.1950761902</v>
      </c>
      <c r="BI51" s="1">
        <v>2.1849528008000001</v>
      </c>
      <c r="BJ51" s="1">
        <v>2.2195980353000002</v>
      </c>
      <c r="BK51" s="1">
        <v>4.8574439085999996</v>
      </c>
      <c r="BL51" s="1">
        <v>2.2311930837</v>
      </c>
      <c r="BM51" s="1">
        <v>1.6242350163999999</v>
      </c>
      <c r="BN51" s="1">
        <v>-0.95348347600000005</v>
      </c>
      <c r="BO51" s="1">
        <v>-0.163340454</v>
      </c>
      <c r="BP51" s="1">
        <v>1.1206756912</v>
      </c>
      <c r="BQ51" s="1">
        <v>2.3485083928999999</v>
      </c>
      <c r="BR51" s="1">
        <v>2.1570604589000002</v>
      </c>
      <c r="BS51" s="1">
        <v>1.8940232814</v>
      </c>
      <c r="BT51" s="1">
        <v>2.2658243617</v>
      </c>
      <c r="BU51" s="1">
        <v>3.3473169811000001</v>
      </c>
      <c r="BV51" s="1">
        <v>2.0813741296999999</v>
      </c>
      <c r="BW51" s="1">
        <v>6.8072863426000003</v>
      </c>
      <c r="BX51" s="1">
        <v>1.0651752131000001</v>
      </c>
      <c r="BY51" s="1">
        <v>-0.36598721200000001</v>
      </c>
      <c r="BZ51" s="1">
        <v>3.2097171774</v>
      </c>
      <c r="CA51" s="1">
        <v>2.2305573606000002</v>
      </c>
      <c r="CB51" s="1">
        <v>2.3646619295</v>
      </c>
      <c r="CC51" s="1">
        <v>1.0626814351</v>
      </c>
      <c r="CD51" s="1">
        <v>1.8464728560999999</v>
      </c>
      <c r="CE51" s="1">
        <v>1.6111366532</v>
      </c>
      <c r="CF51" s="1">
        <v>-2.4972970980000002</v>
      </c>
      <c r="CG51" s="1">
        <v>0.30388496349999999</v>
      </c>
      <c r="CH51" s="1">
        <v>2.2160450844000001</v>
      </c>
      <c r="CI51" s="1">
        <v>4.0258321994999999</v>
      </c>
      <c r="CJ51" s="1">
        <v>2.0837927442000002</v>
      </c>
      <c r="CK51" s="1">
        <v>2.4360345471999998</v>
      </c>
      <c r="CL51" s="1">
        <v>0.72247489040000001</v>
      </c>
      <c r="CM51" s="1">
        <v>0.90927528179999995</v>
      </c>
      <c r="CN51" s="1">
        <v>2.1316334913000001</v>
      </c>
      <c r="CO51" s="1">
        <v>2.3149339862999998</v>
      </c>
      <c r="CP51" s="1">
        <v>1.0742059138</v>
      </c>
      <c r="CQ51" s="1">
        <v>2.5570730945000002</v>
      </c>
      <c r="CR51" s="1">
        <v>2.1463719426000001</v>
      </c>
      <c r="CS51" s="1">
        <v>2.0248836054999999</v>
      </c>
      <c r="CT51" s="1">
        <v>1.2360886924000001</v>
      </c>
      <c r="CU51" s="1">
        <v>2.2745836195</v>
      </c>
      <c r="CV51" s="1">
        <v>2.2832141672000001</v>
      </c>
      <c r="CW51" s="1">
        <v>2.2641941320000001</v>
      </c>
      <c r="CX51" s="1">
        <v>1.2969692037</v>
      </c>
      <c r="CY51" s="1">
        <v>2.0541455195</v>
      </c>
      <c r="CZ51" s="1">
        <v>2.3971885142999998</v>
      </c>
      <c r="DA51" s="1">
        <v>15.961424719</v>
      </c>
      <c r="DB51" s="1">
        <v>13.801508523000001</v>
      </c>
      <c r="DC51" s="1">
        <v>10.381962086</v>
      </c>
      <c r="DD51" s="1">
        <v>1.9169190241</v>
      </c>
      <c r="DE51" s="1">
        <f t="shared" si="0"/>
        <v>183.77175983409995</v>
      </c>
      <c r="DF51" s="1">
        <f t="shared" si="1"/>
        <v>42.061814352100001</v>
      </c>
      <c r="DG51" s="1" t="str">
        <f t="shared" si="2"/>
        <v>TCGA-MQ-A4LV</v>
      </c>
      <c r="DH51" s="1">
        <f t="shared" si="3"/>
        <v>183.77175983409995</v>
      </c>
      <c r="DI51" s="1">
        <f t="shared" si="4"/>
        <v>42.061814352100001</v>
      </c>
    </row>
    <row r="52" spans="1:113" x14ac:dyDescent="0.35">
      <c r="A52" s="1" t="s">
        <v>276</v>
      </c>
      <c r="B52" s="1">
        <v>1.776629464</v>
      </c>
      <c r="C52" s="1">
        <v>6.9641273000000002E-3</v>
      </c>
      <c r="D52" s="1">
        <v>0.4852314673</v>
      </c>
      <c r="E52" s="1">
        <v>-0.95622612500000004</v>
      </c>
      <c r="F52" s="1">
        <v>-0.84103501999999997</v>
      </c>
      <c r="G52" s="1">
        <v>-3.2038052370000001</v>
      </c>
      <c r="H52" s="1">
        <v>2.3003689079999998</v>
      </c>
      <c r="I52" s="1">
        <v>2.4526972312000002</v>
      </c>
      <c r="J52" s="1">
        <v>1.7857901439999999</v>
      </c>
      <c r="K52" s="1">
        <v>1.866123872</v>
      </c>
      <c r="L52" s="1">
        <v>1.4937815946999999</v>
      </c>
      <c r="M52" s="1">
        <v>2.5181919133999999</v>
      </c>
      <c r="N52" s="1">
        <v>1.7839018283999999</v>
      </c>
      <c r="O52" s="1">
        <v>0.28107486520000002</v>
      </c>
      <c r="P52" s="1">
        <v>2.7547324016000001</v>
      </c>
      <c r="Q52" s="1">
        <v>2.0307984496999998</v>
      </c>
      <c r="R52" s="1">
        <v>3.2671319312999998</v>
      </c>
      <c r="S52" s="1">
        <v>1.7044819984999999</v>
      </c>
      <c r="T52" s="1">
        <v>1.8635107815</v>
      </c>
      <c r="U52" s="1">
        <v>1.8530500858000001</v>
      </c>
      <c r="V52" s="1">
        <v>0.48459798279999999</v>
      </c>
      <c r="W52" s="1">
        <v>2.2392487060000001</v>
      </c>
      <c r="X52" s="1">
        <v>1.5227814334000001</v>
      </c>
      <c r="Y52" s="1">
        <v>-0.55898324899999996</v>
      </c>
      <c r="Z52" s="1">
        <v>2.3114841640999999</v>
      </c>
      <c r="AA52" s="1">
        <v>4.7607455696000001</v>
      </c>
      <c r="AB52" s="1">
        <v>2.3422799558</v>
      </c>
      <c r="AC52" s="1">
        <v>2.0338202275000001</v>
      </c>
      <c r="AD52" s="1">
        <v>1.7870229619</v>
      </c>
      <c r="AE52" s="1">
        <v>2.4968851274000001</v>
      </c>
      <c r="AF52" s="1">
        <v>1.5912545741999999</v>
      </c>
      <c r="AG52" s="1">
        <v>2.1504080540000001</v>
      </c>
      <c r="AH52" s="1">
        <v>2.3684759582999999</v>
      </c>
      <c r="AI52" s="1">
        <v>2.1715350130000002</v>
      </c>
      <c r="AJ52" s="1">
        <v>0.85197805930000003</v>
      </c>
      <c r="AK52" s="1">
        <v>2.2048964830000002</v>
      </c>
      <c r="AL52" s="1">
        <v>1.7897558577999999</v>
      </c>
      <c r="AM52" s="1">
        <v>2.1806330118999999</v>
      </c>
      <c r="AN52" s="1">
        <v>1.4625201806000001</v>
      </c>
      <c r="AO52" s="1">
        <v>2.3441333528000001</v>
      </c>
      <c r="AP52" s="1">
        <v>4.0896473850000001</v>
      </c>
      <c r="AQ52" s="1">
        <v>1.4991473363000001</v>
      </c>
      <c r="AR52" s="1">
        <v>2.0851901072999999</v>
      </c>
      <c r="AS52" s="1">
        <v>-1.002636423</v>
      </c>
      <c r="AT52" s="1">
        <v>0.23287725940000001</v>
      </c>
      <c r="AU52" s="1">
        <v>1.8157177662999999</v>
      </c>
      <c r="AV52" s="1">
        <v>2.4449169296000002</v>
      </c>
      <c r="AW52" s="1">
        <v>2.1502563142</v>
      </c>
      <c r="AX52" s="1">
        <v>0.97656603850000001</v>
      </c>
      <c r="AY52" s="1">
        <v>2.0463210035000001</v>
      </c>
      <c r="AZ52" s="1">
        <v>2.0363791125000001</v>
      </c>
      <c r="BA52" s="1">
        <v>2.0498049491999999</v>
      </c>
      <c r="BB52" s="1">
        <v>3.6232063876999998</v>
      </c>
      <c r="BC52" s="1">
        <v>0.93021936490000001</v>
      </c>
      <c r="BD52" s="1">
        <v>1.9392946587</v>
      </c>
      <c r="BE52" s="1">
        <v>-0.13099907</v>
      </c>
      <c r="BF52" s="1">
        <v>2.0842062180999998</v>
      </c>
      <c r="BG52" s="1">
        <v>1.0807135444</v>
      </c>
      <c r="BH52" s="1">
        <v>2.0419211785</v>
      </c>
      <c r="BI52" s="1">
        <v>2.0527554101000001</v>
      </c>
      <c r="BJ52" s="1">
        <v>2.0108619411999999</v>
      </c>
      <c r="BK52" s="1">
        <v>4.6961158645000003</v>
      </c>
      <c r="BL52" s="1">
        <v>2.1574667914000001</v>
      </c>
      <c r="BM52" s="1">
        <v>1.4943891279999999</v>
      </c>
      <c r="BN52" s="1">
        <v>-1.0835144400000001</v>
      </c>
      <c r="BO52" s="1">
        <v>-0.189580157</v>
      </c>
      <c r="BP52" s="1">
        <v>1.1324544679999999</v>
      </c>
      <c r="BQ52" s="1">
        <v>2.2633140103999998</v>
      </c>
      <c r="BR52" s="1">
        <v>2.2511308245000001</v>
      </c>
      <c r="BS52" s="1">
        <v>1.7880011979999999</v>
      </c>
      <c r="BT52" s="1">
        <v>2.0877183535000001</v>
      </c>
      <c r="BU52" s="1">
        <v>3.2143758766000001</v>
      </c>
      <c r="BV52" s="1">
        <v>1.8168516895</v>
      </c>
      <c r="BW52" s="1">
        <v>6.5746354354000003</v>
      </c>
      <c r="BX52" s="1">
        <v>0.98848554529999999</v>
      </c>
      <c r="BY52" s="1">
        <v>-0.47108213599999998</v>
      </c>
      <c r="BZ52" s="1">
        <v>2.9523587782999998</v>
      </c>
      <c r="CA52" s="1">
        <v>3.6666028804000002</v>
      </c>
      <c r="CB52" s="1">
        <v>2.2574441407000001</v>
      </c>
      <c r="CC52" s="1">
        <v>0.99740445509999998</v>
      </c>
      <c r="CD52" s="1">
        <v>1.5664964383</v>
      </c>
      <c r="CE52" s="1">
        <v>1.5152798077</v>
      </c>
      <c r="CF52" s="1">
        <v>-2.8656821840000002</v>
      </c>
      <c r="CG52" s="1">
        <v>0.71119307190000003</v>
      </c>
      <c r="CH52" s="1">
        <v>3.6521359958000001</v>
      </c>
      <c r="CI52" s="1">
        <v>3.9449234998999998</v>
      </c>
      <c r="CJ52" s="1">
        <v>1.8350569805000001</v>
      </c>
      <c r="CK52" s="1">
        <v>2.2919832294</v>
      </c>
      <c r="CL52" s="1">
        <v>0.66981583339999995</v>
      </c>
      <c r="CM52" s="1">
        <v>0.74237854670000003</v>
      </c>
      <c r="CN52" s="1">
        <v>2.1151298482000001</v>
      </c>
      <c r="CO52" s="1">
        <v>2.0946241496</v>
      </c>
      <c r="CP52" s="1">
        <v>1.1395249536000001</v>
      </c>
      <c r="CQ52" s="1">
        <v>3.9305225645999999</v>
      </c>
      <c r="CR52" s="1">
        <v>1.9514132082</v>
      </c>
      <c r="CS52" s="1">
        <v>1.9688228826</v>
      </c>
      <c r="CT52" s="1">
        <v>1.2636125427</v>
      </c>
      <c r="CU52" s="1">
        <v>2.1314113807999999</v>
      </c>
      <c r="CV52" s="1">
        <v>2.2589474081000001</v>
      </c>
      <c r="CW52" s="1">
        <v>2.121190801</v>
      </c>
      <c r="CX52" s="1">
        <v>1.0924123415</v>
      </c>
      <c r="CY52" s="1">
        <v>1.9230510578</v>
      </c>
      <c r="CZ52" s="1">
        <v>2.2745853828000002</v>
      </c>
      <c r="DA52" s="1">
        <v>14.563547787999999</v>
      </c>
      <c r="DB52" s="1">
        <v>14.282634326</v>
      </c>
      <c r="DC52" s="1">
        <v>8.3561886523000002</v>
      </c>
      <c r="DD52" s="1">
        <v>0.44922954990000002</v>
      </c>
      <c r="DE52" s="1">
        <f t="shared" si="0"/>
        <v>178.73863796640001</v>
      </c>
      <c r="DF52" s="1">
        <f t="shared" si="1"/>
        <v>37.651600316199996</v>
      </c>
      <c r="DG52" s="1" t="str">
        <f t="shared" si="2"/>
        <v>TCGA-LK-A4NZ</v>
      </c>
      <c r="DH52" s="1">
        <f t="shared" si="3"/>
        <v>178.73863796640001</v>
      </c>
      <c r="DI52" s="1">
        <f t="shared" si="4"/>
        <v>37.651600316199996</v>
      </c>
    </row>
    <row r="53" spans="1:113" x14ac:dyDescent="0.35">
      <c r="A53" s="1" t="s">
        <v>318</v>
      </c>
      <c r="B53" s="1">
        <v>1.9703313725</v>
      </c>
      <c r="C53" s="1">
        <v>-1.5057031E-2</v>
      </c>
      <c r="D53" s="1">
        <v>0.59934352000000002</v>
      </c>
      <c r="E53" s="1">
        <v>-0.93689606400000003</v>
      </c>
      <c r="F53" s="1">
        <v>-0.57849812</v>
      </c>
      <c r="G53" s="1">
        <v>-3.2253150829999999</v>
      </c>
      <c r="H53" s="1">
        <v>2.2105216434999999</v>
      </c>
      <c r="I53" s="1">
        <v>2.4281991715000002</v>
      </c>
      <c r="J53" s="1">
        <v>1.6865495899</v>
      </c>
      <c r="K53" s="1">
        <v>1.8432793225999999</v>
      </c>
      <c r="L53" s="1">
        <v>1.3404093637000001</v>
      </c>
      <c r="M53" s="1">
        <v>2.4391571622999999</v>
      </c>
      <c r="N53" s="1">
        <v>1.6415753306</v>
      </c>
      <c r="O53" s="1">
        <v>0.38824323399999999</v>
      </c>
      <c r="P53" s="1">
        <v>2.7834676563</v>
      </c>
      <c r="Q53" s="1">
        <v>1.9357514077</v>
      </c>
      <c r="R53" s="1">
        <v>1.6070484824</v>
      </c>
      <c r="S53" s="1">
        <v>1.7101043088000001</v>
      </c>
      <c r="T53" s="1">
        <v>1.9600375264000001</v>
      </c>
      <c r="U53" s="1">
        <v>1.85122911</v>
      </c>
      <c r="V53" s="1">
        <v>0.49246136470000001</v>
      </c>
      <c r="W53" s="1">
        <v>2.2269375516999999</v>
      </c>
      <c r="X53" s="1">
        <v>1.4614690855000001</v>
      </c>
      <c r="Y53" s="1">
        <v>-0.55067178500000002</v>
      </c>
      <c r="Z53" s="1">
        <v>2.2965023896000001</v>
      </c>
      <c r="AA53" s="1">
        <v>4.7130201429999996</v>
      </c>
      <c r="AB53" s="1">
        <v>2.3737788481000002</v>
      </c>
      <c r="AC53" s="1">
        <v>2.0204658177999999</v>
      </c>
      <c r="AD53" s="1">
        <v>2.2754124669000002</v>
      </c>
      <c r="AE53" s="1">
        <v>2.5753841603000001</v>
      </c>
      <c r="AF53" s="1">
        <v>2.9330195881000001</v>
      </c>
      <c r="AG53" s="1">
        <v>2.1320677083000001</v>
      </c>
      <c r="AH53" s="1">
        <v>2.2537140612000002</v>
      </c>
      <c r="AI53" s="1">
        <v>2.3381576749000001</v>
      </c>
      <c r="AJ53" s="1">
        <v>0.95597772700000005</v>
      </c>
      <c r="AK53" s="1">
        <v>2.2344791170999998</v>
      </c>
      <c r="AL53" s="1">
        <v>1.7565995666000001</v>
      </c>
      <c r="AM53" s="1">
        <v>2.1999334548</v>
      </c>
      <c r="AN53" s="1">
        <v>1.6290117145</v>
      </c>
      <c r="AO53" s="1">
        <v>2.2621865222999999</v>
      </c>
      <c r="AP53" s="1">
        <v>2.3137332870999998</v>
      </c>
      <c r="AQ53" s="1">
        <v>1.5043421746000001</v>
      </c>
      <c r="AR53" s="1">
        <v>2.1058024173000001</v>
      </c>
      <c r="AS53" s="1">
        <v>-0.94863421000000003</v>
      </c>
      <c r="AT53" s="1">
        <v>0.26648413770000001</v>
      </c>
      <c r="AU53" s="1">
        <v>1.8557159958</v>
      </c>
      <c r="AV53" s="1">
        <v>2.3207890132000002</v>
      </c>
      <c r="AW53" s="1">
        <v>3.6703285031999999</v>
      </c>
      <c r="AX53" s="1">
        <v>0.88451055700000003</v>
      </c>
      <c r="AY53" s="1">
        <v>1.9623308527000001</v>
      </c>
      <c r="AZ53" s="1">
        <v>2.0285707131000001</v>
      </c>
      <c r="BA53" s="1">
        <v>1.9808092589999999</v>
      </c>
      <c r="BB53" s="1">
        <v>3.4200052955000002</v>
      </c>
      <c r="BC53" s="1">
        <v>1.0233753936000001</v>
      </c>
      <c r="BD53" s="1">
        <v>2.1380946138999999</v>
      </c>
      <c r="BE53" s="1">
        <v>-0.232546535</v>
      </c>
      <c r="BF53" s="1">
        <v>2.100786957</v>
      </c>
      <c r="BG53" s="1">
        <v>1.0170437269999999</v>
      </c>
      <c r="BH53" s="1">
        <v>2.1333490989000001</v>
      </c>
      <c r="BI53" s="1">
        <v>2.0603287910999999</v>
      </c>
      <c r="BJ53" s="1">
        <v>2.072757663</v>
      </c>
      <c r="BK53" s="1">
        <v>4.9369852921000001</v>
      </c>
      <c r="BL53" s="1">
        <v>2.1554170978</v>
      </c>
      <c r="BM53" s="1">
        <v>1.5369670657000001</v>
      </c>
      <c r="BN53" s="1">
        <v>-1.083458381</v>
      </c>
      <c r="BO53" s="1">
        <v>-0.11193023000000001</v>
      </c>
      <c r="BP53" s="1">
        <v>1.1747745172999999</v>
      </c>
      <c r="BQ53" s="1">
        <v>2.2633310151999999</v>
      </c>
      <c r="BR53" s="1">
        <v>2.1475969411000002</v>
      </c>
      <c r="BS53" s="1">
        <v>1.6439875641999999</v>
      </c>
      <c r="BT53" s="1">
        <v>2.0298552882999998</v>
      </c>
      <c r="BU53" s="1">
        <v>3.3670322383000002</v>
      </c>
      <c r="BV53" s="1">
        <v>1.9058385218</v>
      </c>
      <c r="BW53" s="1">
        <v>6.8942441525999998</v>
      </c>
      <c r="BX53" s="1">
        <v>0.86042734939999999</v>
      </c>
      <c r="BY53" s="1">
        <v>-0.370362937</v>
      </c>
      <c r="BZ53" s="1">
        <v>3.2355016399999998</v>
      </c>
      <c r="CA53" s="1">
        <v>2.0363809561999999</v>
      </c>
      <c r="CB53" s="1">
        <v>2.2041989482000002</v>
      </c>
      <c r="CC53" s="1">
        <v>0.94440361070000001</v>
      </c>
      <c r="CD53" s="1">
        <v>1.56253156</v>
      </c>
      <c r="CE53" s="1">
        <v>1.4509886603</v>
      </c>
      <c r="CF53" s="1">
        <v>-2.5090322729999999</v>
      </c>
      <c r="CG53" s="1">
        <v>-0.44894686299999997</v>
      </c>
      <c r="CH53" s="1">
        <v>2.1366597460999999</v>
      </c>
      <c r="CI53" s="1">
        <v>5.8610638448000003</v>
      </c>
      <c r="CJ53" s="1">
        <v>1.9314305454</v>
      </c>
      <c r="CK53" s="1">
        <v>2.4690344892999998</v>
      </c>
      <c r="CL53" s="1">
        <v>0.70160370289999996</v>
      </c>
      <c r="CM53" s="1">
        <v>0.77999993349999996</v>
      </c>
      <c r="CN53" s="1">
        <v>2.0853547443</v>
      </c>
      <c r="CO53" s="1">
        <v>2.118430391</v>
      </c>
      <c r="CP53" s="1">
        <v>1.2287101016999999</v>
      </c>
      <c r="CQ53" s="1">
        <v>2.3435602329999998</v>
      </c>
      <c r="CR53" s="1">
        <v>2.0122382926000002</v>
      </c>
      <c r="CS53" s="1">
        <v>2.0477951533000001</v>
      </c>
      <c r="CT53" s="1">
        <v>1.2125345262</v>
      </c>
      <c r="CU53" s="1">
        <v>2.1077036869999999</v>
      </c>
      <c r="CV53" s="1">
        <v>2.2263341944000001</v>
      </c>
      <c r="CW53" s="1">
        <v>2.1364388358999999</v>
      </c>
      <c r="CX53" s="1">
        <v>0.89036509860000002</v>
      </c>
      <c r="CY53" s="1">
        <v>1.8818602601000001</v>
      </c>
      <c r="CZ53" s="1">
        <v>2.2405364429999999</v>
      </c>
      <c r="DA53" s="1">
        <v>13.033018525999999</v>
      </c>
      <c r="DB53" s="1">
        <v>13.663389923</v>
      </c>
      <c r="DC53" s="1">
        <v>7.5031542558000002</v>
      </c>
      <c r="DD53" s="1">
        <v>-0.80814571199999996</v>
      </c>
      <c r="DE53" s="1">
        <f t="shared" si="0"/>
        <v>176.13575274559994</v>
      </c>
      <c r="DF53" s="1">
        <f t="shared" si="1"/>
        <v>33.391416992800004</v>
      </c>
      <c r="DG53" s="1" t="str">
        <f t="shared" si="2"/>
        <v>TCGA-TS-A7OZ</v>
      </c>
      <c r="DH53" s="1">
        <f t="shared" si="3"/>
        <v>176.13575274559994</v>
      </c>
      <c r="DI53" s="1">
        <f t="shared" si="4"/>
        <v>33.391416992800004</v>
      </c>
    </row>
    <row r="54" spans="1:113" x14ac:dyDescent="0.35">
      <c r="A54" s="1" t="s">
        <v>319</v>
      </c>
      <c r="B54" s="1">
        <v>2.1113535587999999</v>
      </c>
      <c r="C54" s="1">
        <v>0.1259651551</v>
      </c>
      <c r="D54" s="1">
        <v>0.74036570629999998</v>
      </c>
      <c r="E54" s="1">
        <v>-0.79587387700000001</v>
      </c>
      <c r="F54" s="1">
        <v>-0.43747593400000001</v>
      </c>
      <c r="G54" s="1">
        <v>-3.084292896</v>
      </c>
      <c r="H54" s="1">
        <v>2.3515438297000002</v>
      </c>
      <c r="I54" s="1">
        <v>2.5692213578</v>
      </c>
      <c r="J54" s="1">
        <v>1.8275717762000001</v>
      </c>
      <c r="K54" s="1">
        <v>1.9843015089</v>
      </c>
      <c r="L54" s="1">
        <v>3.0663940507</v>
      </c>
      <c r="M54" s="1">
        <v>4.1651418493000003</v>
      </c>
      <c r="N54" s="1">
        <v>1.7825975168999999</v>
      </c>
      <c r="O54" s="1">
        <v>0.52926542030000001</v>
      </c>
      <c r="P54" s="1">
        <v>2.9244898425999999</v>
      </c>
      <c r="Q54" s="1">
        <v>2.0767735940000001</v>
      </c>
      <c r="R54" s="1">
        <v>3.3330331694000002</v>
      </c>
      <c r="S54" s="1">
        <v>1.8511264950999999</v>
      </c>
      <c r="T54" s="1">
        <v>2.1010597127000001</v>
      </c>
      <c r="U54" s="1">
        <v>1.9922512963000001</v>
      </c>
      <c r="V54" s="1">
        <v>0.63348355099999998</v>
      </c>
      <c r="W54" s="1">
        <v>2.3679597380000001</v>
      </c>
      <c r="X54" s="1">
        <v>1.6024912716999999</v>
      </c>
      <c r="Y54" s="1">
        <v>-0.40964959899999998</v>
      </c>
      <c r="Z54" s="1">
        <v>2.4375245757999999</v>
      </c>
      <c r="AA54" s="1">
        <v>4.8540423293000003</v>
      </c>
      <c r="AB54" s="1">
        <v>2.5148010344</v>
      </c>
      <c r="AC54" s="1">
        <v>2.1614880041000002</v>
      </c>
      <c r="AD54" s="1">
        <v>2.4164346532000001</v>
      </c>
      <c r="AE54" s="1">
        <v>2.7164063465999999</v>
      </c>
      <c r="AF54" s="1">
        <v>1.4890792737</v>
      </c>
      <c r="AG54" s="1">
        <v>2.2730898946</v>
      </c>
      <c r="AH54" s="1">
        <v>2.3947362474</v>
      </c>
      <c r="AI54" s="1">
        <v>2.4791798612</v>
      </c>
      <c r="AJ54" s="1">
        <v>1.0969999132999999</v>
      </c>
      <c r="AK54" s="1">
        <v>3.9604638041000002</v>
      </c>
      <c r="AL54" s="1">
        <v>1.8976217528999999</v>
      </c>
      <c r="AM54" s="1">
        <v>2.3409556410999999</v>
      </c>
      <c r="AN54" s="1">
        <v>1.7700339007999999</v>
      </c>
      <c r="AO54" s="1">
        <v>2.4032087085999998</v>
      </c>
      <c r="AP54" s="1">
        <v>2.4547554734000001</v>
      </c>
      <c r="AQ54" s="1">
        <v>1.6453643608999999</v>
      </c>
      <c r="AR54" s="1">
        <v>2.2468246035999999</v>
      </c>
      <c r="AS54" s="1">
        <v>-0.80761202399999998</v>
      </c>
      <c r="AT54" s="1">
        <v>0.40750632399999998</v>
      </c>
      <c r="AU54" s="1">
        <v>1.9967381821000001</v>
      </c>
      <c r="AV54" s="1">
        <v>2.4618111995</v>
      </c>
      <c r="AW54" s="1">
        <v>2.2263881888000001</v>
      </c>
      <c r="AX54" s="1">
        <v>1.0255327432000001</v>
      </c>
      <c r="AY54" s="1">
        <v>2.1033530389999999</v>
      </c>
      <c r="AZ54" s="1">
        <v>2.1695928994</v>
      </c>
      <c r="BA54" s="1">
        <v>2.1218314452999998</v>
      </c>
      <c r="BB54" s="1">
        <v>3.5610274818000001</v>
      </c>
      <c r="BC54" s="1">
        <v>1.1643975798999999</v>
      </c>
      <c r="BD54" s="1">
        <v>2.2791168002000002</v>
      </c>
      <c r="BE54" s="1">
        <v>-9.1524349000000005E-2</v>
      </c>
      <c r="BF54" s="1">
        <v>2.2418091432999998</v>
      </c>
      <c r="BG54" s="1">
        <v>1.1580659133</v>
      </c>
      <c r="BH54" s="1">
        <v>2.2743712852</v>
      </c>
      <c r="BI54" s="1">
        <v>2.2013509774000002</v>
      </c>
      <c r="BJ54" s="1">
        <v>2.2137798492999998</v>
      </c>
      <c r="BK54" s="1">
        <v>5.0780074784</v>
      </c>
      <c r="BL54" s="1">
        <v>2.2964392840999999</v>
      </c>
      <c r="BM54" s="1">
        <v>1.6779892519999999</v>
      </c>
      <c r="BN54" s="1">
        <v>-0.94243619499999998</v>
      </c>
      <c r="BO54" s="1">
        <v>2.9091956499999998E-2</v>
      </c>
      <c r="BP54" s="1">
        <v>1.3157967036</v>
      </c>
      <c r="BQ54" s="1">
        <v>2.4043532015000002</v>
      </c>
      <c r="BR54" s="1">
        <v>2.2886191274000001</v>
      </c>
      <c r="BS54" s="1">
        <v>1.7850097504</v>
      </c>
      <c r="BT54" s="1">
        <v>2.1708774746000001</v>
      </c>
      <c r="BU54" s="1">
        <v>3.5080544245</v>
      </c>
      <c r="BV54" s="1">
        <v>2.0468607081000001</v>
      </c>
      <c r="BW54" s="1">
        <v>7.0352663388999996</v>
      </c>
      <c r="BX54" s="1">
        <v>1.0014495356999999</v>
      </c>
      <c r="BY54" s="1">
        <v>-0.22934075100000001</v>
      </c>
      <c r="BZ54" s="1">
        <v>3.3765238263000001</v>
      </c>
      <c r="CA54" s="1">
        <v>2.1774031425000002</v>
      </c>
      <c r="CB54" s="1">
        <v>2.3452211345</v>
      </c>
      <c r="CC54" s="1">
        <v>2.6703882977000002</v>
      </c>
      <c r="CD54" s="1">
        <v>1.7035537462999999</v>
      </c>
      <c r="CE54" s="1">
        <v>1.5920108466</v>
      </c>
      <c r="CF54" s="1">
        <v>-0.78304758600000002</v>
      </c>
      <c r="CG54" s="1">
        <v>0.42904091760000002</v>
      </c>
      <c r="CH54" s="1">
        <v>2.2776819324000002</v>
      </c>
      <c r="CI54" s="1">
        <v>6.0020860311000002</v>
      </c>
      <c r="CJ54" s="1">
        <v>2.0724527315999999</v>
      </c>
      <c r="CK54" s="1">
        <v>2.6100566756000001</v>
      </c>
      <c r="CL54" s="1">
        <v>0.84262588920000003</v>
      </c>
      <c r="CM54" s="1">
        <v>0.92102211980000004</v>
      </c>
      <c r="CN54" s="1">
        <v>2.2263769305999999</v>
      </c>
      <c r="CO54" s="1">
        <v>2.2594525772999998</v>
      </c>
      <c r="CP54" s="1">
        <v>1.369732288</v>
      </c>
      <c r="CQ54" s="1">
        <v>2.4845824193000001</v>
      </c>
      <c r="CR54" s="1">
        <v>2.1532604789000001</v>
      </c>
      <c r="CS54" s="1">
        <v>2.1888173395999999</v>
      </c>
      <c r="CT54" s="1">
        <v>1.3535567125000001</v>
      </c>
      <c r="CU54" s="1">
        <v>2.2487258733000002</v>
      </c>
      <c r="CV54" s="1">
        <v>2.3673563807</v>
      </c>
      <c r="CW54" s="1">
        <v>2.2774610221999998</v>
      </c>
      <c r="CX54" s="1">
        <v>1.0313872849000001</v>
      </c>
      <c r="CY54" s="1">
        <v>2.0228824464000001</v>
      </c>
      <c r="CZ54" s="1">
        <v>2.3815586293000002</v>
      </c>
      <c r="DA54" s="1">
        <v>13.988800275999999</v>
      </c>
      <c r="DB54" s="1">
        <v>13.553649128</v>
      </c>
      <c r="DC54" s="1">
        <v>8.8997133152999996</v>
      </c>
      <c r="DD54" s="1">
        <v>0.91783897530000003</v>
      </c>
      <c r="DE54" s="1">
        <f t="shared" si="0"/>
        <v>197.73785353039997</v>
      </c>
      <c r="DF54" s="1">
        <f t="shared" si="1"/>
        <v>37.360001694600001</v>
      </c>
      <c r="DG54" s="1" t="str">
        <f t="shared" si="2"/>
        <v>TCGA-TS-A7P0</v>
      </c>
      <c r="DH54" s="1">
        <f t="shared" si="3"/>
        <v>197.73785353039997</v>
      </c>
      <c r="DI54" s="1">
        <f t="shared" si="4"/>
        <v>37.360001694600001</v>
      </c>
    </row>
    <row r="55" spans="1:113" x14ac:dyDescent="0.35">
      <c r="A55" s="1" t="s">
        <v>328</v>
      </c>
      <c r="B55" s="1">
        <v>2.1899798550999998</v>
      </c>
      <c r="C55" s="1">
        <v>0.2045914513</v>
      </c>
      <c r="D55" s="1">
        <v>0.81899200260000005</v>
      </c>
      <c r="E55" s="1">
        <v>-0.71724758099999997</v>
      </c>
      <c r="F55" s="1">
        <v>-0.358849637</v>
      </c>
      <c r="G55" s="1">
        <v>-3.0056666000000001</v>
      </c>
      <c r="H55" s="1">
        <v>2.4301701260000002</v>
      </c>
      <c r="I55" s="1">
        <v>2.647847654</v>
      </c>
      <c r="J55" s="1">
        <v>1.9061980725000001</v>
      </c>
      <c r="K55" s="1">
        <v>2.0629278051000002</v>
      </c>
      <c r="L55" s="1">
        <v>3.1450203469</v>
      </c>
      <c r="M55" s="1">
        <v>2.6588056448000001</v>
      </c>
      <c r="N55" s="1">
        <v>1.8612238131000001</v>
      </c>
      <c r="O55" s="1">
        <v>0.60789171659999996</v>
      </c>
      <c r="P55" s="1">
        <v>3.0031161388999998</v>
      </c>
      <c r="Q55" s="1">
        <v>2.1553998902</v>
      </c>
      <c r="R55" s="1">
        <v>1.8266969649</v>
      </c>
      <c r="S55" s="1">
        <v>1.9297527913000001</v>
      </c>
      <c r="T55" s="1">
        <v>3.7646485097000002</v>
      </c>
      <c r="U55" s="1">
        <v>2.0708775925</v>
      </c>
      <c r="V55" s="1">
        <v>0.71210984720000003</v>
      </c>
      <c r="W55" s="1">
        <v>4.0315485348999998</v>
      </c>
      <c r="X55" s="1">
        <v>1.6811175679999999</v>
      </c>
      <c r="Y55" s="1">
        <v>-0.33102330299999999</v>
      </c>
      <c r="Z55" s="1">
        <v>2.5161508720999999</v>
      </c>
      <c r="AA55" s="1">
        <v>4.9326686254999998</v>
      </c>
      <c r="AB55" s="1">
        <v>2.5934273306</v>
      </c>
      <c r="AC55" s="1">
        <v>2.2401143003000001</v>
      </c>
      <c r="AD55" s="1">
        <v>2.4950609494</v>
      </c>
      <c r="AE55" s="1">
        <v>2.7950326427999999</v>
      </c>
      <c r="AF55" s="1">
        <v>1.56770557</v>
      </c>
      <c r="AG55" s="1">
        <v>2.3517161907999999</v>
      </c>
      <c r="AH55" s="1">
        <v>2.4733625437</v>
      </c>
      <c r="AI55" s="1">
        <v>2.5578061573999999</v>
      </c>
      <c r="AJ55" s="1">
        <v>1.1756262096000001</v>
      </c>
      <c r="AK55" s="1">
        <v>2.4541275997000001</v>
      </c>
      <c r="AL55" s="1">
        <v>1.9762480491000001</v>
      </c>
      <c r="AM55" s="1">
        <v>2.4195819372999998</v>
      </c>
      <c r="AN55" s="1">
        <v>1.8486601971000001</v>
      </c>
      <c r="AO55" s="1">
        <v>2.4818350048000002</v>
      </c>
      <c r="AP55" s="1">
        <v>4.1183442702999997</v>
      </c>
      <c r="AQ55" s="1">
        <v>1.7239906571000001</v>
      </c>
      <c r="AR55" s="1">
        <v>2.3254508998999999</v>
      </c>
      <c r="AS55" s="1">
        <v>-0.72898572800000006</v>
      </c>
      <c r="AT55" s="1">
        <v>0.48613262029999998</v>
      </c>
      <c r="AU55" s="1">
        <v>2.0753644784</v>
      </c>
      <c r="AV55" s="1">
        <v>2.5404374957</v>
      </c>
      <c r="AW55" s="1">
        <v>2.3050144850000001</v>
      </c>
      <c r="AX55" s="1">
        <v>1.1041590395000001</v>
      </c>
      <c r="AY55" s="1">
        <v>2.1819793351999999</v>
      </c>
      <c r="AZ55" s="1">
        <v>2.2482191957</v>
      </c>
      <c r="BA55" s="1">
        <v>2.2004577415000002</v>
      </c>
      <c r="BB55" s="1">
        <v>3.639653778</v>
      </c>
      <c r="BC55" s="1">
        <v>1.2430238761000001</v>
      </c>
      <c r="BD55" s="1">
        <v>2.3577430964000001</v>
      </c>
      <c r="BE55" s="1">
        <v>-1.2898052E-2</v>
      </c>
      <c r="BF55" s="1">
        <v>2.3204354395000002</v>
      </c>
      <c r="BG55" s="1">
        <v>1.2366922094999999</v>
      </c>
      <c r="BH55" s="1">
        <v>2.3529975813999999</v>
      </c>
      <c r="BI55" s="1">
        <v>2.2799772736000001</v>
      </c>
      <c r="BJ55" s="1">
        <v>2.2924061455000002</v>
      </c>
      <c r="BK55" s="1">
        <v>5.1566337746000004</v>
      </c>
      <c r="BL55" s="1">
        <v>2.3750655802999998</v>
      </c>
      <c r="BM55" s="1">
        <v>1.7566155482000001</v>
      </c>
      <c r="BN55" s="1">
        <v>-0.86380989900000005</v>
      </c>
      <c r="BO55" s="1">
        <v>0.1077182528</v>
      </c>
      <c r="BP55" s="1">
        <v>1.3944229999</v>
      </c>
      <c r="BQ55" s="1">
        <v>4.0679419984000003</v>
      </c>
      <c r="BR55" s="1">
        <v>2.3672454237</v>
      </c>
      <c r="BS55" s="1">
        <v>3.4485985474</v>
      </c>
      <c r="BT55" s="1">
        <v>2.2495037708000001</v>
      </c>
      <c r="BU55" s="1">
        <v>3.5866807208</v>
      </c>
      <c r="BV55" s="1">
        <v>2.1254870043</v>
      </c>
      <c r="BW55" s="1">
        <v>7.1138926351</v>
      </c>
      <c r="BX55" s="1">
        <v>1.0800758318999999</v>
      </c>
      <c r="BY55" s="1">
        <v>-0.150714455</v>
      </c>
      <c r="BZ55" s="1">
        <v>3.4551501226000001</v>
      </c>
      <c r="CA55" s="1">
        <v>4.5779575336000002</v>
      </c>
      <c r="CB55" s="1">
        <v>2.4238474307</v>
      </c>
      <c r="CC55" s="1">
        <v>1.1640520932</v>
      </c>
      <c r="CD55" s="1">
        <v>1.7821800425000001</v>
      </c>
      <c r="CE55" s="1">
        <v>1.6706371428</v>
      </c>
      <c r="CF55" s="1">
        <v>-2.2893837910000001</v>
      </c>
      <c r="CG55" s="1">
        <v>0.50766721380000002</v>
      </c>
      <c r="CH55" s="1">
        <v>2.3563082286000001</v>
      </c>
      <c r="CI55" s="1">
        <v>4.4957498266</v>
      </c>
      <c r="CJ55" s="1">
        <v>2.1510790278999998</v>
      </c>
      <c r="CK55" s="1">
        <v>2.6886829718</v>
      </c>
      <c r="CL55" s="1">
        <v>0.92125218549999999</v>
      </c>
      <c r="CM55" s="1">
        <v>0.99964841599999998</v>
      </c>
      <c r="CN55" s="1">
        <v>2.3050032267999998</v>
      </c>
      <c r="CO55" s="1">
        <v>2.3380788736000002</v>
      </c>
      <c r="CP55" s="1">
        <v>1.4483585842</v>
      </c>
      <c r="CQ55" s="1">
        <v>2.5632087156000001</v>
      </c>
      <c r="CR55" s="1">
        <v>2.2318867752</v>
      </c>
      <c r="CS55" s="1">
        <v>2.2674436357999999</v>
      </c>
      <c r="CT55" s="1">
        <v>1.4321830087</v>
      </c>
      <c r="CU55" s="1">
        <v>2.3273521695000001</v>
      </c>
      <c r="CV55" s="1">
        <v>2.4459826769999999</v>
      </c>
      <c r="CW55" s="1">
        <v>2.3560873184000002</v>
      </c>
      <c r="CX55" s="1">
        <v>1.1100135812</v>
      </c>
      <c r="CY55" s="1">
        <v>2.1015087427000001</v>
      </c>
      <c r="CZ55" s="1">
        <v>2.4601849256000001</v>
      </c>
      <c r="DA55" s="1">
        <v>13.345507228000001</v>
      </c>
      <c r="DB55" s="1">
        <v>14.511309254</v>
      </c>
      <c r="DC55" s="1">
        <v>8.6914006391999994</v>
      </c>
      <c r="DD55" s="1">
        <v>2.5814277722000001</v>
      </c>
      <c r="DE55" s="1">
        <f t="shared" si="0"/>
        <v>206.57332763650004</v>
      </c>
      <c r="DF55" s="1">
        <f t="shared" si="1"/>
        <v>39.129644893399998</v>
      </c>
      <c r="DG55" s="1" t="str">
        <f t="shared" si="2"/>
        <v>TCGA-TS-A8AS</v>
      </c>
      <c r="DH55" s="1">
        <f t="shared" si="3"/>
        <v>206.57332763650004</v>
      </c>
      <c r="DI55" s="1">
        <f t="shared" si="4"/>
        <v>39.129644893399998</v>
      </c>
    </row>
    <row r="56" spans="1:113" x14ac:dyDescent="0.35">
      <c r="A56" s="1" t="s">
        <v>336</v>
      </c>
      <c r="B56" s="1">
        <v>2.0651915595000001</v>
      </c>
      <c r="C56" s="1">
        <v>0.16239419350000001</v>
      </c>
      <c r="D56" s="1">
        <v>0.74656922299999995</v>
      </c>
      <c r="E56" s="1">
        <v>-0.70917422900000004</v>
      </c>
      <c r="F56" s="1">
        <v>-0.51562535899999995</v>
      </c>
      <c r="G56" s="1">
        <v>-3.0455514539999999</v>
      </c>
      <c r="H56" s="1">
        <v>2.4094980156000001</v>
      </c>
      <c r="I56" s="1">
        <v>2.5898655436000002</v>
      </c>
      <c r="J56" s="1">
        <v>1.8073740819999999</v>
      </c>
      <c r="K56" s="1">
        <v>1.9741600832999999</v>
      </c>
      <c r="L56" s="1">
        <v>1.6526141524</v>
      </c>
      <c r="M56" s="1">
        <v>2.6246243884</v>
      </c>
      <c r="N56" s="1">
        <v>1.9682041263000001</v>
      </c>
      <c r="O56" s="1">
        <v>0.4948082379</v>
      </c>
      <c r="P56" s="1">
        <v>2.9265763575000001</v>
      </c>
      <c r="Q56" s="1">
        <v>2.1398180569999998</v>
      </c>
      <c r="R56" s="1">
        <v>1.7815911992</v>
      </c>
      <c r="S56" s="1">
        <v>1.8298939804000001</v>
      </c>
      <c r="T56" s="1">
        <v>2.0747145219999998</v>
      </c>
      <c r="U56" s="1">
        <v>2.0795590258000001</v>
      </c>
      <c r="V56" s="1">
        <v>0.64773291740000005</v>
      </c>
      <c r="W56" s="1">
        <v>2.4574652025999999</v>
      </c>
      <c r="X56" s="1">
        <v>1.7649025141000001</v>
      </c>
      <c r="Y56" s="1">
        <v>-0.33172631800000002</v>
      </c>
      <c r="Z56" s="1">
        <v>2.4381858707999999</v>
      </c>
      <c r="AA56" s="1">
        <v>4.9144437094000004</v>
      </c>
      <c r="AB56" s="1">
        <v>2.5113112679</v>
      </c>
      <c r="AC56" s="1">
        <v>2.2362190822999999</v>
      </c>
      <c r="AD56" s="1">
        <v>2.1536263500000001</v>
      </c>
      <c r="AE56" s="1">
        <v>2.7188056282000002</v>
      </c>
      <c r="AF56" s="1">
        <v>1.8767654650000001</v>
      </c>
      <c r="AG56" s="1">
        <v>2.3205880626000002</v>
      </c>
      <c r="AH56" s="1">
        <v>2.5017009890000002</v>
      </c>
      <c r="AI56" s="1">
        <v>2.5330272165999999</v>
      </c>
      <c r="AJ56" s="1">
        <v>1.0465354280000001</v>
      </c>
      <c r="AK56" s="1">
        <v>3.8914771171</v>
      </c>
      <c r="AL56" s="1">
        <v>1.8926706415000001</v>
      </c>
      <c r="AM56" s="1">
        <v>2.3726199311</v>
      </c>
      <c r="AN56" s="1">
        <v>1.6622276131</v>
      </c>
      <c r="AO56" s="1">
        <v>2.5010708604</v>
      </c>
      <c r="AP56" s="1">
        <v>2.7337285377999998</v>
      </c>
      <c r="AQ56" s="1">
        <v>1.6059927321</v>
      </c>
      <c r="AR56" s="1">
        <v>2.1841527758999999</v>
      </c>
      <c r="AS56" s="1">
        <v>0.73683762180000001</v>
      </c>
      <c r="AT56" s="1">
        <v>1.9501318643000001</v>
      </c>
      <c r="AU56" s="1">
        <v>2.0283614916000001</v>
      </c>
      <c r="AV56" s="1">
        <v>2.5490656115000001</v>
      </c>
      <c r="AW56" s="1">
        <v>2.3366779389999999</v>
      </c>
      <c r="AX56" s="1">
        <v>1.053448937</v>
      </c>
      <c r="AY56" s="1">
        <v>2.1990268972</v>
      </c>
      <c r="AZ56" s="1">
        <v>2.2262878176999998</v>
      </c>
      <c r="BA56" s="1">
        <v>2.1660498355</v>
      </c>
      <c r="BB56" s="1">
        <v>3.6819969763999998</v>
      </c>
      <c r="BC56" s="1">
        <v>1.1726491596999999</v>
      </c>
      <c r="BD56" s="1">
        <v>2.1234199238000002</v>
      </c>
      <c r="BE56" s="1">
        <v>-2.3080848000000001E-2</v>
      </c>
      <c r="BF56" s="1">
        <v>2.2522549246999999</v>
      </c>
      <c r="BG56" s="1">
        <v>1.1666126859999999</v>
      </c>
      <c r="BH56" s="1">
        <v>2.2772414204000002</v>
      </c>
      <c r="BI56" s="1">
        <v>2.2507825777999999</v>
      </c>
      <c r="BJ56" s="1">
        <v>2.2067880024000002</v>
      </c>
      <c r="BK56" s="1">
        <v>4.9444736887999996</v>
      </c>
      <c r="BL56" s="1">
        <v>2.3300690372999999</v>
      </c>
      <c r="BM56" s="1">
        <v>1.6210163806</v>
      </c>
      <c r="BN56" s="1">
        <v>-0.91463266600000004</v>
      </c>
      <c r="BO56" s="1">
        <v>-8.8224227000000002E-2</v>
      </c>
      <c r="BP56" s="1">
        <v>1.2819601470999999</v>
      </c>
      <c r="BQ56" s="1">
        <v>2.3394615736</v>
      </c>
      <c r="BR56" s="1">
        <v>2.3909015563999998</v>
      </c>
      <c r="BS56" s="1">
        <v>1.9489763529999999</v>
      </c>
      <c r="BT56" s="1">
        <v>3.7425901373000001</v>
      </c>
      <c r="BU56" s="1">
        <v>3.4417888522000002</v>
      </c>
      <c r="BV56" s="1">
        <v>2.0307724857</v>
      </c>
      <c r="BW56" s="1">
        <v>6.8486042076000002</v>
      </c>
      <c r="BX56" s="1">
        <v>1.1405589991</v>
      </c>
      <c r="BY56" s="1">
        <v>1.3103686098</v>
      </c>
      <c r="BZ56" s="1">
        <v>3.3184233095</v>
      </c>
      <c r="CA56" s="1">
        <v>2.2923200195</v>
      </c>
      <c r="CB56" s="1">
        <v>2.3762841320999999</v>
      </c>
      <c r="CC56" s="1">
        <v>1.0949298084000001</v>
      </c>
      <c r="CD56" s="1">
        <v>1.8181533415</v>
      </c>
      <c r="CE56" s="1">
        <v>1.5529891924000001</v>
      </c>
      <c r="CF56" s="1">
        <v>-2.4262344580000001</v>
      </c>
      <c r="CG56" s="1">
        <v>-0.128995045</v>
      </c>
      <c r="CH56" s="1">
        <v>2.2180933926000002</v>
      </c>
      <c r="CI56" s="1">
        <v>4.3673876318999998</v>
      </c>
      <c r="CJ56" s="1">
        <v>2.0904166062999998</v>
      </c>
      <c r="CK56" s="1">
        <v>2.4741133326</v>
      </c>
      <c r="CL56" s="1">
        <v>0.84927189530000002</v>
      </c>
      <c r="CM56" s="1">
        <v>0.92047876399999995</v>
      </c>
      <c r="CN56" s="1">
        <v>2.2627877394000002</v>
      </c>
      <c r="CO56" s="1">
        <v>2.2876126133999999</v>
      </c>
      <c r="CP56" s="1">
        <v>1.3453902224000001</v>
      </c>
      <c r="CQ56" s="1">
        <v>2.6168464913</v>
      </c>
      <c r="CR56" s="1">
        <v>3.7678165021000001</v>
      </c>
      <c r="CS56" s="1">
        <v>2.2250185920000001</v>
      </c>
      <c r="CT56" s="1">
        <v>1.4031031356999999</v>
      </c>
      <c r="CU56" s="1">
        <v>2.2906981836</v>
      </c>
      <c r="CV56" s="1">
        <v>2.3465900192000002</v>
      </c>
      <c r="CW56" s="1">
        <v>2.2170943600999999</v>
      </c>
      <c r="CX56" s="1">
        <v>1.1541503861</v>
      </c>
      <c r="CY56" s="1">
        <v>2.0105451129</v>
      </c>
      <c r="CZ56" s="1">
        <v>2.3996831424999998</v>
      </c>
      <c r="DA56" s="1">
        <v>13.715987469</v>
      </c>
      <c r="DB56" s="1">
        <v>14.224572666</v>
      </c>
      <c r="DC56" s="1">
        <v>8.2453847987</v>
      </c>
      <c r="DD56" s="1">
        <v>0.68789939190000005</v>
      </c>
      <c r="DE56" s="1">
        <f t="shared" si="0"/>
        <v>197.55883569840003</v>
      </c>
      <c r="DF56" s="1">
        <f t="shared" si="1"/>
        <v>36.873844325599997</v>
      </c>
      <c r="DG56" s="1" t="str">
        <f t="shared" si="2"/>
        <v>TCGA-UD-AAC4</v>
      </c>
      <c r="DH56" s="1">
        <f t="shared" si="3"/>
        <v>197.55883569840003</v>
      </c>
      <c r="DI56" s="1">
        <f t="shared" si="4"/>
        <v>36.873844325599997</v>
      </c>
    </row>
    <row r="57" spans="1:113" x14ac:dyDescent="0.35">
      <c r="A57" s="1" t="s">
        <v>267</v>
      </c>
      <c r="B57" s="1">
        <v>2.0179599860000001</v>
      </c>
      <c r="C57" s="1">
        <v>-3.7789875000000001E-2</v>
      </c>
      <c r="D57" s="1">
        <v>0.53385160220000005</v>
      </c>
      <c r="E57" s="1">
        <v>-0.77186281999999995</v>
      </c>
      <c r="F57" s="1">
        <v>-0.61289010600000005</v>
      </c>
      <c r="G57" s="1">
        <v>-3.248047927</v>
      </c>
      <c r="H57" s="1">
        <v>2.258150257</v>
      </c>
      <c r="I57" s="1">
        <v>2.4758277849999999</v>
      </c>
      <c r="J57" s="1">
        <v>1.7928805183000001</v>
      </c>
      <c r="K57" s="1">
        <v>1.7948496027</v>
      </c>
      <c r="L57" s="1">
        <v>1.4787597365</v>
      </c>
      <c r="M57" s="1">
        <v>2.5454880906000001</v>
      </c>
      <c r="N57" s="1">
        <v>1.8926059105999999</v>
      </c>
      <c r="O57" s="1">
        <v>0.3398135142</v>
      </c>
      <c r="P57" s="1">
        <v>2.8897985846999998</v>
      </c>
      <c r="Q57" s="1">
        <v>1.9833800211999999</v>
      </c>
      <c r="R57" s="1">
        <v>1.7133794108</v>
      </c>
      <c r="S57" s="1">
        <v>1.875137552</v>
      </c>
      <c r="T57" s="1">
        <v>1.8654788602000001</v>
      </c>
      <c r="U57" s="1">
        <v>1.8871985809</v>
      </c>
      <c r="V57" s="1">
        <v>0.54008997820000004</v>
      </c>
      <c r="W57" s="1">
        <v>2.2852393133</v>
      </c>
      <c r="X57" s="1">
        <v>1.7124996655</v>
      </c>
      <c r="Y57" s="1">
        <v>-0.56113333499999996</v>
      </c>
      <c r="Z57" s="1">
        <v>2.2257403789999999</v>
      </c>
      <c r="AA57" s="1">
        <v>4.7713219046999997</v>
      </c>
      <c r="AB57" s="1">
        <v>2.2773199614999999</v>
      </c>
      <c r="AC57" s="1">
        <v>1.9603769553999999</v>
      </c>
      <c r="AD57" s="1">
        <v>2.0770530426999998</v>
      </c>
      <c r="AE57" s="1">
        <v>2.5749836071000001</v>
      </c>
      <c r="AF57" s="1">
        <v>1.7111557231000001</v>
      </c>
      <c r="AG57" s="1">
        <v>2.1796963217999998</v>
      </c>
      <c r="AH57" s="1">
        <v>2.4187473043000001</v>
      </c>
      <c r="AI57" s="1">
        <v>2.3113880753</v>
      </c>
      <c r="AJ57" s="1">
        <v>0.90754800719999995</v>
      </c>
      <c r="AK57" s="1">
        <v>2.1846295412000001</v>
      </c>
      <c r="AL57" s="1">
        <v>1.7561990134000001</v>
      </c>
      <c r="AM57" s="1">
        <v>2.2475620683000002</v>
      </c>
      <c r="AN57" s="1">
        <v>1.4621913706</v>
      </c>
      <c r="AO57" s="1">
        <v>2.3685174507000002</v>
      </c>
      <c r="AP57" s="1">
        <v>2.6947994937000002</v>
      </c>
      <c r="AQ57" s="1">
        <v>1.4559124547</v>
      </c>
      <c r="AR57" s="1">
        <v>2.1534310309000002</v>
      </c>
      <c r="AS57" s="1">
        <v>-0.90634217100000003</v>
      </c>
      <c r="AT57" s="1">
        <v>0.41139538790000002</v>
      </c>
      <c r="AU57" s="1">
        <v>1.7849539852</v>
      </c>
      <c r="AV57" s="1">
        <v>2.4858222564000001</v>
      </c>
      <c r="AW57" s="1">
        <v>2.1916969308000001</v>
      </c>
      <c r="AX57" s="1">
        <v>0.99084148530000005</v>
      </c>
      <c r="AY57" s="1">
        <v>2.0206326143000002</v>
      </c>
      <c r="AZ57" s="1">
        <v>2.1455747896999999</v>
      </c>
      <c r="BA57" s="1">
        <v>1.9323795391</v>
      </c>
      <c r="BB57" s="1">
        <v>3.5850385387000001</v>
      </c>
      <c r="BC57" s="1">
        <v>1.1403794701000001</v>
      </c>
      <c r="BD57" s="1">
        <v>2.1483672088999999</v>
      </c>
      <c r="BE57" s="1">
        <v>-6.7513292000000003E-2</v>
      </c>
      <c r="BF57" s="1">
        <v>2.1003864038</v>
      </c>
      <c r="BG57" s="1">
        <v>1.0646723405</v>
      </c>
      <c r="BH57" s="1">
        <v>2.2396800272999999</v>
      </c>
      <c r="BI57" s="1">
        <v>2.1293037009</v>
      </c>
      <c r="BJ57" s="1">
        <v>2.2243623847</v>
      </c>
      <c r="BK57" s="1">
        <v>4.9745529090999998</v>
      </c>
      <c r="BL57" s="1">
        <v>2.0659680762999999</v>
      </c>
      <c r="BM57" s="1">
        <v>1.5365665125000001</v>
      </c>
      <c r="BN57" s="1">
        <v>-1.0965040720000001</v>
      </c>
      <c r="BO57" s="1">
        <v>-0.16035995</v>
      </c>
      <c r="BP57" s="1">
        <v>1.0336510493</v>
      </c>
      <c r="BQ57" s="1">
        <v>2.3216327768</v>
      </c>
      <c r="BR57" s="1">
        <v>2.2539278695</v>
      </c>
      <c r="BS57" s="1">
        <v>1.8090208074</v>
      </c>
      <c r="BT57" s="1">
        <v>2.0988301980999999</v>
      </c>
      <c r="BU57" s="1">
        <v>3.3186025184000001</v>
      </c>
      <c r="BV57" s="1">
        <v>1.8680819501000001</v>
      </c>
      <c r="BW57" s="1">
        <v>6.8564875808999997</v>
      </c>
      <c r="BX57" s="1">
        <v>1.0047264479</v>
      </c>
      <c r="BY57" s="1">
        <v>-0.32273432400000002</v>
      </c>
      <c r="BZ57" s="1">
        <v>3.2831302535</v>
      </c>
      <c r="CA57" s="1">
        <v>2.1806800546999998</v>
      </c>
      <c r="CB57" s="1">
        <v>2.2518275616999999</v>
      </c>
      <c r="CC57" s="1">
        <v>1.050734539</v>
      </c>
      <c r="CD57" s="1">
        <v>1.7068306584999999</v>
      </c>
      <c r="CE57" s="1">
        <v>1.5573195887</v>
      </c>
      <c r="CF57" s="1">
        <v>-2.4607915079999998</v>
      </c>
      <c r="CG57" s="1">
        <v>-1.4037604990000001</v>
      </c>
      <c r="CH57" s="1">
        <v>2.1842883596</v>
      </c>
      <c r="CI57" s="1">
        <v>4.4838271798999996</v>
      </c>
      <c r="CJ57" s="1">
        <v>1.8830008254999999</v>
      </c>
      <c r="CK57" s="1">
        <v>2.5860385658</v>
      </c>
      <c r="CL57" s="1">
        <v>0.70120314969999997</v>
      </c>
      <c r="CM57" s="1">
        <v>0.77959938029999998</v>
      </c>
      <c r="CN57" s="1">
        <v>2.1916856725999998</v>
      </c>
      <c r="CO57" s="1">
        <v>2.128702986</v>
      </c>
      <c r="CP57" s="1">
        <v>1.1802803818000001</v>
      </c>
      <c r="CQ57" s="1">
        <v>2.4037622151</v>
      </c>
      <c r="CR57" s="1">
        <v>2.2045665578000002</v>
      </c>
      <c r="CS57" s="1">
        <v>1.9893044368999999</v>
      </c>
      <c r="CT57" s="1">
        <v>1.212133973</v>
      </c>
      <c r="CU57" s="1">
        <v>2.1553323005</v>
      </c>
      <c r="CV57" s="1">
        <v>2.2739628078999998</v>
      </c>
      <c r="CW57" s="1">
        <v>2.1840674494000001</v>
      </c>
      <c r="CX57" s="1">
        <v>1.093366512</v>
      </c>
      <c r="CY57" s="1">
        <v>1.8814597069000001</v>
      </c>
      <c r="CZ57" s="1">
        <v>2.2401358897999999</v>
      </c>
      <c r="DA57" s="1">
        <v>14.56403212</v>
      </c>
      <c r="DB57" s="1">
        <v>14.114724301000001</v>
      </c>
      <c r="DC57" s="1">
        <v>8.3240180879000008</v>
      </c>
      <c r="DD57" s="1">
        <v>1.848049064</v>
      </c>
      <c r="DE57" s="1">
        <f t="shared" si="0"/>
        <v>175.496009563</v>
      </c>
      <c r="DF57" s="1">
        <f t="shared" si="1"/>
        <v>38.850823572900005</v>
      </c>
      <c r="DG57" s="1" t="str">
        <f t="shared" si="2"/>
        <v>TCGA-3U-A98E</v>
      </c>
      <c r="DH57" s="1">
        <f t="shared" si="3"/>
        <v>175.496009563</v>
      </c>
      <c r="DI57" s="1">
        <f t="shared" si="4"/>
        <v>38.850823572900005</v>
      </c>
    </row>
    <row r="58" spans="1:113" x14ac:dyDescent="0.35">
      <c r="A58" s="1" t="s">
        <v>301</v>
      </c>
      <c r="B58" s="1">
        <v>2.4385044163999998</v>
      </c>
      <c r="C58" s="1">
        <v>0.44586179329999998</v>
      </c>
      <c r="D58" s="1">
        <v>1.0301857532000001</v>
      </c>
      <c r="E58" s="1">
        <v>-0.44904309399999998</v>
      </c>
      <c r="F58" s="1">
        <v>-0.27298502600000002</v>
      </c>
      <c r="G58" s="1">
        <v>-2.6611388850000002</v>
      </c>
      <c r="H58" s="1">
        <v>2.7590450579999999</v>
      </c>
      <c r="I58" s="1">
        <v>2.9493568248000002</v>
      </c>
      <c r="J58" s="1">
        <v>2.3120666478</v>
      </c>
      <c r="K58" s="1">
        <v>2.3868648270000001</v>
      </c>
      <c r="L58" s="1">
        <v>2.0028056843000002</v>
      </c>
      <c r="M58" s="1">
        <v>3.0540147065999999</v>
      </c>
      <c r="N58" s="1">
        <v>2.3564779172999999</v>
      </c>
      <c r="O58" s="1">
        <v>0.84066485349999998</v>
      </c>
      <c r="P58" s="1">
        <v>3.3501035431999999</v>
      </c>
      <c r="Q58" s="1">
        <v>2.5108615914999999</v>
      </c>
      <c r="R58" s="1">
        <v>2.1764514758</v>
      </c>
      <c r="S58" s="1">
        <v>2.2598600561</v>
      </c>
      <c r="T58" s="1">
        <v>2.3749111984</v>
      </c>
      <c r="U58" s="1">
        <v>2.4483578031</v>
      </c>
      <c r="V58" s="1">
        <v>1.0066401167000001</v>
      </c>
      <c r="W58" s="1">
        <v>2.7143854531999998</v>
      </c>
      <c r="X58" s="1">
        <v>2.0959156504999998</v>
      </c>
      <c r="Y58" s="1">
        <v>-6.6494495000000001E-2</v>
      </c>
      <c r="Z58" s="1">
        <v>2.8037177458999998</v>
      </c>
      <c r="AA58" s="1">
        <v>5.3044415735000001</v>
      </c>
      <c r="AB58" s="1">
        <v>2.8695703918</v>
      </c>
      <c r="AC58" s="1">
        <v>2.5880524029999998</v>
      </c>
      <c r="AD58" s="1">
        <v>2.5965540314000002</v>
      </c>
      <c r="AE58" s="1">
        <v>3.1142482400999998</v>
      </c>
      <c r="AF58" s="1">
        <v>2.2440993257000001</v>
      </c>
      <c r="AG58" s="1">
        <v>2.6504245167999998</v>
      </c>
      <c r="AH58" s="1">
        <v>2.9000314996999998</v>
      </c>
      <c r="AI58" s="1">
        <v>2.7862370476999998</v>
      </c>
      <c r="AJ58" s="1">
        <v>1.3523366968999999</v>
      </c>
      <c r="AK58" s="1">
        <v>2.7436561116</v>
      </c>
      <c r="AL58" s="1">
        <v>2.3263999160000002</v>
      </c>
      <c r="AM58" s="1">
        <v>2.7448194121</v>
      </c>
      <c r="AN58" s="1">
        <v>2.0289268772</v>
      </c>
      <c r="AO58" s="1">
        <v>2.8462633119</v>
      </c>
      <c r="AP58" s="1">
        <v>3.1222875772999998</v>
      </c>
      <c r="AQ58" s="1">
        <v>1.9947595740999999</v>
      </c>
      <c r="AR58" s="1">
        <v>2.5673267902000001</v>
      </c>
      <c r="AS58" s="1">
        <v>-0.48085444900000002</v>
      </c>
      <c r="AT58" s="1">
        <v>0.72047278960000005</v>
      </c>
      <c r="AU58" s="1">
        <v>2.3558346392999998</v>
      </c>
      <c r="AV58" s="1">
        <v>2.9791091365</v>
      </c>
      <c r="AW58" s="1">
        <v>2.6732964011</v>
      </c>
      <c r="AX58" s="1">
        <v>1.4223186485999999</v>
      </c>
      <c r="AY58" s="1">
        <v>2.5563626341000001</v>
      </c>
      <c r="AZ58" s="1">
        <v>2.6209179884</v>
      </c>
      <c r="BA58" s="1">
        <v>2.5277067798999999</v>
      </c>
      <c r="BB58" s="1">
        <v>4.0993192239000003</v>
      </c>
      <c r="BC58" s="1">
        <v>1.5027335001</v>
      </c>
      <c r="BD58" s="1">
        <v>2.6558885629</v>
      </c>
      <c r="BE58" s="1">
        <v>0.38561302110000001</v>
      </c>
      <c r="BF58" s="1">
        <v>2.5886703384</v>
      </c>
      <c r="BG58" s="1">
        <v>1.5502666353000001</v>
      </c>
      <c r="BH58" s="1">
        <v>2.6377621781</v>
      </c>
      <c r="BI58" s="1">
        <v>2.5536214593</v>
      </c>
      <c r="BJ58" s="1">
        <v>2.6385185067000001</v>
      </c>
      <c r="BK58" s="1">
        <v>5.3100683260999997</v>
      </c>
      <c r="BL58" s="1">
        <v>2.6588713863</v>
      </c>
      <c r="BM58" s="1">
        <v>2.0527688625999998</v>
      </c>
      <c r="BN58" s="1">
        <v>-0.61116904000000005</v>
      </c>
      <c r="BO58" s="1">
        <v>0.29898831390000002</v>
      </c>
      <c r="BP58" s="1">
        <v>1.6030714759</v>
      </c>
      <c r="BQ58" s="1">
        <v>2.7724355613</v>
      </c>
      <c r="BR58" s="1">
        <v>2.7181206146000001</v>
      </c>
      <c r="BS58" s="1">
        <v>2.3503111189000001</v>
      </c>
      <c r="BT58" s="1">
        <v>2.6072985326999998</v>
      </c>
      <c r="BU58" s="1">
        <v>3.8538398861999998</v>
      </c>
      <c r="BV58" s="1">
        <v>2.3888326333999998</v>
      </c>
      <c r="BW58" s="1">
        <v>7.2627821902000003</v>
      </c>
      <c r="BX58" s="1">
        <v>1.496653376</v>
      </c>
      <c r="BY58" s="1">
        <v>9.7292520699999996E-2</v>
      </c>
      <c r="BZ58" s="1">
        <v>3.5128243492000002</v>
      </c>
      <c r="CA58" s="1">
        <v>2.6649296633000001</v>
      </c>
      <c r="CB58" s="1">
        <v>2.7986739468000001</v>
      </c>
      <c r="CC58" s="1">
        <v>1.5030745713</v>
      </c>
      <c r="CD58" s="1">
        <v>2.1896243307000001</v>
      </c>
      <c r="CE58" s="1">
        <v>2.0315976511999998</v>
      </c>
      <c r="CF58" s="1">
        <v>-2.054283898</v>
      </c>
      <c r="CG58" s="1">
        <v>0.83194362499999996</v>
      </c>
      <c r="CH58" s="1">
        <v>2.6164590739000002</v>
      </c>
      <c r="CI58" s="1">
        <v>4.5174678897999998</v>
      </c>
      <c r="CJ58" s="1">
        <v>2.4391603990999999</v>
      </c>
      <c r="CK58" s="1">
        <v>2.9816252816</v>
      </c>
      <c r="CL58" s="1">
        <v>1.2016601607999999</v>
      </c>
      <c r="CM58" s="1">
        <v>1.2952179108999999</v>
      </c>
      <c r="CN58" s="1">
        <v>2.6967608299000001</v>
      </c>
      <c r="CO58" s="1">
        <v>2.6825674723000001</v>
      </c>
      <c r="CP58" s="1">
        <v>1.7187854449</v>
      </c>
      <c r="CQ58" s="1">
        <v>2.9204065733000002</v>
      </c>
      <c r="CR58" s="1">
        <v>2.6461179805000001</v>
      </c>
      <c r="CS58" s="1">
        <v>2.5509199383999999</v>
      </c>
      <c r="CT58" s="1">
        <v>1.7681002559000001</v>
      </c>
      <c r="CU58" s="1">
        <v>2.6273987118000002</v>
      </c>
      <c r="CV58" s="1">
        <v>2.7631308715</v>
      </c>
      <c r="CW58" s="1">
        <v>2.6538903137999998</v>
      </c>
      <c r="CX58" s="1">
        <v>1.5846324387999999</v>
      </c>
      <c r="CY58" s="1">
        <v>2.4145161165000002</v>
      </c>
      <c r="CZ58" s="1">
        <v>2.7831669411000002</v>
      </c>
      <c r="DA58" s="1">
        <v>13.495588120000001</v>
      </c>
      <c r="DB58" s="1">
        <v>13.973392102</v>
      </c>
      <c r="DC58" s="1">
        <v>8.9418874417000005</v>
      </c>
      <c r="DD58" s="1">
        <v>1.2682121048999999</v>
      </c>
      <c r="DE58" s="1">
        <f t="shared" si="0"/>
        <v>226.83591951100013</v>
      </c>
      <c r="DF58" s="1">
        <f t="shared" si="1"/>
        <v>37.679079768600005</v>
      </c>
      <c r="DG58" s="1" t="str">
        <f t="shared" si="2"/>
        <v>TCGA-NQ-A57I</v>
      </c>
      <c r="DH58" s="1">
        <f t="shared" si="3"/>
        <v>226.83591951100013</v>
      </c>
      <c r="DI58" s="1">
        <f t="shared" si="4"/>
        <v>37.679079768600005</v>
      </c>
    </row>
    <row r="59" spans="1:113" x14ac:dyDescent="0.35">
      <c r="A59" s="1" t="s">
        <v>295</v>
      </c>
      <c r="B59" s="1">
        <v>1.7711648609999999</v>
      </c>
      <c r="C59" s="1">
        <v>-0.226046568</v>
      </c>
      <c r="D59" s="1">
        <v>1.9900316515000001</v>
      </c>
      <c r="E59" s="1">
        <v>-1.0721636670000001</v>
      </c>
      <c r="F59" s="1">
        <v>-0.89415736400000001</v>
      </c>
      <c r="G59" s="1">
        <v>-3.206486076</v>
      </c>
      <c r="H59" s="1">
        <v>2.0333128920000001</v>
      </c>
      <c r="I59" s="1">
        <v>2.1126864298000001</v>
      </c>
      <c r="J59" s="1">
        <v>1.5645360196</v>
      </c>
      <c r="K59" s="1">
        <v>1.4561001736000001</v>
      </c>
      <c r="L59" s="1">
        <v>2.7255526968999999</v>
      </c>
      <c r="M59" s="1">
        <v>2.3216778446999999</v>
      </c>
      <c r="N59" s="1">
        <v>1.5734929546</v>
      </c>
      <c r="O59" s="1">
        <v>0.172583758</v>
      </c>
      <c r="P59" s="1">
        <v>4.1068213909000004</v>
      </c>
      <c r="Q59" s="1">
        <v>1.8393685373999999</v>
      </c>
      <c r="R59" s="1">
        <v>1.3487738473999999</v>
      </c>
      <c r="S59" s="1">
        <v>1.4720386802000001</v>
      </c>
      <c r="T59" s="1">
        <v>1.6937901552000001</v>
      </c>
      <c r="U59" s="1">
        <v>1.6725626693</v>
      </c>
      <c r="V59" s="1">
        <v>0.29156409579999998</v>
      </c>
      <c r="W59" s="1">
        <v>2.0623297700999998</v>
      </c>
      <c r="X59" s="1">
        <v>1.4497853805000001</v>
      </c>
      <c r="Y59" s="1">
        <v>1.5047563755</v>
      </c>
      <c r="Z59" s="1">
        <v>2.0667179199999999</v>
      </c>
      <c r="AA59" s="1">
        <v>4.5167203736000001</v>
      </c>
      <c r="AB59" s="1">
        <v>2.0939174881999998</v>
      </c>
      <c r="AC59" s="1">
        <v>1.8639382366999999</v>
      </c>
      <c r="AD59" s="1">
        <v>2.1239690050000002</v>
      </c>
      <c r="AE59" s="1">
        <v>2.2916715077999998</v>
      </c>
      <c r="AF59" s="1">
        <v>3.023657773</v>
      </c>
      <c r="AG59" s="1">
        <v>1.9564588021</v>
      </c>
      <c r="AH59" s="1">
        <v>1.9948369115</v>
      </c>
      <c r="AI59" s="1">
        <v>2.2342446934</v>
      </c>
      <c r="AJ59" s="1">
        <v>0.64727655780000004</v>
      </c>
      <c r="AK59" s="1">
        <v>3.3845626957000001</v>
      </c>
      <c r="AL59" s="1">
        <v>1.5083571782</v>
      </c>
      <c r="AM59" s="1">
        <v>1.9056581497</v>
      </c>
      <c r="AN59" s="1">
        <v>2.9051151889</v>
      </c>
      <c r="AO59" s="1">
        <v>2.0667698167999999</v>
      </c>
      <c r="AP59" s="1">
        <v>2.2677100034</v>
      </c>
      <c r="AQ59" s="1">
        <v>2.7910574881999999</v>
      </c>
      <c r="AR59" s="1">
        <v>1.8781694968</v>
      </c>
      <c r="AS59" s="1">
        <v>-1.238991263</v>
      </c>
      <c r="AT59" s="1">
        <v>1.7009264008</v>
      </c>
      <c r="AU59" s="1">
        <v>1.5980395145999999</v>
      </c>
      <c r="AV59" s="1">
        <v>2.1319752490999999</v>
      </c>
      <c r="AW59" s="1">
        <v>1.9045555059999999</v>
      </c>
      <c r="AX59" s="1">
        <v>0.75194513380000005</v>
      </c>
      <c r="AY59" s="1">
        <v>3.3709432330000002</v>
      </c>
      <c r="AZ59" s="1">
        <v>1.96374603</v>
      </c>
      <c r="BA59" s="1">
        <v>1.7852968166000001</v>
      </c>
      <c r="BB59" s="1">
        <v>3.3009641670000001</v>
      </c>
      <c r="BC59" s="1">
        <v>0.79040701260000001</v>
      </c>
      <c r="BD59" s="1">
        <v>5.5647948080000003</v>
      </c>
      <c r="BE59" s="1">
        <v>-0.46436301099999999</v>
      </c>
      <c r="BF59" s="1">
        <v>1.8537594543</v>
      </c>
      <c r="BG59" s="1">
        <v>0.74873565060000002</v>
      </c>
      <c r="BH59" s="1">
        <v>3.4435993633000002</v>
      </c>
      <c r="BI59" s="1">
        <v>1.8485134730999999</v>
      </c>
      <c r="BJ59" s="1">
        <v>4.2050868025000003</v>
      </c>
      <c r="BK59" s="1">
        <v>4.5210045808999997</v>
      </c>
      <c r="BL59" s="1">
        <v>1.8947537561000001</v>
      </c>
      <c r="BM59" s="1">
        <v>1.2877956887999999</v>
      </c>
      <c r="BN59" s="1">
        <v>-1.2899228030000001</v>
      </c>
      <c r="BO59" s="1">
        <v>-0.49977978200000001</v>
      </c>
      <c r="BP59" s="1">
        <v>2.3691988642999999</v>
      </c>
      <c r="BQ59" s="1">
        <v>2.0120690652</v>
      </c>
      <c r="BR59" s="1">
        <v>4.1425492260999999</v>
      </c>
      <c r="BS59" s="1">
        <v>1.5575839537</v>
      </c>
      <c r="BT59" s="1">
        <v>1.9293850340000001</v>
      </c>
      <c r="BU59" s="1">
        <v>3.0108776535000001</v>
      </c>
      <c r="BV59" s="1">
        <v>1.7449348021</v>
      </c>
      <c r="BW59" s="1">
        <v>6.4708470150000004</v>
      </c>
      <c r="BX59" s="1">
        <v>2.3136983861</v>
      </c>
      <c r="BY59" s="1">
        <v>-0.70242654000000004</v>
      </c>
      <c r="BZ59" s="1">
        <v>4.4582403504999997</v>
      </c>
      <c r="CA59" s="1">
        <v>1.8941180329</v>
      </c>
      <c r="CB59" s="1">
        <v>2.0282226018</v>
      </c>
      <c r="CC59" s="1">
        <v>0.72624210739999995</v>
      </c>
      <c r="CD59" s="1">
        <v>1.5100335284999999</v>
      </c>
      <c r="CE59" s="1">
        <v>1.2746973255</v>
      </c>
      <c r="CF59" s="1">
        <v>-2.8337364260000002</v>
      </c>
      <c r="CG59" s="1">
        <v>1.1898380572</v>
      </c>
      <c r="CH59" s="1">
        <v>1.8796057567</v>
      </c>
      <c r="CI59" s="1">
        <v>5.2743553725999996</v>
      </c>
      <c r="CJ59" s="1">
        <v>1.7473534165</v>
      </c>
      <c r="CK59" s="1">
        <v>2.0995952195999998</v>
      </c>
      <c r="CL59" s="1">
        <v>1.9709980635</v>
      </c>
      <c r="CM59" s="1">
        <v>0.57283595409999999</v>
      </c>
      <c r="CN59" s="1">
        <v>1.7951941637</v>
      </c>
      <c r="CO59" s="1">
        <v>1.9784946586000001</v>
      </c>
      <c r="CP59" s="1">
        <v>3.0596946810999999</v>
      </c>
      <c r="CQ59" s="1">
        <v>2.2206337667999998</v>
      </c>
      <c r="CR59" s="1">
        <v>6.0578601283999998</v>
      </c>
      <c r="CS59" s="1">
        <v>3.2734067785000001</v>
      </c>
      <c r="CT59" s="1">
        <v>0.89964936480000002</v>
      </c>
      <c r="CU59" s="1">
        <v>1.9381442919</v>
      </c>
      <c r="CV59" s="1">
        <v>1.9467748396</v>
      </c>
      <c r="CW59" s="1">
        <v>1.9277548043999999</v>
      </c>
      <c r="CX59" s="1">
        <v>0.96052987609999996</v>
      </c>
      <c r="CY59" s="1">
        <v>1.7177061919000001</v>
      </c>
      <c r="CZ59" s="1">
        <v>2.0607491865999998</v>
      </c>
      <c r="DA59" s="1">
        <v>14.088553829</v>
      </c>
      <c r="DB59" s="1">
        <v>13.870533368</v>
      </c>
      <c r="DC59" s="1">
        <v>8.6528669532000002</v>
      </c>
      <c r="DD59" s="1">
        <v>1.0950528691999999</v>
      </c>
      <c r="DE59" s="1">
        <f t="shared" si="0"/>
        <v>192.93638113109995</v>
      </c>
      <c r="DF59" s="1">
        <f t="shared" si="1"/>
        <v>37.70700701940001</v>
      </c>
      <c r="DG59" s="1" t="str">
        <f t="shared" si="2"/>
        <v>TCGA-MQ-A6BN</v>
      </c>
      <c r="DH59" s="1">
        <f t="shared" si="3"/>
        <v>192.93638113109995</v>
      </c>
      <c r="DI59" s="1">
        <f t="shared" si="4"/>
        <v>37.70700701940001</v>
      </c>
    </row>
    <row r="60" spans="1:113" x14ac:dyDescent="0.35">
      <c r="A60" s="1" t="s">
        <v>292</v>
      </c>
      <c r="B60" s="1">
        <v>2.1526429483</v>
      </c>
      <c r="C60" s="1">
        <v>0.15543151890000001</v>
      </c>
      <c r="D60" s="1">
        <v>0.78654723810000005</v>
      </c>
      <c r="E60" s="1">
        <v>-0.69068557900000005</v>
      </c>
      <c r="F60" s="1">
        <v>-0.51267927700000004</v>
      </c>
      <c r="G60" s="1">
        <v>-2.8250079889999999</v>
      </c>
      <c r="H60" s="1">
        <v>2.4147909794000002</v>
      </c>
      <c r="I60" s="1">
        <v>2.4941645171000002</v>
      </c>
      <c r="J60" s="1">
        <v>1.9460141070000001</v>
      </c>
      <c r="K60" s="1">
        <v>1.837578261</v>
      </c>
      <c r="L60" s="1">
        <v>3.1070307843</v>
      </c>
      <c r="M60" s="1">
        <v>2.703155932</v>
      </c>
      <c r="N60" s="1">
        <v>1.9549710419999999</v>
      </c>
      <c r="O60" s="1">
        <v>0.55406184540000003</v>
      </c>
      <c r="P60" s="1">
        <v>2.9033369776</v>
      </c>
      <c r="Q60" s="1">
        <v>2.2208466248000001</v>
      </c>
      <c r="R60" s="1">
        <v>1.7302519347</v>
      </c>
      <c r="S60" s="1">
        <v>1.8535167675999999</v>
      </c>
      <c r="T60" s="1">
        <v>2.0752682426</v>
      </c>
      <c r="U60" s="1">
        <v>2.0540407567000001</v>
      </c>
      <c r="V60" s="1">
        <v>0.67304218309999997</v>
      </c>
      <c r="W60" s="1">
        <v>2.4438078575</v>
      </c>
      <c r="X60" s="1">
        <v>1.8312634677999999</v>
      </c>
      <c r="Y60" s="1">
        <v>-0.435693632</v>
      </c>
      <c r="Z60" s="1">
        <v>2.4481960074</v>
      </c>
      <c r="AA60" s="1">
        <v>4.8981984609999998</v>
      </c>
      <c r="AB60" s="1">
        <v>2.4753955754999999</v>
      </c>
      <c r="AC60" s="1">
        <v>2.2454163239999998</v>
      </c>
      <c r="AD60" s="1">
        <v>2.5054470922999998</v>
      </c>
      <c r="AE60" s="1">
        <v>2.6731495950999999</v>
      </c>
      <c r="AF60" s="1">
        <v>1.8201733596</v>
      </c>
      <c r="AG60" s="1">
        <v>2.3379368893999999</v>
      </c>
      <c r="AH60" s="1">
        <v>2.3763149988999999</v>
      </c>
      <c r="AI60" s="1">
        <v>2.6157227807000001</v>
      </c>
      <c r="AJ60" s="1">
        <v>1.0287546451</v>
      </c>
      <c r="AK60" s="1">
        <v>3.7660407829999998</v>
      </c>
      <c r="AL60" s="1">
        <v>1.8898352655999999</v>
      </c>
      <c r="AM60" s="1">
        <v>2.2871362370999999</v>
      </c>
      <c r="AN60" s="1">
        <v>1.7016307755</v>
      </c>
      <c r="AO60" s="1">
        <v>2.4482479041</v>
      </c>
      <c r="AP60" s="1">
        <v>2.6491880908000001</v>
      </c>
      <c r="AQ60" s="1">
        <v>1.5875730748000001</v>
      </c>
      <c r="AR60" s="1">
        <v>2.2596475842000001</v>
      </c>
      <c r="AS60" s="1">
        <v>-0.85751317500000002</v>
      </c>
      <c r="AT60" s="1">
        <v>0.49744198740000001</v>
      </c>
      <c r="AU60" s="1">
        <v>1.979517602</v>
      </c>
      <c r="AV60" s="1">
        <v>2.5134533364</v>
      </c>
      <c r="AW60" s="1">
        <v>2.2860335933</v>
      </c>
      <c r="AX60" s="1">
        <v>1.1334232211999999</v>
      </c>
      <c r="AY60" s="1">
        <v>2.1674588196000002</v>
      </c>
      <c r="AZ60" s="1">
        <v>2.3452241172999999</v>
      </c>
      <c r="BA60" s="1">
        <v>2.1667749038999999</v>
      </c>
      <c r="BB60" s="1">
        <v>3.6824422544000002</v>
      </c>
      <c r="BC60" s="1">
        <v>1.1718850998999999</v>
      </c>
      <c r="BD60" s="1">
        <v>2.2458331772000002</v>
      </c>
      <c r="BE60" s="1">
        <v>-8.2884923999999999E-2</v>
      </c>
      <c r="BF60" s="1">
        <v>2.2352375416000001</v>
      </c>
      <c r="BG60" s="1">
        <v>1.1302137379999999</v>
      </c>
      <c r="BH60" s="1">
        <v>2.2401149499000002</v>
      </c>
      <c r="BI60" s="1">
        <v>2.2299915604999998</v>
      </c>
      <c r="BJ60" s="1">
        <v>2.2646367949999999</v>
      </c>
      <c r="BK60" s="1">
        <v>4.9024826683000002</v>
      </c>
      <c r="BL60" s="1">
        <v>2.2762318435000002</v>
      </c>
      <c r="BM60" s="1">
        <v>1.6692737762000001</v>
      </c>
      <c r="BN60" s="1">
        <v>0.67651778490000003</v>
      </c>
      <c r="BO60" s="1">
        <v>-0.118301694</v>
      </c>
      <c r="BP60" s="1">
        <v>1.1657144508999999</v>
      </c>
      <c r="BQ60" s="1">
        <v>2.3935471526000001</v>
      </c>
      <c r="BR60" s="1">
        <v>2.2020992185999999</v>
      </c>
      <c r="BS60" s="1">
        <v>1.9390620410999999</v>
      </c>
      <c r="BT60" s="1">
        <v>2.3108631214000002</v>
      </c>
      <c r="BU60" s="1">
        <v>3.3923557407999998</v>
      </c>
      <c r="BV60" s="1">
        <v>2.1264128894000001</v>
      </c>
      <c r="BW60" s="1">
        <v>6.8523251023</v>
      </c>
      <c r="BX60" s="1">
        <v>1.1102139728</v>
      </c>
      <c r="BY60" s="1">
        <v>-0.32094845300000002</v>
      </c>
      <c r="BZ60" s="1">
        <v>3.2547559371000001</v>
      </c>
      <c r="CA60" s="1">
        <v>2.2755961202999999</v>
      </c>
      <c r="CB60" s="1">
        <v>2.4097006892000001</v>
      </c>
      <c r="CC60" s="1">
        <v>1.1077201947999999</v>
      </c>
      <c r="CD60" s="1">
        <v>1.8915116159000001</v>
      </c>
      <c r="CE60" s="1">
        <v>1.6561754128999999</v>
      </c>
      <c r="CF60" s="1">
        <v>-2.452258338</v>
      </c>
      <c r="CG60" s="1">
        <v>1.0858893173999999</v>
      </c>
      <c r="CH60" s="1">
        <v>2.2610838440999999</v>
      </c>
      <c r="CI60" s="1">
        <v>4.0708709591999996</v>
      </c>
      <c r="CJ60" s="1">
        <v>2.1288315038999999</v>
      </c>
      <c r="CK60" s="1">
        <v>2.4810733068999999</v>
      </c>
      <c r="CL60" s="1">
        <v>0.76751365019999995</v>
      </c>
      <c r="CM60" s="1">
        <v>0.95431404149999999</v>
      </c>
      <c r="CN60" s="1">
        <v>2.1766722509999998</v>
      </c>
      <c r="CO60" s="1">
        <v>2.359972746</v>
      </c>
      <c r="CP60" s="1">
        <v>2.7042071743</v>
      </c>
      <c r="CQ60" s="1">
        <v>2.6021118541999999</v>
      </c>
      <c r="CR60" s="1">
        <v>2.1914107022999998</v>
      </c>
      <c r="CS60" s="1">
        <v>2.0699223652000001</v>
      </c>
      <c r="CT60" s="1">
        <v>1.2811274521</v>
      </c>
      <c r="CU60" s="1">
        <v>2.3196223792000001</v>
      </c>
      <c r="CV60" s="1">
        <v>2.3282529268999999</v>
      </c>
      <c r="CW60" s="1">
        <v>2.3092328917999998</v>
      </c>
      <c r="CX60" s="1">
        <v>1.3420079633999999</v>
      </c>
      <c r="CY60" s="1">
        <v>2.0991842792000002</v>
      </c>
      <c r="CZ60" s="1">
        <v>2.4422272739999999</v>
      </c>
      <c r="DA60" s="1">
        <v>17.171031344999999</v>
      </c>
      <c r="DB60" s="1">
        <v>13.783087595</v>
      </c>
      <c r="DC60" s="1">
        <v>11.477969111</v>
      </c>
      <c r="DD60" s="1">
        <v>0.73956536240000004</v>
      </c>
      <c r="DE60" s="1">
        <f t="shared" si="0"/>
        <v>195.4875676824</v>
      </c>
      <c r="DF60" s="1">
        <f t="shared" si="1"/>
        <v>43.171653413400001</v>
      </c>
      <c r="DG60" s="1" t="str">
        <f t="shared" si="2"/>
        <v>TCGA-MQ-A4LP</v>
      </c>
      <c r="DH60" s="1">
        <f t="shared" si="3"/>
        <v>195.4875676824</v>
      </c>
      <c r="DI60" s="1">
        <f t="shared" si="4"/>
        <v>43.171653413400001</v>
      </c>
    </row>
    <row r="61" spans="1:113" x14ac:dyDescent="0.35">
      <c r="A61" s="1" t="s">
        <v>324</v>
      </c>
      <c r="B61" s="1">
        <v>1.9126297771</v>
      </c>
      <c r="C61" s="1">
        <v>-7.2758627000000006E-2</v>
      </c>
      <c r="D61" s="1">
        <v>0.54164192460000005</v>
      </c>
      <c r="E61" s="1">
        <v>-0.99459765899999997</v>
      </c>
      <c r="F61" s="1">
        <v>-0.63619971500000005</v>
      </c>
      <c r="G61" s="1">
        <v>-3.2830166780000001</v>
      </c>
      <c r="H61" s="1">
        <v>2.1528200480000002</v>
      </c>
      <c r="I61" s="1">
        <v>2.370497576</v>
      </c>
      <c r="J61" s="1">
        <v>1.6288479945000001</v>
      </c>
      <c r="K61" s="1">
        <v>1.7855777271</v>
      </c>
      <c r="L61" s="1">
        <v>1.2827077682000001</v>
      </c>
      <c r="M61" s="1">
        <v>2.3814555668000001</v>
      </c>
      <c r="N61" s="1">
        <v>1.5838737351000001</v>
      </c>
      <c r="O61" s="1">
        <v>0.33054163860000002</v>
      </c>
      <c r="P61" s="1">
        <v>2.7257660608999998</v>
      </c>
      <c r="Q61" s="1">
        <v>1.8780498122</v>
      </c>
      <c r="R61" s="1">
        <v>1.5493468869</v>
      </c>
      <c r="S61" s="1">
        <v>1.6524027133000001</v>
      </c>
      <c r="T61" s="1">
        <v>1.9023359309000001</v>
      </c>
      <c r="U61" s="1">
        <v>1.7935275145</v>
      </c>
      <c r="V61" s="1">
        <v>0.43475976919999998</v>
      </c>
      <c r="W61" s="1">
        <v>2.1692359562000001</v>
      </c>
      <c r="X61" s="1">
        <v>1.4037674899999999</v>
      </c>
      <c r="Y61" s="1">
        <v>-0.60837338100000005</v>
      </c>
      <c r="Z61" s="1">
        <v>2.2388007940999999</v>
      </c>
      <c r="AA61" s="1">
        <v>4.6553185475000003</v>
      </c>
      <c r="AB61" s="1">
        <v>2.3160772526</v>
      </c>
      <c r="AC61" s="1">
        <v>1.9627642222999999</v>
      </c>
      <c r="AD61" s="1">
        <v>2.2177108714</v>
      </c>
      <c r="AE61" s="1">
        <v>2.5176825647999999</v>
      </c>
      <c r="AF61" s="1">
        <v>2.8753179926999999</v>
      </c>
      <c r="AG61" s="1">
        <v>2.0743661127999999</v>
      </c>
      <c r="AH61" s="1">
        <v>2.1960124657</v>
      </c>
      <c r="AI61" s="1">
        <v>2.2804560793999999</v>
      </c>
      <c r="AJ61" s="1">
        <v>0.89827613159999997</v>
      </c>
      <c r="AK61" s="1">
        <v>4.4987056164999997</v>
      </c>
      <c r="AL61" s="1">
        <v>1.6988979711000001</v>
      </c>
      <c r="AM61" s="1">
        <v>2.1422318592999998</v>
      </c>
      <c r="AN61" s="1">
        <v>1.5713101191000001</v>
      </c>
      <c r="AO61" s="1">
        <v>2.2044849268000002</v>
      </c>
      <c r="AP61" s="1">
        <v>2.2560316916000001</v>
      </c>
      <c r="AQ61" s="1">
        <v>1.4466405791000001</v>
      </c>
      <c r="AR61" s="1">
        <v>2.0481008218999999</v>
      </c>
      <c r="AS61" s="1">
        <v>-1.0063358060000001</v>
      </c>
      <c r="AT61" s="1">
        <v>0.20878254230000001</v>
      </c>
      <c r="AU61" s="1">
        <v>1.7980144004</v>
      </c>
      <c r="AV61" s="1">
        <v>2.2630874177</v>
      </c>
      <c r="AW61" s="1">
        <v>2.0276644070000001</v>
      </c>
      <c r="AX61" s="1">
        <v>0.82680896150000005</v>
      </c>
      <c r="AY61" s="1">
        <v>1.9046292572000001</v>
      </c>
      <c r="AZ61" s="1">
        <v>1.9708691177</v>
      </c>
      <c r="BA61" s="1">
        <v>1.9231076635</v>
      </c>
      <c r="BB61" s="1">
        <v>3.3623037</v>
      </c>
      <c r="BC61" s="1">
        <v>0.96567379809999998</v>
      </c>
      <c r="BD61" s="1">
        <v>2.0803930184000001</v>
      </c>
      <c r="BE61" s="1">
        <v>-0.29024812999999999</v>
      </c>
      <c r="BF61" s="1">
        <v>2.0430853615000002</v>
      </c>
      <c r="BG61" s="1">
        <v>0.95934213150000003</v>
      </c>
      <c r="BH61" s="1">
        <v>2.0756475033999999</v>
      </c>
      <c r="BI61" s="1">
        <v>2.0026271956000001</v>
      </c>
      <c r="BJ61" s="1">
        <v>2.0150560675000002</v>
      </c>
      <c r="BK61" s="1">
        <v>4.8792836965999999</v>
      </c>
      <c r="BL61" s="1">
        <v>2.0977155022999998</v>
      </c>
      <c r="BM61" s="1">
        <v>1.4792654702000001</v>
      </c>
      <c r="BN61" s="1">
        <v>-1.141159977</v>
      </c>
      <c r="BO61" s="1">
        <v>-0.16963182500000001</v>
      </c>
      <c r="BP61" s="1">
        <v>1.1170729219</v>
      </c>
      <c r="BQ61" s="1">
        <v>2.2056294197000001</v>
      </c>
      <c r="BR61" s="1">
        <v>2.0898953457</v>
      </c>
      <c r="BS61" s="1">
        <v>1.5862859686999999</v>
      </c>
      <c r="BT61" s="1">
        <v>1.9721536928000001</v>
      </c>
      <c r="BU61" s="1">
        <v>3.3093306428</v>
      </c>
      <c r="BV61" s="1">
        <v>1.8481369263</v>
      </c>
      <c r="BW61" s="1">
        <v>6.8365425570999996</v>
      </c>
      <c r="BX61" s="1">
        <v>0.80272575390000001</v>
      </c>
      <c r="BY61" s="1">
        <v>-0.42806453300000002</v>
      </c>
      <c r="BZ61" s="1">
        <v>3.1778000446000001</v>
      </c>
      <c r="CA61" s="1">
        <v>1.9786793606999999</v>
      </c>
      <c r="CB61" s="1">
        <v>2.1464973527</v>
      </c>
      <c r="CC61" s="1">
        <v>0.88670201520000003</v>
      </c>
      <c r="CD61" s="1">
        <v>1.5048299645000001</v>
      </c>
      <c r="CE61" s="1">
        <v>1.3932870648</v>
      </c>
      <c r="CF61" s="1">
        <v>-2.5667338690000001</v>
      </c>
      <c r="CG61" s="1">
        <v>0.23031713579999999</v>
      </c>
      <c r="CH61" s="1">
        <v>2.0789581506000001</v>
      </c>
      <c r="CI61" s="1">
        <v>4.2183997486000004</v>
      </c>
      <c r="CJ61" s="1">
        <v>1.8737289499000001</v>
      </c>
      <c r="CK61" s="1">
        <v>2.4113328938</v>
      </c>
      <c r="CL61" s="1">
        <v>0.64390210749999999</v>
      </c>
      <c r="CM61" s="1">
        <v>0.72229833799999998</v>
      </c>
      <c r="CN61" s="1">
        <v>2.0276531487999998</v>
      </c>
      <c r="CO61" s="1">
        <v>2.0607287956000002</v>
      </c>
      <c r="CP61" s="1">
        <v>1.1710085062</v>
      </c>
      <c r="CQ61" s="1">
        <v>3.8708211383000002</v>
      </c>
      <c r="CR61" s="1">
        <v>1.9545366972</v>
      </c>
      <c r="CS61" s="1">
        <v>1.9900935578000001</v>
      </c>
      <c r="CT61" s="1">
        <v>1.1548329307</v>
      </c>
      <c r="CU61" s="1">
        <v>2.0500020915000001</v>
      </c>
      <c r="CV61" s="1">
        <v>2.1686325989999999</v>
      </c>
      <c r="CW61" s="1">
        <v>2.0787372404000002</v>
      </c>
      <c r="CX61" s="1">
        <v>0.83266350320000004</v>
      </c>
      <c r="CY61" s="1">
        <v>1.8241586647000001</v>
      </c>
      <c r="CZ61" s="1">
        <v>2.1828348476000001</v>
      </c>
      <c r="DA61" s="1">
        <v>12.682872488999999</v>
      </c>
      <c r="DB61" s="1">
        <v>13.770114317999999</v>
      </c>
      <c r="DC61" s="1">
        <v>8.1000373020000005</v>
      </c>
      <c r="DD61" s="1">
        <v>1.4560807876999999</v>
      </c>
      <c r="DE61" s="1">
        <f t="shared" si="0"/>
        <v>171.66641959940009</v>
      </c>
      <c r="DF61" s="1">
        <f t="shared" si="1"/>
        <v>36.009104896700002</v>
      </c>
      <c r="DG61" s="1" t="str">
        <f t="shared" si="2"/>
        <v>TCGA-TS-A7P8</v>
      </c>
      <c r="DH61" s="1">
        <f t="shared" si="3"/>
        <v>171.66641959940009</v>
      </c>
      <c r="DI61" s="1">
        <f t="shared" si="4"/>
        <v>36.009104896700002</v>
      </c>
    </row>
    <row r="62" spans="1:113" x14ac:dyDescent="0.35">
      <c r="A62" s="1" t="s">
        <v>330</v>
      </c>
      <c r="B62" s="1">
        <v>1.3952071769000001</v>
      </c>
      <c r="C62" s="1">
        <v>-0.59018122699999997</v>
      </c>
      <c r="D62" s="1">
        <v>2.4219324399999999E-2</v>
      </c>
      <c r="E62" s="1">
        <v>-1.512020259</v>
      </c>
      <c r="F62" s="1">
        <v>-1.1536223160000001</v>
      </c>
      <c r="G62" s="1">
        <v>-3.8004392779999998</v>
      </c>
      <c r="H62" s="1">
        <v>1.6353974478</v>
      </c>
      <c r="I62" s="1">
        <v>1.8530749758</v>
      </c>
      <c r="J62" s="1">
        <v>1.1114253943000001</v>
      </c>
      <c r="K62" s="1">
        <v>1.2681551269</v>
      </c>
      <c r="L62" s="1">
        <v>0.76528516800000002</v>
      </c>
      <c r="M62" s="1">
        <v>1.8640329666</v>
      </c>
      <c r="N62" s="1">
        <v>1.0664511349000001</v>
      </c>
      <c r="O62" s="1">
        <v>-0.18688096200000001</v>
      </c>
      <c r="P62" s="1">
        <v>3.7933059614000002</v>
      </c>
      <c r="Q62" s="1">
        <v>1.3606272121</v>
      </c>
      <c r="R62" s="1">
        <v>1.0319242868</v>
      </c>
      <c r="S62" s="1">
        <v>1.1349801131999999</v>
      </c>
      <c r="T62" s="1">
        <v>1.3849133307999999</v>
      </c>
      <c r="U62" s="1">
        <v>1.2761049143000001</v>
      </c>
      <c r="V62" s="1">
        <v>-8.2662831000000006E-2</v>
      </c>
      <c r="W62" s="1">
        <v>1.6518133559999999</v>
      </c>
      <c r="X62" s="1">
        <v>0.88634488980000004</v>
      </c>
      <c r="Y62" s="1">
        <v>-1.125795981</v>
      </c>
      <c r="Z62" s="1">
        <v>1.7213781938999999</v>
      </c>
      <c r="AA62" s="1">
        <v>4.1378959473999997</v>
      </c>
      <c r="AB62" s="1">
        <v>1.7986546524</v>
      </c>
      <c r="AC62" s="1">
        <v>1.4453416222</v>
      </c>
      <c r="AD62" s="1">
        <v>3.2852507719999999</v>
      </c>
      <c r="AE62" s="1">
        <v>2.0002599646000001</v>
      </c>
      <c r="AF62" s="1">
        <v>0.77293289180000002</v>
      </c>
      <c r="AG62" s="1">
        <v>1.5569435127</v>
      </c>
      <c r="AH62" s="1">
        <v>1.6785898655</v>
      </c>
      <c r="AI62" s="1">
        <v>1.7630334793</v>
      </c>
      <c r="AJ62" s="1">
        <v>0.3808535314</v>
      </c>
      <c r="AK62" s="1">
        <v>1.6593549215000001</v>
      </c>
      <c r="AL62" s="1">
        <v>1.1814753710000001</v>
      </c>
      <c r="AM62" s="1">
        <v>1.6248092591000001</v>
      </c>
      <c r="AN62" s="1">
        <v>1.0538875189000001</v>
      </c>
      <c r="AO62" s="1">
        <v>1.6870623267</v>
      </c>
      <c r="AP62" s="1">
        <v>3.3235715921</v>
      </c>
      <c r="AQ62" s="1">
        <v>0.92921797900000003</v>
      </c>
      <c r="AR62" s="1">
        <v>1.5306782216999999</v>
      </c>
      <c r="AS62" s="1">
        <v>-1.523758406</v>
      </c>
      <c r="AT62" s="1">
        <v>-0.30864005799999999</v>
      </c>
      <c r="AU62" s="1">
        <v>1.2805918002000001</v>
      </c>
      <c r="AV62" s="1">
        <v>1.7456648175</v>
      </c>
      <c r="AW62" s="1">
        <v>1.5102418069000001</v>
      </c>
      <c r="AX62" s="1">
        <v>0.30938636130000002</v>
      </c>
      <c r="AY62" s="1">
        <v>1.3872066569999999</v>
      </c>
      <c r="AZ62" s="1">
        <v>1.4534465175</v>
      </c>
      <c r="BA62" s="1">
        <v>1.4056850633</v>
      </c>
      <c r="BB62" s="1">
        <v>2.8448810997999998</v>
      </c>
      <c r="BC62" s="1">
        <v>0.44825119800000002</v>
      </c>
      <c r="BD62" s="1">
        <v>1.5629704182999999</v>
      </c>
      <c r="BE62" s="1">
        <v>-0.80767073099999998</v>
      </c>
      <c r="BF62" s="1">
        <v>1.5256627614</v>
      </c>
      <c r="BG62" s="1">
        <v>0.4419195313</v>
      </c>
      <c r="BH62" s="1">
        <v>1.5582249033</v>
      </c>
      <c r="BI62" s="1">
        <v>1.4852045953999999</v>
      </c>
      <c r="BJ62" s="1">
        <v>1.4976334673</v>
      </c>
      <c r="BK62" s="1">
        <v>4.3618610965000002</v>
      </c>
      <c r="BL62" s="1">
        <v>1.5802929022000001</v>
      </c>
      <c r="BM62" s="1">
        <v>0.96184287000000002</v>
      </c>
      <c r="BN62" s="1">
        <v>-1.658582577</v>
      </c>
      <c r="BO62" s="1">
        <v>-0.68705442500000002</v>
      </c>
      <c r="BP62" s="1">
        <v>0.59965032169999999</v>
      </c>
      <c r="BQ62" s="1">
        <v>1.6882068195</v>
      </c>
      <c r="BR62" s="1">
        <v>1.5724727455</v>
      </c>
      <c r="BS62" s="1">
        <v>1.0688633685</v>
      </c>
      <c r="BT62" s="1">
        <v>4.6246560940999997</v>
      </c>
      <c r="BU62" s="1">
        <v>2.7919080425999998</v>
      </c>
      <c r="BV62" s="1">
        <v>1.3307143261000001</v>
      </c>
      <c r="BW62" s="1">
        <v>6.3191199568999998</v>
      </c>
      <c r="BX62" s="1">
        <v>1.8702656545</v>
      </c>
      <c r="BY62" s="1">
        <v>-0.94548713299999998</v>
      </c>
      <c r="BZ62" s="1">
        <v>2.6603774443999999</v>
      </c>
      <c r="CA62" s="1">
        <v>1.4612567606</v>
      </c>
      <c r="CB62" s="1">
        <v>1.6290747525</v>
      </c>
      <c r="CC62" s="1">
        <v>0.369279415</v>
      </c>
      <c r="CD62" s="1">
        <v>0.98740736429999998</v>
      </c>
      <c r="CE62" s="1">
        <v>0.87586446470000001</v>
      </c>
      <c r="CF62" s="1">
        <v>-3.0841564689999998</v>
      </c>
      <c r="CG62" s="1">
        <v>-1.024071059</v>
      </c>
      <c r="CH62" s="1">
        <v>1.5615355503999999</v>
      </c>
      <c r="CI62" s="1">
        <v>3.7009771483999998</v>
      </c>
      <c r="CJ62" s="1">
        <v>1.3563063497000001</v>
      </c>
      <c r="CK62" s="1">
        <v>1.8939102936000001</v>
      </c>
      <c r="CL62" s="1">
        <v>0.12647950729999999</v>
      </c>
      <c r="CM62" s="1">
        <v>0.20487573780000001</v>
      </c>
      <c r="CN62" s="1">
        <v>1.5102305486000001</v>
      </c>
      <c r="CO62" s="1">
        <v>1.5433061954</v>
      </c>
      <c r="CP62" s="1">
        <v>0.6535859061</v>
      </c>
      <c r="CQ62" s="1">
        <v>1.7684360374000001</v>
      </c>
      <c r="CR62" s="1">
        <v>3.0220765976999999</v>
      </c>
      <c r="CS62" s="1">
        <v>1.4726709576000001</v>
      </c>
      <c r="CT62" s="1">
        <v>0.63741033059999996</v>
      </c>
      <c r="CU62" s="1">
        <v>1.5325794912999999</v>
      </c>
      <c r="CV62" s="1">
        <v>1.6512099988</v>
      </c>
      <c r="CW62" s="1">
        <v>1.5613146403</v>
      </c>
      <c r="CX62" s="1">
        <v>0.31524090300000002</v>
      </c>
      <c r="CY62" s="1">
        <v>1.3067360644999999</v>
      </c>
      <c r="CZ62" s="1">
        <v>1.6654122473999999</v>
      </c>
      <c r="DA62" s="1">
        <v>13.790406337</v>
      </c>
      <c r="DB62" s="1">
        <v>15.108367574000001</v>
      </c>
      <c r="DC62" s="1">
        <v>9.3147486137000008</v>
      </c>
      <c r="DD62" s="1">
        <v>2.0761617112000001</v>
      </c>
      <c r="DE62" s="1">
        <f t="shared" si="0"/>
        <v>123.23781059519996</v>
      </c>
      <c r="DF62" s="1">
        <f t="shared" si="1"/>
        <v>40.289684235899998</v>
      </c>
      <c r="DG62" s="1" t="str">
        <f t="shared" si="2"/>
        <v>TCGA-TS-A8AV</v>
      </c>
      <c r="DH62" s="1">
        <f t="shared" si="3"/>
        <v>123.23781059519996</v>
      </c>
      <c r="DI62" s="1">
        <f t="shared" si="4"/>
        <v>40.289684235899998</v>
      </c>
    </row>
    <row r="63" spans="1:113" x14ac:dyDescent="0.35">
      <c r="A63" s="1" t="s">
        <v>338</v>
      </c>
      <c r="B63" s="1">
        <v>1.9927195747999999</v>
      </c>
      <c r="C63" s="1">
        <v>8.99222088E-2</v>
      </c>
      <c r="D63" s="1">
        <v>0.67409723830000001</v>
      </c>
      <c r="E63" s="1">
        <v>-0.78164621400000001</v>
      </c>
      <c r="F63" s="1">
        <v>-0.58809734300000005</v>
      </c>
      <c r="G63" s="1">
        <v>-3.1180234389999999</v>
      </c>
      <c r="H63" s="1">
        <v>2.3370260308000002</v>
      </c>
      <c r="I63" s="1">
        <v>2.5173935588999998</v>
      </c>
      <c r="J63" s="1">
        <v>1.7349020973</v>
      </c>
      <c r="K63" s="1">
        <v>1.9016880985</v>
      </c>
      <c r="L63" s="1">
        <v>1.5801421677</v>
      </c>
      <c r="M63" s="1">
        <v>2.5521524037000001</v>
      </c>
      <c r="N63" s="1">
        <v>1.8957321415999999</v>
      </c>
      <c r="O63" s="1">
        <v>0.42233625320000001</v>
      </c>
      <c r="P63" s="1">
        <v>2.8541043728000002</v>
      </c>
      <c r="Q63" s="1">
        <v>2.0673460722999999</v>
      </c>
      <c r="R63" s="1">
        <v>1.7091192145</v>
      </c>
      <c r="S63" s="1">
        <v>1.7574219956999999</v>
      </c>
      <c r="T63" s="1">
        <v>2.0022425372999999</v>
      </c>
      <c r="U63" s="1">
        <v>2.0070870411000001</v>
      </c>
      <c r="V63" s="1">
        <v>0.5752609326</v>
      </c>
      <c r="W63" s="1">
        <v>2.3849932178</v>
      </c>
      <c r="X63" s="1">
        <v>1.6924305293999999</v>
      </c>
      <c r="Y63" s="1">
        <v>-0.40419830299999998</v>
      </c>
      <c r="Z63" s="1">
        <v>2.3657138861</v>
      </c>
      <c r="AA63" s="1">
        <v>4.8419717246999996</v>
      </c>
      <c r="AB63" s="1">
        <v>2.4388392832000001</v>
      </c>
      <c r="AC63" s="1">
        <v>2.1637470974999999</v>
      </c>
      <c r="AD63" s="1">
        <v>2.0811543652000002</v>
      </c>
      <c r="AE63" s="1">
        <v>2.6463336435000002</v>
      </c>
      <c r="AF63" s="1">
        <v>1.8042934802999999</v>
      </c>
      <c r="AG63" s="1">
        <v>2.2481160777999998</v>
      </c>
      <c r="AH63" s="1">
        <v>2.4292290043000002</v>
      </c>
      <c r="AI63" s="1">
        <v>2.4605552318999999</v>
      </c>
      <c r="AJ63" s="1">
        <v>0.97406344320000005</v>
      </c>
      <c r="AK63" s="1">
        <v>2.2340426316999999</v>
      </c>
      <c r="AL63" s="1">
        <v>1.8201986567999999</v>
      </c>
      <c r="AM63" s="1">
        <v>2.3001479464000001</v>
      </c>
      <c r="AN63" s="1">
        <v>1.5897556284000001</v>
      </c>
      <c r="AO63" s="1">
        <v>2.4285988757000001</v>
      </c>
      <c r="AP63" s="1">
        <v>2.6612565530999999</v>
      </c>
      <c r="AQ63" s="1">
        <v>1.5335207474000001</v>
      </c>
      <c r="AR63" s="1">
        <v>2.1116807912</v>
      </c>
      <c r="AS63" s="1">
        <v>-0.92059686399999996</v>
      </c>
      <c r="AT63" s="1">
        <v>0.29269737880000002</v>
      </c>
      <c r="AU63" s="1">
        <v>1.9558895069</v>
      </c>
      <c r="AV63" s="1">
        <v>2.4765936268000002</v>
      </c>
      <c r="AW63" s="1">
        <v>2.2642059542999999</v>
      </c>
      <c r="AX63" s="1">
        <v>0.98097695220000003</v>
      </c>
      <c r="AY63" s="1">
        <v>2.1265549125000001</v>
      </c>
      <c r="AZ63" s="1">
        <v>2.1538158328999999</v>
      </c>
      <c r="BA63" s="1">
        <v>2.0935778507</v>
      </c>
      <c r="BB63" s="1">
        <v>3.6095249916999999</v>
      </c>
      <c r="BC63" s="1">
        <v>1.100177175</v>
      </c>
      <c r="BD63" s="1">
        <v>2.0509479390999998</v>
      </c>
      <c r="BE63" s="1">
        <v>-9.5552833000000004E-2</v>
      </c>
      <c r="BF63" s="1">
        <v>2.1797829399999999</v>
      </c>
      <c r="BG63" s="1">
        <v>1.0941407013</v>
      </c>
      <c r="BH63" s="1">
        <v>2.2047694356999998</v>
      </c>
      <c r="BI63" s="1">
        <v>2.1783105931</v>
      </c>
      <c r="BJ63" s="1">
        <v>2.1343160176999998</v>
      </c>
      <c r="BK63" s="1">
        <v>4.8720017040999997</v>
      </c>
      <c r="BL63" s="1">
        <v>2.2575970525</v>
      </c>
      <c r="BM63" s="1">
        <v>1.5485443959</v>
      </c>
      <c r="BN63" s="1">
        <v>-0.987104651</v>
      </c>
      <c r="BO63" s="1">
        <v>-0.160696212</v>
      </c>
      <c r="BP63" s="1">
        <v>1.2094881624</v>
      </c>
      <c r="BQ63" s="1">
        <v>2.2669895888</v>
      </c>
      <c r="BR63" s="1">
        <v>2.3184295715999998</v>
      </c>
      <c r="BS63" s="1">
        <v>1.8765043683</v>
      </c>
      <c r="BT63" s="1">
        <v>2.0851556518000001</v>
      </c>
      <c r="BU63" s="1">
        <v>3.3693168673999998</v>
      </c>
      <c r="BV63" s="1">
        <v>1.9583005009000001</v>
      </c>
      <c r="BW63" s="1">
        <v>6.7761322229000003</v>
      </c>
      <c r="BX63" s="1">
        <v>1.0680870143000001</v>
      </c>
      <c r="BY63" s="1">
        <v>-0.347065876</v>
      </c>
      <c r="BZ63" s="1">
        <v>3.2459513248</v>
      </c>
      <c r="CA63" s="1">
        <v>2.2198480348</v>
      </c>
      <c r="CB63" s="1">
        <v>2.3038121472999999</v>
      </c>
      <c r="CC63" s="1">
        <v>1.0224578236999999</v>
      </c>
      <c r="CD63" s="1">
        <v>1.7456813567</v>
      </c>
      <c r="CE63" s="1">
        <v>1.4805172075999999</v>
      </c>
      <c r="CF63" s="1">
        <v>-2.498706442</v>
      </c>
      <c r="CG63" s="1">
        <v>0.5354985645</v>
      </c>
      <c r="CH63" s="1">
        <v>2.1456214078000002</v>
      </c>
      <c r="CI63" s="1">
        <v>4.2949156470999998</v>
      </c>
      <c r="CJ63" s="1">
        <v>2.0179446215999999</v>
      </c>
      <c r="CK63" s="1">
        <v>3.9866038486000002</v>
      </c>
      <c r="CL63" s="1">
        <v>0.77679991059999998</v>
      </c>
      <c r="CM63" s="1">
        <v>0.84800677930000001</v>
      </c>
      <c r="CN63" s="1">
        <v>2.1903157546999998</v>
      </c>
      <c r="CO63" s="1">
        <v>2.2151406286999999</v>
      </c>
      <c r="CP63" s="1">
        <v>1.2729182376999999</v>
      </c>
      <c r="CQ63" s="1">
        <v>2.5443745066000001</v>
      </c>
      <c r="CR63" s="1">
        <v>2.1103820166</v>
      </c>
      <c r="CS63" s="1">
        <v>2.1525466072000001</v>
      </c>
      <c r="CT63" s="1">
        <v>1.330631151</v>
      </c>
      <c r="CU63" s="1">
        <v>2.2182261989000001</v>
      </c>
      <c r="CV63" s="1">
        <v>2.2741180343999998</v>
      </c>
      <c r="CW63" s="1">
        <v>2.1446223754</v>
      </c>
      <c r="CX63" s="1">
        <v>1.0816784014</v>
      </c>
      <c r="CY63" s="1">
        <v>1.9380731282000001</v>
      </c>
      <c r="CZ63" s="1">
        <v>2.3272111577999999</v>
      </c>
      <c r="DA63" s="1">
        <v>14.415590368</v>
      </c>
      <c r="DB63" s="1">
        <v>15.103807502</v>
      </c>
      <c r="DC63" s="1">
        <v>9.3921187182000008</v>
      </c>
      <c r="DD63" s="1">
        <v>3.1179277477</v>
      </c>
      <c r="DE63" s="1">
        <f t="shared" si="0"/>
        <v>182.90637436110001</v>
      </c>
      <c r="DF63" s="1">
        <f t="shared" si="1"/>
        <v>42.029444335900003</v>
      </c>
      <c r="DG63" s="1" t="str">
        <f t="shared" si="2"/>
        <v>TCGA-UD-AAC6</v>
      </c>
      <c r="DH63" s="1">
        <f t="shared" si="3"/>
        <v>182.90637436110001</v>
      </c>
      <c r="DI63" s="1">
        <f t="shared" si="4"/>
        <v>42.029444335900003</v>
      </c>
    </row>
    <row r="64" spans="1:113" x14ac:dyDescent="0.35">
      <c r="A64" s="1" t="s">
        <v>297</v>
      </c>
      <c r="B64" s="1">
        <v>2.2793039400000001</v>
      </c>
      <c r="C64" s="1">
        <v>0.2820925105</v>
      </c>
      <c r="D64" s="1">
        <v>0.91320822980000005</v>
      </c>
      <c r="E64" s="1">
        <v>-0.56402458799999999</v>
      </c>
      <c r="F64" s="1">
        <v>-0.38601828500000002</v>
      </c>
      <c r="G64" s="1">
        <v>-2.6983469969999998</v>
      </c>
      <c r="H64" s="1">
        <v>2.5414519709999999</v>
      </c>
      <c r="I64" s="1">
        <v>2.6208255087999999</v>
      </c>
      <c r="J64" s="1">
        <v>2.0726750986</v>
      </c>
      <c r="K64" s="1">
        <v>1.9642392526000001</v>
      </c>
      <c r="L64" s="1">
        <v>1.6487292752</v>
      </c>
      <c r="M64" s="1">
        <v>2.8298169237000002</v>
      </c>
      <c r="N64" s="1">
        <v>2.0816320336</v>
      </c>
      <c r="O64" s="1">
        <v>0.68072283700000003</v>
      </c>
      <c r="P64" s="1">
        <v>3.0299979692000001</v>
      </c>
      <c r="Q64" s="1">
        <v>2.3475076164000002</v>
      </c>
      <c r="R64" s="1">
        <v>1.8569129262999999</v>
      </c>
      <c r="S64" s="1">
        <v>1.9801777592000001</v>
      </c>
      <c r="T64" s="1">
        <v>2.2019292342000001</v>
      </c>
      <c r="U64" s="1">
        <v>2.1807017483000002</v>
      </c>
      <c r="V64" s="1">
        <v>0.79970317479999997</v>
      </c>
      <c r="W64" s="1">
        <v>2.5704688491000001</v>
      </c>
      <c r="X64" s="1">
        <v>1.9579244595</v>
      </c>
      <c r="Y64" s="1">
        <v>-0.30903264000000003</v>
      </c>
      <c r="Z64" s="1">
        <v>2.5748569990000001</v>
      </c>
      <c r="AA64" s="1">
        <v>5.0248594526000003</v>
      </c>
      <c r="AB64" s="1">
        <v>2.6020565672</v>
      </c>
      <c r="AC64" s="1">
        <v>2.3720773155999999</v>
      </c>
      <c r="AD64" s="1">
        <v>4.2170705847000001</v>
      </c>
      <c r="AE64" s="1">
        <v>2.7998105868000001</v>
      </c>
      <c r="AF64" s="1">
        <v>1.9468343512999999</v>
      </c>
      <c r="AG64" s="1">
        <v>2.4645978811</v>
      </c>
      <c r="AH64" s="1">
        <v>4.0879384912000001</v>
      </c>
      <c r="AI64" s="1">
        <v>2.7423837724000002</v>
      </c>
      <c r="AJ64" s="1">
        <v>1.1554156367999999</v>
      </c>
      <c r="AK64" s="1">
        <v>3.8927017746999999</v>
      </c>
      <c r="AL64" s="1">
        <v>2.0164962572</v>
      </c>
      <c r="AM64" s="1">
        <v>2.4137972287</v>
      </c>
      <c r="AN64" s="1">
        <v>1.8282917672000001</v>
      </c>
      <c r="AO64" s="1">
        <v>2.5749088958000002</v>
      </c>
      <c r="AP64" s="1">
        <v>2.7758490824000002</v>
      </c>
      <c r="AQ64" s="1">
        <v>1.7142340665</v>
      </c>
      <c r="AR64" s="1">
        <v>2.3863085758000002</v>
      </c>
      <c r="AS64" s="1">
        <v>-0.73085218399999996</v>
      </c>
      <c r="AT64" s="1">
        <v>0.62410297910000001</v>
      </c>
      <c r="AU64" s="1">
        <v>2.1061785936000001</v>
      </c>
      <c r="AV64" s="1">
        <v>2.6401143281000001</v>
      </c>
      <c r="AW64" s="1">
        <v>2.4126945850000001</v>
      </c>
      <c r="AX64" s="1">
        <v>1.2600842128</v>
      </c>
      <c r="AY64" s="1">
        <v>2.2941198112999999</v>
      </c>
      <c r="AZ64" s="1">
        <v>2.471885109</v>
      </c>
      <c r="BA64" s="1">
        <v>2.2934358956000001</v>
      </c>
      <c r="BB64" s="1">
        <v>3.8091032459999998</v>
      </c>
      <c r="BC64" s="1">
        <v>1.2985460915</v>
      </c>
      <c r="BD64" s="1">
        <v>2.3724941688999999</v>
      </c>
      <c r="BE64" s="1">
        <v>4.3776067600000003E-2</v>
      </c>
      <c r="BF64" s="1">
        <v>2.3618985332000002</v>
      </c>
      <c r="BG64" s="1">
        <v>1.2568747296</v>
      </c>
      <c r="BH64" s="1">
        <v>2.3667759415999998</v>
      </c>
      <c r="BI64" s="1">
        <v>2.3566525520999999</v>
      </c>
      <c r="BJ64" s="1">
        <v>2.3912977866</v>
      </c>
      <c r="BK64" s="1">
        <v>5.0291436598999999</v>
      </c>
      <c r="BL64" s="1">
        <v>2.4028928350999998</v>
      </c>
      <c r="BM64" s="1">
        <v>1.7959347677999999</v>
      </c>
      <c r="BN64" s="1">
        <v>-0.78178372399999996</v>
      </c>
      <c r="BO64" s="1">
        <v>8.3592972000000008E-3</v>
      </c>
      <c r="BP64" s="1">
        <v>1.2923754426</v>
      </c>
      <c r="BQ64" s="1">
        <v>2.5202081442000002</v>
      </c>
      <c r="BR64" s="1">
        <v>2.3287602102</v>
      </c>
      <c r="BS64" s="1">
        <v>2.0657230326999998</v>
      </c>
      <c r="BT64" s="1">
        <v>2.4375241129999998</v>
      </c>
      <c r="BU64" s="1">
        <v>3.5190167323999999</v>
      </c>
      <c r="BV64" s="1">
        <v>2.2530738811000002</v>
      </c>
      <c r="BW64" s="1">
        <v>6.9789860939999997</v>
      </c>
      <c r="BX64" s="1">
        <v>1.2368749644000001</v>
      </c>
      <c r="BY64" s="1">
        <v>-0.19428746099999999</v>
      </c>
      <c r="BZ64" s="1">
        <v>3.3814169287000002</v>
      </c>
      <c r="CA64" s="1">
        <v>2.4022571119</v>
      </c>
      <c r="CB64" s="1">
        <v>2.5363616807999998</v>
      </c>
      <c r="CC64" s="1">
        <v>2.8193436870999999</v>
      </c>
      <c r="CD64" s="1">
        <v>2.0181726074999999</v>
      </c>
      <c r="CE64" s="1">
        <v>1.7828364045</v>
      </c>
      <c r="CF64" s="1">
        <v>-2.325597347</v>
      </c>
      <c r="CG64" s="1">
        <v>1.6979771362</v>
      </c>
      <c r="CH64" s="1">
        <v>2.3877448357</v>
      </c>
      <c r="CI64" s="1">
        <v>5.7824944515999999</v>
      </c>
      <c r="CJ64" s="1">
        <v>2.2554924955</v>
      </c>
      <c r="CK64" s="1">
        <v>2.6077342986000001</v>
      </c>
      <c r="CL64" s="1">
        <v>0.89417464179999995</v>
      </c>
      <c r="CM64" s="1">
        <v>1.0809750331000001</v>
      </c>
      <c r="CN64" s="1">
        <v>2.3033332426999999</v>
      </c>
      <c r="CO64" s="1">
        <v>2.4866337376000001</v>
      </c>
      <c r="CP64" s="1">
        <v>1.2459056652</v>
      </c>
      <c r="CQ64" s="1">
        <v>2.7287728458</v>
      </c>
      <c r="CR64" s="1">
        <v>2.3180716939999999</v>
      </c>
      <c r="CS64" s="1">
        <v>2.1965833568000002</v>
      </c>
      <c r="CT64" s="1">
        <v>1.4077884437999999</v>
      </c>
      <c r="CU64" s="1">
        <v>2.4462833708999998</v>
      </c>
      <c r="CV64" s="1">
        <v>2.4549139186</v>
      </c>
      <c r="CW64" s="1">
        <v>2.4358938833999999</v>
      </c>
      <c r="CX64" s="1">
        <v>1.4686689551000001</v>
      </c>
      <c r="CY64" s="1">
        <v>2.2258452707999998</v>
      </c>
      <c r="CZ64" s="1">
        <v>2.5688882656000001</v>
      </c>
      <c r="DA64" s="1">
        <v>14.147693373999999</v>
      </c>
      <c r="DB64" s="1">
        <v>13.936095100999999</v>
      </c>
      <c r="DC64" s="1">
        <v>8.6887847438999994</v>
      </c>
      <c r="DD64" s="1">
        <v>0.86622635410000004</v>
      </c>
      <c r="DE64" s="1">
        <f t="shared" si="0"/>
        <v>210.60403914829996</v>
      </c>
      <c r="DF64" s="1">
        <f t="shared" si="1"/>
        <v>37.638799573</v>
      </c>
      <c r="DG64" s="1" t="str">
        <f t="shared" si="2"/>
        <v>TCGA-MQ-A6BQ</v>
      </c>
      <c r="DH64" s="1">
        <f t="shared" si="3"/>
        <v>210.60403914829996</v>
      </c>
      <c r="DI64" s="1">
        <f t="shared" si="4"/>
        <v>37.638799573</v>
      </c>
    </row>
    <row r="65" spans="1:113" x14ac:dyDescent="0.35">
      <c r="A65" s="1" t="s">
        <v>283</v>
      </c>
      <c r="B65" s="1">
        <v>1.7531600507</v>
      </c>
      <c r="C65" s="1">
        <v>-1.6505286000000001E-2</v>
      </c>
      <c r="D65" s="1">
        <v>0.46176205399999998</v>
      </c>
      <c r="E65" s="1">
        <v>-0.97969553799999998</v>
      </c>
      <c r="F65" s="1">
        <v>-0.86450443300000002</v>
      </c>
      <c r="G65" s="1">
        <v>-3.22727465</v>
      </c>
      <c r="H65" s="1">
        <v>2.2768994946999999</v>
      </c>
      <c r="I65" s="1">
        <v>2.4292278179000002</v>
      </c>
      <c r="J65" s="1">
        <v>1.7623207306999999</v>
      </c>
      <c r="K65" s="1">
        <v>1.8426544587</v>
      </c>
      <c r="L65" s="1">
        <v>1.4703121814</v>
      </c>
      <c r="M65" s="1">
        <v>2.4947225</v>
      </c>
      <c r="N65" s="1">
        <v>1.7604324150999999</v>
      </c>
      <c r="O65" s="1">
        <v>0.2576054519</v>
      </c>
      <c r="P65" s="1">
        <v>2.7312629883000001</v>
      </c>
      <c r="Q65" s="1">
        <v>2.0073290363999998</v>
      </c>
      <c r="R65" s="1">
        <v>1.6587000172999999</v>
      </c>
      <c r="S65" s="1">
        <v>1.6810125852</v>
      </c>
      <c r="T65" s="1">
        <v>1.8400413681000001</v>
      </c>
      <c r="U65" s="1">
        <v>1.8295806724999999</v>
      </c>
      <c r="V65" s="1">
        <v>0.46112856949999997</v>
      </c>
      <c r="W65" s="1">
        <v>2.2157792927000002</v>
      </c>
      <c r="X65" s="1">
        <v>1.4993120200000001</v>
      </c>
      <c r="Y65" s="1">
        <v>-0.58245266299999998</v>
      </c>
      <c r="Z65" s="1">
        <v>2.2880147506999999</v>
      </c>
      <c r="AA65" s="1">
        <v>4.7372761562000001</v>
      </c>
      <c r="AB65" s="1">
        <v>2.3188105425000001</v>
      </c>
      <c r="AC65" s="1">
        <v>2.0103508142000002</v>
      </c>
      <c r="AD65" s="1">
        <v>1.7635535486</v>
      </c>
      <c r="AE65" s="1">
        <v>2.4734157141000002</v>
      </c>
      <c r="AF65" s="1">
        <v>1.5677851609</v>
      </c>
      <c r="AG65" s="1">
        <v>2.1269386407000002</v>
      </c>
      <c r="AH65" s="1">
        <v>2.3450065449999999</v>
      </c>
      <c r="AI65" s="1">
        <v>2.1480655997000002</v>
      </c>
      <c r="AJ65" s="1">
        <v>0.82850864599999996</v>
      </c>
      <c r="AK65" s="1">
        <v>2.1814270696000002</v>
      </c>
      <c r="AL65" s="1">
        <v>1.7662864444999999</v>
      </c>
      <c r="AM65" s="1">
        <v>2.1571635984999999</v>
      </c>
      <c r="AN65" s="1">
        <v>1.4390507671999999</v>
      </c>
      <c r="AO65" s="1">
        <v>2.3206639395000002</v>
      </c>
      <c r="AP65" s="1">
        <v>2.4812154709000001</v>
      </c>
      <c r="AQ65" s="1">
        <v>1.4756779229999999</v>
      </c>
      <c r="AR65" s="1">
        <v>2.0617206939999999</v>
      </c>
      <c r="AS65" s="1">
        <v>-1.0261058359999999</v>
      </c>
      <c r="AT65" s="1">
        <v>0.20940784609999999</v>
      </c>
      <c r="AU65" s="1">
        <v>1.792248353</v>
      </c>
      <c r="AV65" s="1">
        <v>2.4214475163000002</v>
      </c>
      <c r="AW65" s="1">
        <v>2.1267869008</v>
      </c>
      <c r="AX65" s="1">
        <v>0.95309662520000005</v>
      </c>
      <c r="AY65" s="1">
        <v>2.0228515902000002</v>
      </c>
      <c r="AZ65" s="1">
        <v>2.0129096992000002</v>
      </c>
      <c r="BA65" s="1">
        <v>2.0263355357999999</v>
      </c>
      <c r="BB65" s="1">
        <v>3.5997369743999998</v>
      </c>
      <c r="BC65" s="1">
        <v>0.90674995160000005</v>
      </c>
      <c r="BD65" s="1">
        <v>1.9158252454</v>
      </c>
      <c r="BE65" s="1">
        <v>-0.15446848299999999</v>
      </c>
      <c r="BF65" s="1">
        <v>2.0607368047999999</v>
      </c>
      <c r="BG65" s="1">
        <v>1.0572441311</v>
      </c>
      <c r="BH65" s="1">
        <v>2.0184517652</v>
      </c>
      <c r="BI65" s="1">
        <v>2.0292859968000001</v>
      </c>
      <c r="BJ65" s="1">
        <v>1.9873925279</v>
      </c>
      <c r="BK65" s="1">
        <v>4.6726464512000003</v>
      </c>
      <c r="BL65" s="1">
        <v>2.1339973781000001</v>
      </c>
      <c r="BM65" s="1">
        <v>1.4709197146999999</v>
      </c>
      <c r="BN65" s="1">
        <v>-1.106983853</v>
      </c>
      <c r="BO65" s="1">
        <v>-0.21304956999999999</v>
      </c>
      <c r="BP65" s="1">
        <v>1.1089850547</v>
      </c>
      <c r="BQ65" s="1">
        <v>2.2398445970999998</v>
      </c>
      <c r="BR65" s="1">
        <v>2.2276614112000002</v>
      </c>
      <c r="BS65" s="1">
        <v>1.7645317846999999</v>
      </c>
      <c r="BT65" s="1">
        <v>2.0642489402000002</v>
      </c>
      <c r="BU65" s="1">
        <v>3.1909064632000002</v>
      </c>
      <c r="BV65" s="1">
        <v>1.7933822762</v>
      </c>
      <c r="BW65" s="1">
        <v>6.5511660221000003</v>
      </c>
      <c r="BX65" s="1">
        <v>0.96501613200000003</v>
      </c>
      <c r="BY65" s="1">
        <v>-0.49455154899999998</v>
      </c>
      <c r="BZ65" s="1">
        <v>2.9288893649999999</v>
      </c>
      <c r="CA65" s="1">
        <v>2.0581709663000001</v>
      </c>
      <c r="CB65" s="1">
        <v>2.2339747274000001</v>
      </c>
      <c r="CC65" s="1">
        <v>0.97393504180000001</v>
      </c>
      <c r="CD65" s="1">
        <v>1.543027025</v>
      </c>
      <c r="CE65" s="1">
        <v>1.4918103944000001</v>
      </c>
      <c r="CF65" s="1">
        <v>-2.8891515980000002</v>
      </c>
      <c r="CG65" s="1">
        <v>-1.6342044360000001</v>
      </c>
      <c r="CH65" s="1">
        <v>2.0437040818000001</v>
      </c>
      <c r="CI65" s="1">
        <v>5.5064165874000004</v>
      </c>
      <c r="CJ65" s="1">
        <v>1.8115875670999999</v>
      </c>
      <c r="CK65" s="1">
        <v>2.2685138161</v>
      </c>
      <c r="CL65" s="1">
        <v>0.64634642009999999</v>
      </c>
      <c r="CM65" s="1">
        <v>0.71890913339999996</v>
      </c>
      <c r="CN65" s="1">
        <v>2.0916604349000001</v>
      </c>
      <c r="CO65" s="1">
        <v>2.0711547363</v>
      </c>
      <c r="CP65" s="1">
        <v>1.1160555403000001</v>
      </c>
      <c r="CQ65" s="1">
        <v>2.3220906505999999</v>
      </c>
      <c r="CR65" s="1">
        <v>1.9279437949</v>
      </c>
      <c r="CS65" s="1">
        <v>1.9453534693000001</v>
      </c>
      <c r="CT65" s="1">
        <v>1.2401431294</v>
      </c>
      <c r="CU65" s="1">
        <v>2.1079419675</v>
      </c>
      <c r="CV65" s="1">
        <v>2.2354779948000001</v>
      </c>
      <c r="CW65" s="1">
        <v>2.0977213877000001</v>
      </c>
      <c r="CX65" s="1">
        <v>1.0689429282</v>
      </c>
      <c r="CY65" s="1">
        <v>1.8995816445</v>
      </c>
      <c r="CZ65" s="1">
        <v>2.2511159694999998</v>
      </c>
      <c r="DA65" s="1">
        <v>14.981685448</v>
      </c>
      <c r="DB65" s="1">
        <v>14.2932255</v>
      </c>
      <c r="DC65" s="1">
        <v>9.1731304820999995</v>
      </c>
      <c r="DD65" s="1">
        <v>0.42576013660000001</v>
      </c>
      <c r="DE65" s="1">
        <f t="shared" si="0"/>
        <v>167.6595102988</v>
      </c>
      <c r="DF65" s="1">
        <f t="shared" si="1"/>
        <v>38.873801566699996</v>
      </c>
      <c r="DG65" s="1" t="str">
        <f t="shared" si="2"/>
        <v>TCGA-LK-A4O5</v>
      </c>
      <c r="DH65" s="1">
        <f t="shared" si="3"/>
        <v>167.6595102988</v>
      </c>
      <c r="DI65" s="1">
        <f t="shared" si="4"/>
        <v>38.873801566699996</v>
      </c>
    </row>
    <row r="66" spans="1:113" x14ac:dyDescent="0.35">
      <c r="A66" s="1" t="s">
        <v>344</v>
      </c>
      <c r="B66" s="1">
        <v>2.0284184206</v>
      </c>
      <c r="C66" s="1">
        <v>4.3030016900000002E-2</v>
      </c>
      <c r="D66" s="1">
        <v>0.77483519779999999</v>
      </c>
      <c r="E66" s="1">
        <v>-0.76140438600000004</v>
      </c>
      <c r="F66" s="1">
        <v>-0.46170875700000003</v>
      </c>
      <c r="G66" s="1">
        <v>-3.1672280349999999</v>
      </c>
      <c r="H66" s="1">
        <v>1.9516161914000001</v>
      </c>
      <c r="I66" s="1">
        <v>2.4862862196000002</v>
      </c>
      <c r="J66" s="1">
        <v>1.8033389527999999</v>
      </c>
      <c r="K66" s="1">
        <v>1.9013663705999999</v>
      </c>
      <c r="L66" s="1">
        <v>1.6333056711</v>
      </c>
      <c r="M66" s="1">
        <v>2.5559465252</v>
      </c>
      <c r="N66" s="1">
        <v>1.9030643452</v>
      </c>
      <c r="O66" s="1">
        <v>0.44633028209999998</v>
      </c>
      <c r="P66" s="1">
        <v>2.9002570192000001</v>
      </c>
      <c r="Q66" s="1">
        <v>1.9938384558</v>
      </c>
      <c r="R66" s="1">
        <v>1.7238378453000001</v>
      </c>
      <c r="S66" s="1">
        <v>1.8855959866000001</v>
      </c>
      <c r="T66" s="1">
        <v>2.0768268892999999</v>
      </c>
      <c r="U66" s="1">
        <v>1.9680184729000001</v>
      </c>
      <c r="V66" s="1">
        <v>0.2335559126</v>
      </c>
      <c r="W66" s="1">
        <v>2.3437269145999999</v>
      </c>
      <c r="X66" s="1">
        <v>1.7229581</v>
      </c>
      <c r="Y66" s="1">
        <v>-0.40658740100000001</v>
      </c>
      <c r="Z66" s="1">
        <v>2.3545894376000001</v>
      </c>
      <c r="AA66" s="1">
        <v>4.8298095059000001</v>
      </c>
      <c r="AB66" s="1">
        <v>2.4318658961000001</v>
      </c>
      <c r="AC66" s="1">
        <v>2.1372551807</v>
      </c>
      <c r="AD66" s="1">
        <v>2.4820132626999998</v>
      </c>
      <c r="AE66" s="1">
        <v>2.6334712083</v>
      </c>
      <c r="AF66" s="1">
        <v>1.9617599911000001</v>
      </c>
      <c r="AG66" s="1">
        <v>2.1901547564000001</v>
      </c>
      <c r="AH66" s="1">
        <v>2.4292057388999999</v>
      </c>
      <c r="AI66" s="1">
        <v>2.4549470377999998</v>
      </c>
      <c r="AJ66" s="1">
        <v>1.0140647751</v>
      </c>
      <c r="AK66" s="1">
        <v>2.5584845426</v>
      </c>
      <c r="AL66" s="1">
        <v>1.8146866147</v>
      </c>
      <c r="AM66" s="1">
        <v>2.2580205028</v>
      </c>
      <c r="AN66" s="1">
        <v>1.6870987626</v>
      </c>
      <c r="AO66" s="1">
        <v>2.3789758852</v>
      </c>
      <c r="AP66" s="1">
        <v>2.7052579283</v>
      </c>
      <c r="AQ66" s="1">
        <v>1.2454367225</v>
      </c>
      <c r="AR66" s="1">
        <v>2.1638894654</v>
      </c>
      <c r="AS66" s="1">
        <v>-0.97273040300000002</v>
      </c>
      <c r="AT66" s="1">
        <v>0.296977989</v>
      </c>
      <c r="AU66" s="1">
        <v>1.9138030439</v>
      </c>
      <c r="AV66" s="1">
        <v>2.4962806908999999</v>
      </c>
      <c r="AW66" s="1">
        <v>2.2021553653999999</v>
      </c>
      <c r="AX66" s="1">
        <v>1.0012999198999999</v>
      </c>
      <c r="AY66" s="1">
        <v>2.0791202156000002</v>
      </c>
      <c r="AZ66" s="1">
        <v>2.2040623908999999</v>
      </c>
      <c r="BA66" s="1">
        <v>2.0388963069999999</v>
      </c>
      <c r="BB66" s="1">
        <v>3.5954969731999999</v>
      </c>
      <c r="BC66" s="1">
        <v>1.1988670714</v>
      </c>
      <c r="BD66" s="1">
        <v>2.2548839768</v>
      </c>
      <c r="BE66" s="1">
        <v>-5.7054857E-2</v>
      </c>
      <c r="BF66" s="1">
        <v>2.1588740050999999</v>
      </c>
      <c r="BG66" s="1">
        <v>1.0751307750000001</v>
      </c>
      <c r="BH66" s="1">
        <v>2.2501384618000002</v>
      </c>
      <c r="BI66" s="1">
        <v>2.2358204688000001</v>
      </c>
      <c r="BJ66" s="1">
        <v>2.2348208192999999</v>
      </c>
      <c r="BK66" s="1">
        <v>4.7640771768999999</v>
      </c>
      <c r="BL66" s="1">
        <v>2.2135041459</v>
      </c>
      <c r="BM66" s="1">
        <v>1.5950541137000001</v>
      </c>
      <c r="BN66" s="1">
        <v>-0.84926438900000001</v>
      </c>
      <c r="BO66" s="1">
        <v>-5.3843182000000003E-2</v>
      </c>
      <c r="BP66" s="1">
        <v>1.2328615653999999</v>
      </c>
      <c r="BQ66" s="1">
        <v>2.3801203781</v>
      </c>
      <c r="BR66" s="1">
        <v>2.2643863040999999</v>
      </c>
      <c r="BS66" s="1">
        <v>1.8194792419000001</v>
      </c>
      <c r="BT66" s="1">
        <v>2.205346966</v>
      </c>
      <c r="BU66" s="1">
        <v>3.4251192863000002</v>
      </c>
      <c r="BV66" s="1">
        <v>2.0226278846999999</v>
      </c>
      <c r="BW66" s="1">
        <v>6.6940410152999998</v>
      </c>
      <c r="BX66" s="1">
        <v>1.0632140492</v>
      </c>
      <c r="BY66" s="1">
        <v>-0.31227588899999997</v>
      </c>
      <c r="BZ66" s="1">
        <v>3.2935886880999998</v>
      </c>
      <c r="CA66" s="1">
        <v>2.2391676559999998</v>
      </c>
      <c r="CB66" s="1">
        <v>2.2622859962000001</v>
      </c>
      <c r="CC66" s="1">
        <v>1.0611929736000001</v>
      </c>
      <c r="CD66" s="1">
        <v>1.7653182596999999</v>
      </c>
      <c r="CE66" s="1">
        <v>1.5677780232</v>
      </c>
      <c r="CF66" s="1">
        <v>-2.6232380740000001</v>
      </c>
      <c r="CG66" s="1">
        <v>-1.547439193</v>
      </c>
      <c r="CH66" s="1">
        <v>2.1947467940999998</v>
      </c>
      <c r="CI66" s="1">
        <v>4.6864022812000004</v>
      </c>
      <c r="CJ66" s="1">
        <v>1.9895175934</v>
      </c>
      <c r="CK66" s="1">
        <v>2.644526167</v>
      </c>
      <c r="CL66" s="1">
        <v>0.75969075100000005</v>
      </c>
      <c r="CM66" s="1">
        <v>2.1060569821000001</v>
      </c>
      <c r="CN66" s="1">
        <v>2.2021441072000001</v>
      </c>
      <c r="CO66" s="1">
        <v>2.2352197539000001</v>
      </c>
      <c r="CP66" s="1">
        <v>1.2867971497999999</v>
      </c>
      <c r="CQ66" s="1">
        <v>2.5190519108</v>
      </c>
      <c r="CR66" s="1">
        <v>2.2150249924000001</v>
      </c>
      <c r="CS66" s="1">
        <v>2.1918795381999998</v>
      </c>
      <c r="CT66" s="1">
        <v>1.2706215743</v>
      </c>
      <c r="CU66" s="1">
        <v>2.1657907349999999</v>
      </c>
      <c r="CV66" s="1">
        <v>2.2844212425000001</v>
      </c>
      <c r="CW66" s="1">
        <v>2.1945258839999999</v>
      </c>
      <c r="CX66" s="1">
        <v>1.1518541132</v>
      </c>
      <c r="CY66" s="1">
        <v>1.9399473082000001</v>
      </c>
      <c r="CZ66" s="1">
        <v>2.2986234910999999</v>
      </c>
      <c r="DA66" s="1">
        <v>15.317341023000001</v>
      </c>
      <c r="DB66" s="1">
        <v>14.167039322000001</v>
      </c>
      <c r="DC66" s="1">
        <v>9.4393732665000005</v>
      </c>
      <c r="DD66" s="1">
        <v>0.8036167957</v>
      </c>
      <c r="DE66" s="1">
        <f t="shared" si="0"/>
        <v>182.33700100600007</v>
      </c>
      <c r="DF66" s="1">
        <f t="shared" si="1"/>
        <v>39.727370407200006</v>
      </c>
      <c r="DG66" s="1" t="str">
        <f t="shared" si="2"/>
        <v>TCGA-UT-A97Y</v>
      </c>
      <c r="DH66" s="1">
        <f t="shared" si="3"/>
        <v>182.33700100600007</v>
      </c>
      <c r="DI66" s="1">
        <f t="shared" si="4"/>
        <v>39.727370407200006</v>
      </c>
    </row>
    <row r="67" spans="1:113" x14ac:dyDescent="0.35">
      <c r="A67" s="1" t="s">
        <v>335</v>
      </c>
      <c r="B67" s="1">
        <v>1.9854263629</v>
      </c>
      <c r="C67" s="1">
        <v>8.2628996900000001E-2</v>
      </c>
      <c r="D67" s="1">
        <v>0.66680402640000003</v>
      </c>
      <c r="E67" s="1">
        <v>-0.788939426</v>
      </c>
      <c r="F67" s="1">
        <v>-0.59539055500000004</v>
      </c>
      <c r="G67" s="1">
        <v>-3.1253166509999999</v>
      </c>
      <c r="H67" s="1">
        <v>2.3297328190000002</v>
      </c>
      <c r="I67" s="1">
        <v>2.5101003469999998</v>
      </c>
      <c r="J67" s="1">
        <v>1.7276088854</v>
      </c>
      <c r="K67" s="1">
        <v>1.8943948867</v>
      </c>
      <c r="L67" s="1">
        <v>1.5728489558000001</v>
      </c>
      <c r="M67" s="1">
        <v>4.1298216926000002</v>
      </c>
      <c r="N67" s="1">
        <v>3.4734014304</v>
      </c>
      <c r="O67" s="1">
        <v>0.41504304130000003</v>
      </c>
      <c r="P67" s="1">
        <v>2.8468111609000002</v>
      </c>
      <c r="Q67" s="1">
        <v>2.0600528604999999</v>
      </c>
      <c r="R67" s="1">
        <v>1.7018260026000001</v>
      </c>
      <c r="S67" s="1">
        <v>1.7501287837999999</v>
      </c>
      <c r="T67" s="1">
        <v>1.9949493254999999</v>
      </c>
      <c r="U67" s="1">
        <v>1.9997938292999999</v>
      </c>
      <c r="V67" s="1">
        <v>0.56796772080000002</v>
      </c>
      <c r="W67" s="1">
        <v>2.377700006</v>
      </c>
      <c r="X67" s="1">
        <v>1.6851373176</v>
      </c>
      <c r="Y67" s="1">
        <v>-0.411491514</v>
      </c>
      <c r="Z67" s="1">
        <v>2.3584206742</v>
      </c>
      <c r="AA67" s="1">
        <v>4.8346785129000001</v>
      </c>
      <c r="AB67" s="1">
        <v>2.4315460713000001</v>
      </c>
      <c r="AC67" s="1">
        <v>2.1564538857</v>
      </c>
      <c r="AD67" s="1">
        <v>2.0738611534000002</v>
      </c>
      <c r="AE67" s="1">
        <v>2.6390404315999998</v>
      </c>
      <c r="AF67" s="1">
        <v>3.3819627691999998</v>
      </c>
      <c r="AG67" s="1">
        <v>2.2408228659999998</v>
      </c>
      <c r="AH67" s="1">
        <v>2.4219357923999998</v>
      </c>
      <c r="AI67" s="1">
        <v>2.4532620199999999</v>
      </c>
      <c r="AJ67" s="1">
        <v>0.96677023139999996</v>
      </c>
      <c r="AK67" s="1">
        <v>3.8117119205000001</v>
      </c>
      <c r="AL67" s="1">
        <v>1.8129054448999999</v>
      </c>
      <c r="AM67" s="1">
        <v>2.2928547345000001</v>
      </c>
      <c r="AN67" s="1">
        <v>1.5824624166000001</v>
      </c>
      <c r="AO67" s="1">
        <v>2.4213056638000001</v>
      </c>
      <c r="AP67" s="1">
        <v>2.6539633412999999</v>
      </c>
      <c r="AQ67" s="1">
        <v>1.5262275354999999</v>
      </c>
      <c r="AR67" s="1">
        <v>2.1043875793</v>
      </c>
      <c r="AS67" s="1">
        <v>0.65707242519999998</v>
      </c>
      <c r="AT67" s="1">
        <v>0.28540416699999999</v>
      </c>
      <c r="AU67" s="1">
        <v>1.948596295</v>
      </c>
      <c r="AV67" s="1">
        <v>2.4693004149000002</v>
      </c>
      <c r="AW67" s="1">
        <v>2.2569127423999999</v>
      </c>
      <c r="AX67" s="1">
        <v>0.97368374040000005</v>
      </c>
      <c r="AY67" s="1">
        <v>2.1192617006000001</v>
      </c>
      <c r="AZ67" s="1">
        <v>2.1465226210999999</v>
      </c>
      <c r="BA67" s="1">
        <v>2.0862846389</v>
      </c>
      <c r="BB67" s="1">
        <v>3.6022317797999999</v>
      </c>
      <c r="BC67" s="1">
        <v>2.6778464638999999</v>
      </c>
      <c r="BD67" s="1">
        <v>2.0436547272999999</v>
      </c>
      <c r="BE67" s="1">
        <v>-0.102846045</v>
      </c>
      <c r="BF67" s="1">
        <v>2.1724897282</v>
      </c>
      <c r="BG67" s="1">
        <v>1.0868474894</v>
      </c>
      <c r="BH67" s="1">
        <v>2.1974762238999999</v>
      </c>
      <c r="BI67" s="1">
        <v>2.1710173812</v>
      </c>
      <c r="BJ67" s="1">
        <v>2.1270228057999998</v>
      </c>
      <c r="BK67" s="1">
        <v>4.8647084922000001</v>
      </c>
      <c r="BL67" s="1">
        <v>2.2503038407</v>
      </c>
      <c r="BM67" s="1">
        <v>1.5412511841000001</v>
      </c>
      <c r="BN67" s="1">
        <v>-0.99439786299999999</v>
      </c>
      <c r="BO67" s="1">
        <v>1.4169730768</v>
      </c>
      <c r="BP67" s="1">
        <v>1.2021949505</v>
      </c>
      <c r="BQ67" s="1">
        <v>2.259696377</v>
      </c>
      <c r="BR67" s="1">
        <v>2.3111363597999999</v>
      </c>
      <c r="BS67" s="1">
        <v>1.8692111565</v>
      </c>
      <c r="BT67" s="1">
        <v>2.0778624400000001</v>
      </c>
      <c r="BU67" s="1">
        <v>3.3620236555999998</v>
      </c>
      <c r="BV67" s="1">
        <v>1.9510072891000001</v>
      </c>
      <c r="BW67" s="1">
        <v>6.7688390109999999</v>
      </c>
      <c r="BX67" s="1">
        <v>1.0607938025000001</v>
      </c>
      <c r="BY67" s="1">
        <v>-0.35435908799999999</v>
      </c>
      <c r="BZ67" s="1">
        <v>3.2386581129000001</v>
      </c>
      <c r="CA67" s="1">
        <v>2.2125548229000001</v>
      </c>
      <c r="CB67" s="1">
        <v>2.2965189355</v>
      </c>
      <c r="CC67" s="1">
        <v>1.0151646117999999</v>
      </c>
      <c r="CD67" s="1">
        <v>1.7383881449</v>
      </c>
      <c r="CE67" s="1">
        <v>1.4732239958</v>
      </c>
      <c r="CF67" s="1">
        <v>-2.505999654</v>
      </c>
      <c r="CG67" s="1">
        <v>-1.7937227419999999</v>
      </c>
      <c r="CH67" s="1">
        <v>2.1383281959999998</v>
      </c>
      <c r="CI67" s="1">
        <v>4.2876224353000003</v>
      </c>
      <c r="CJ67" s="1">
        <v>2.0106514096999999</v>
      </c>
      <c r="CK67" s="1">
        <v>2.3943481360000001</v>
      </c>
      <c r="CL67" s="1">
        <v>0.76950669869999999</v>
      </c>
      <c r="CM67" s="1">
        <v>0.84071356750000004</v>
      </c>
      <c r="CN67" s="1">
        <v>2.1830225427999999</v>
      </c>
      <c r="CO67" s="1">
        <v>2.2078474168</v>
      </c>
      <c r="CP67" s="1">
        <v>1.2656250257999999</v>
      </c>
      <c r="CQ67" s="1">
        <v>2.5370812947000001</v>
      </c>
      <c r="CR67" s="1">
        <v>2.1030888048</v>
      </c>
      <c r="CS67" s="1">
        <v>2.1452533954000002</v>
      </c>
      <c r="CT67" s="1">
        <v>1.3233379391</v>
      </c>
      <c r="CU67" s="1">
        <v>2.2109329870000001</v>
      </c>
      <c r="CV67" s="1">
        <v>2.2668248225999998</v>
      </c>
      <c r="CW67" s="1">
        <v>2.1373291636</v>
      </c>
      <c r="CX67" s="1">
        <v>1.0743851896000001</v>
      </c>
      <c r="CY67" s="1">
        <v>1.9307799163999999</v>
      </c>
      <c r="CZ67" s="1">
        <v>2.3199179459999999</v>
      </c>
      <c r="DA67" s="1">
        <v>13.522130085000001</v>
      </c>
      <c r="DB67" s="1">
        <v>13.874378632999999</v>
      </c>
      <c r="DC67" s="1">
        <v>8.3137182411000001</v>
      </c>
      <c r="DD67" s="1">
        <v>-0.97682830499999995</v>
      </c>
      <c r="DE67" s="1">
        <f t="shared" si="0"/>
        <v>189.34302045029995</v>
      </c>
      <c r="DF67" s="1">
        <f t="shared" si="1"/>
        <v>34.7333986541</v>
      </c>
      <c r="DG67" s="1" t="str">
        <f t="shared" si="2"/>
        <v>TCGA-UD-AAC1</v>
      </c>
      <c r="DH67" s="1">
        <f t="shared" si="3"/>
        <v>189.34302045029995</v>
      </c>
      <c r="DI67" s="1">
        <f t="shared" si="4"/>
        <v>34.7333986541</v>
      </c>
    </row>
    <row r="68" spans="1:113" x14ac:dyDescent="0.35">
      <c r="A68" s="1" t="s">
        <v>334</v>
      </c>
      <c r="B68" s="1">
        <v>1.9159864606000001</v>
      </c>
      <c r="C68" s="1">
        <v>1.3189094700000001E-2</v>
      </c>
      <c r="D68" s="1">
        <v>0.59736412419999996</v>
      </c>
      <c r="E68" s="1">
        <v>-0.85837932800000005</v>
      </c>
      <c r="F68" s="1">
        <v>-0.66483045799999996</v>
      </c>
      <c r="G68" s="1">
        <v>-3.1947565529999999</v>
      </c>
      <c r="H68" s="1">
        <v>2.2602929167000001</v>
      </c>
      <c r="I68" s="1">
        <v>2.4406604447000002</v>
      </c>
      <c r="J68" s="1">
        <v>1.6581689830999999</v>
      </c>
      <c r="K68" s="1">
        <v>1.8249549843999999</v>
      </c>
      <c r="L68" s="1">
        <v>1.5034090535</v>
      </c>
      <c r="M68" s="1">
        <v>2.4754192896</v>
      </c>
      <c r="N68" s="1">
        <v>1.8189990274000001</v>
      </c>
      <c r="O68" s="1">
        <v>0.34560313910000001</v>
      </c>
      <c r="P68" s="1">
        <v>2.7773712586000001</v>
      </c>
      <c r="Q68" s="1">
        <v>1.9906129582000001</v>
      </c>
      <c r="R68" s="1">
        <v>1.6323861003</v>
      </c>
      <c r="S68" s="1">
        <v>1.6806888815000001</v>
      </c>
      <c r="T68" s="1">
        <v>1.9255094232000001</v>
      </c>
      <c r="U68" s="1">
        <v>1.9303539270000001</v>
      </c>
      <c r="V68" s="1">
        <v>0.4985278185</v>
      </c>
      <c r="W68" s="1">
        <v>2.3082601036999999</v>
      </c>
      <c r="X68" s="1">
        <v>1.6156974153000001</v>
      </c>
      <c r="Y68" s="1">
        <v>-0.48093141700000003</v>
      </c>
      <c r="Z68" s="1">
        <v>2.2889807718999999</v>
      </c>
      <c r="AA68" s="1">
        <v>4.7652386106</v>
      </c>
      <c r="AB68" s="1">
        <v>2.362106169</v>
      </c>
      <c r="AC68" s="1">
        <v>2.0870139833999999</v>
      </c>
      <c r="AD68" s="1">
        <v>2.0044212511000001</v>
      </c>
      <c r="AE68" s="1">
        <v>2.5696005293000002</v>
      </c>
      <c r="AF68" s="1">
        <v>1.7275603662000001</v>
      </c>
      <c r="AG68" s="1">
        <v>2.1713829637000002</v>
      </c>
      <c r="AH68" s="1">
        <v>2.3524958901000002</v>
      </c>
      <c r="AI68" s="1">
        <v>2.3838221176999999</v>
      </c>
      <c r="AJ68" s="1">
        <v>0.89733032909999999</v>
      </c>
      <c r="AK68" s="1">
        <v>2.1573095174999999</v>
      </c>
      <c r="AL68" s="1">
        <v>1.7434655426000001</v>
      </c>
      <c r="AM68" s="1">
        <v>2.2234148322</v>
      </c>
      <c r="AN68" s="1">
        <v>1.5130225143</v>
      </c>
      <c r="AO68" s="1">
        <v>2.3518657615</v>
      </c>
      <c r="AP68" s="1">
        <v>2.5845234389999998</v>
      </c>
      <c r="AQ68" s="1">
        <v>1.4567876332</v>
      </c>
      <c r="AR68" s="1">
        <v>2.0349476770999999</v>
      </c>
      <c r="AS68" s="1">
        <v>-0.99732997800000001</v>
      </c>
      <c r="AT68" s="1">
        <v>0.21596426469999999</v>
      </c>
      <c r="AU68" s="1">
        <v>1.8791563926999999</v>
      </c>
      <c r="AV68" s="1">
        <v>2.3998605126000001</v>
      </c>
      <c r="AW68" s="1">
        <v>2.1874728400999999</v>
      </c>
      <c r="AX68" s="1">
        <v>0.90424383809999997</v>
      </c>
      <c r="AY68" s="1">
        <v>2.0498217983</v>
      </c>
      <c r="AZ68" s="1">
        <v>2.0770827187999998</v>
      </c>
      <c r="BA68" s="1">
        <v>2.0168447366</v>
      </c>
      <c r="BB68" s="1">
        <v>3.5327918774999998</v>
      </c>
      <c r="BC68" s="1">
        <v>1.0234440609</v>
      </c>
      <c r="BD68" s="1">
        <v>3.5591773256999999</v>
      </c>
      <c r="BE68" s="1">
        <v>-0.17228594699999999</v>
      </c>
      <c r="BF68" s="1">
        <v>2.1030498258999999</v>
      </c>
      <c r="BG68" s="1">
        <v>1.0174075870999999</v>
      </c>
      <c r="BH68" s="1">
        <v>2.1280363215999998</v>
      </c>
      <c r="BI68" s="1">
        <v>2.1015774788999999</v>
      </c>
      <c r="BJ68" s="1">
        <v>2.0575829035000002</v>
      </c>
      <c r="BK68" s="1">
        <v>4.7952685899</v>
      </c>
      <c r="BL68" s="1">
        <v>2.1808639383999999</v>
      </c>
      <c r="BM68" s="1">
        <v>1.4718112818</v>
      </c>
      <c r="BN68" s="1">
        <v>-1.0638377649999999</v>
      </c>
      <c r="BO68" s="1">
        <v>-0.237429326</v>
      </c>
      <c r="BP68" s="1">
        <v>1.1327550481999999</v>
      </c>
      <c r="BQ68" s="1">
        <v>3.7752189754000001</v>
      </c>
      <c r="BR68" s="1">
        <v>2.2416964574999998</v>
      </c>
      <c r="BS68" s="1">
        <v>1.7997712541999999</v>
      </c>
      <c r="BT68" s="1">
        <v>2.0084225377</v>
      </c>
      <c r="BU68" s="1">
        <v>3.2925837533000002</v>
      </c>
      <c r="BV68" s="1">
        <v>1.8815673868</v>
      </c>
      <c r="BW68" s="1">
        <v>6.6993991086999998</v>
      </c>
      <c r="BX68" s="1">
        <v>0.99135390020000003</v>
      </c>
      <c r="BY68" s="1">
        <v>-0.42379898999999999</v>
      </c>
      <c r="BZ68" s="1">
        <v>3.1692182106</v>
      </c>
      <c r="CA68" s="1">
        <v>2.1431149207</v>
      </c>
      <c r="CB68" s="1">
        <v>2.2270790331999999</v>
      </c>
      <c r="CC68" s="1">
        <v>0.94572470959999999</v>
      </c>
      <c r="CD68" s="1">
        <v>1.6689482426</v>
      </c>
      <c r="CE68" s="1">
        <v>1.4037840935000001</v>
      </c>
      <c r="CF68" s="1">
        <v>-2.5754395560000001</v>
      </c>
      <c r="CG68" s="1">
        <v>0.4587654504</v>
      </c>
      <c r="CH68" s="1">
        <v>2.0688882937000002</v>
      </c>
      <c r="CI68" s="1">
        <v>4.2181825330000002</v>
      </c>
      <c r="CJ68" s="1">
        <v>1.9412115074</v>
      </c>
      <c r="CK68" s="1">
        <v>2.3249082337</v>
      </c>
      <c r="CL68" s="1">
        <v>0.70006679640000002</v>
      </c>
      <c r="CM68" s="1">
        <v>0.77127366519999996</v>
      </c>
      <c r="CN68" s="1">
        <v>3.6985451411999999</v>
      </c>
      <c r="CO68" s="1">
        <v>2.1384075144999999</v>
      </c>
      <c r="CP68" s="1">
        <v>1.1961851235000001</v>
      </c>
      <c r="CQ68" s="1">
        <v>2.4676413924</v>
      </c>
      <c r="CR68" s="1">
        <v>2.0336489025</v>
      </c>
      <c r="CS68" s="1">
        <v>2.0758134931000001</v>
      </c>
      <c r="CT68" s="1">
        <v>1.2538980367999999</v>
      </c>
      <c r="CU68" s="1">
        <v>2.1414930848</v>
      </c>
      <c r="CV68" s="1">
        <v>2.1973849203000002</v>
      </c>
      <c r="CW68" s="1">
        <v>2.0678892612999999</v>
      </c>
      <c r="CX68" s="1">
        <v>1.0049452873</v>
      </c>
      <c r="CY68" s="1">
        <v>1.8613400141000001</v>
      </c>
      <c r="CZ68" s="1">
        <v>2.2504780436999998</v>
      </c>
      <c r="DA68" s="1">
        <v>14.663137783</v>
      </c>
      <c r="DB68" s="1">
        <v>14.249879443999999</v>
      </c>
      <c r="DC68" s="1">
        <v>10.100351351</v>
      </c>
      <c r="DD68" s="1">
        <v>1.2756598872</v>
      </c>
      <c r="DE68" s="1">
        <f t="shared" ref="DE68:DE89" si="5">SUM(B68:CZ68)</f>
        <v>178.17278860640002</v>
      </c>
      <c r="DF68" s="1">
        <f t="shared" ref="DF68:DF89" si="6">SUM(DA68:DD68)</f>
        <v>40.289028465199998</v>
      </c>
      <c r="DG68" s="1" t="str">
        <f t="shared" ref="DG68:DG89" si="7">LEFT(A68,12)</f>
        <v>TCGA-UD-AABZ</v>
      </c>
      <c r="DH68" s="1">
        <f t="shared" ref="DH68:DH89" si="8">DE68</f>
        <v>178.17278860640002</v>
      </c>
      <c r="DI68" s="1">
        <f t="shared" ref="DI68:DI89" si="9">DF68</f>
        <v>40.289028465199998</v>
      </c>
    </row>
    <row r="69" spans="1:113" x14ac:dyDescent="0.35">
      <c r="A69" s="1" t="s">
        <v>304</v>
      </c>
      <c r="B69" s="1">
        <v>2.0580218561999999</v>
      </c>
      <c r="C69" s="1">
        <v>0.23721784309999999</v>
      </c>
      <c r="D69" s="1">
        <v>0.87997925659999998</v>
      </c>
      <c r="E69" s="1">
        <v>-0.58816145500000006</v>
      </c>
      <c r="F69" s="1">
        <v>-0.22181135199999999</v>
      </c>
      <c r="G69" s="1">
        <v>-2.7943527540000002</v>
      </c>
      <c r="H69" s="1">
        <v>2.6289026356999998</v>
      </c>
      <c r="I69" s="1">
        <v>2.8010274921999998</v>
      </c>
      <c r="J69" s="1">
        <v>2.273733548</v>
      </c>
      <c r="K69" s="1">
        <v>2.2519643993999998</v>
      </c>
      <c r="L69" s="1">
        <v>2.0296877567</v>
      </c>
      <c r="M69" s="1">
        <v>2.8954462067</v>
      </c>
      <c r="N69" s="1">
        <v>2.2381095561</v>
      </c>
      <c r="O69" s="1">
        <v>0.63749672729999995</v>
      </c>
      <c r="P69" s="1">
        <v>3.2589362974</v>
      </c>
      <c r="Q69" s="1">
        <v>2.3349167159999999</v>
      </c>
      <c r="R69" s="1">
        <v>2.0735006548000001</v>
      </c>
      <c r="S69" s="1">
        <v>2.2188765557000001</v>
      </c>
      <c r="T69" s="1">
        <v>2.2762456340999999</v>
      </c>
      <c r="U69" s="1">
        <v>2.2711285861000001</v>
      </c>
      <c r="V69" s="1">
        <v>0.84723551699999999</v>
      </c>
      <c r="W69" s="1">
        <v>2.5648010472</v>
      </c>
      <c r="X69" s="1">
        <v>1.9982372842</v>
      </c>
      <c r="Y69" s="1">
        <v>-0.231893391</v>
      </c>
      <c r="Z69" s="1">
        <v>2.7968325546999999</v>
      </c>
      <c r="AA69" s="1">
        <v>5.2662780225999999</v>
      </c>
      <c r="AB69" s="1">
        <v>2.6976700888999998</v>
      </c>
      <c r="AC69" s="1">
        <v>2.4354226300000001</v>
      </c>
      <c r="AD69" s="1">
        <v>2.5469984522</v>
      </c>
      <c r="AE69" s="1">
        <v>3.0552626932</v>
      </c>
      <c r="AF69" s="1">
        <v>2.1362900651999999</v>
      </c>
      <c r="AG69" s="1">
        <v>2.4837236472000002</v>
      </c>
      <c r="AH69" s="1">
        <v>2.8706539724</v>
      </c>
      <c r="AI69" s="1">
        <v>2.7692216851999998</v>
      </c>
      <c r="AJ69" s="1">
        <v>1.2504825017000001</v>
      </c>
      <c r="AK69" s="1">
        <v>2.6326563068</v>
      </c>
      <c r="AL69" s="1">
        <v>2.2198464178999999</v>
      </c>
      <c r="AM69" s="1">
        <v>2.5951209731999998</v>
      </c>
      <c r="AN69" s="1">
        <v>1.7887739912</v>
      </c>
      <c r="AO69" s="1">
        <v>2.7818425553999999</v>
      </c>
      <c r="AP69" s="1">
        <v>3.0264514776999998</v>
      </c>
      <c r="AQ69" s="1">
        <v>1.9436273086</v>
      </c>
      <c r="AR69" s="1">
        <v>2.2701216485</v>
      </c>
      <c r="AS69" s="1">
        <v>-0.58008133500000003</v>
      </c>
      <c r="AT69" s="1">
        <v>0.65619367750000002</v>
      </c>
      <c r="AU69" s="1">
        <v>2.3233036432</v>
      </c>
      <c r="AV69" s="1">
        <v>2.8973197831999999</v>
      </c>
      <c r="AW69" s="1">
        <v>2.5075736515</v>
      </c>
      <c r="AX69" s="1">
        <v>1.3150360076000001</v>
      </c>
      <c r="AY69" s="1">
        <v>2.3693371970000001</v>
      </c>
      <c r="AZ69" s="1">
        <v>2.4254358053999998</v>
      </c>
      <c r="BA69" s="1">
        <v>2.3511302758000001</v>
      </c>
      <c r="BB69" s="1">
        <v>3.9202720639000002</v>
      </c>
      <c r="BC69" s="1">
        <v>1.3726644679</v>
      </c>
      <c r="BD69" s="1">
        <v>2.5517178377</v>
      </c>
      <c r="BE69" s="1">
        <v>0.26146255499999999</v>
      </c>
      <c r="BF69" s="1">
        <v>2.4708135322999998</v>
      </c>
      <c r="BG69" s="1">
        <v>1.4460462725000001</v>
      </c>
      <c r="BH69" s="1">
        <v>2.4555640674000001</v>
      </c>
      <c r="BI69" s="1">
        <v>2.496196796</v>
      </c>
      <c r="BJ69" s="1">
        <v>2.5823560096999998</v>
      </c>
      <c r="BK69" s="1">
        <v>5.1745235969000003</v>
      </c>
      <c r="BL69" s="1">
        <v>2.5313674770999999</v>
      </c>
      <c r="BM69" s="1">
        <v>2.0115046834000001</v>
      </c>
      <c r="BN69" s="1">
        <v>-0.62757920599999995</v>
      </c>
      <c r="BO69" s="1">
        <v>4.9900748000000002E-2</v>
      </c>
      <c r="BP69" s="1">
        <v>1.4571059567</v>
      </c>
      <c r="BQ69" s="1">
        <v>2.7558769669999998</v>
      </c>
      <c r="BR69" s="1">
        <v>2.6690357427000002</v>
      </c>
      <c r="BS69" s="1">
        <v>2.2130449688999998</v>
      </c>
      <c r="BT69" s="1">
        <v>3.9807430452000001</v>
      </c>
      <c r="BU69" s="1">
        <v>3.7402956618999998</v>
      </c>
      <c r="BV69" s="1">
        <v>2.3377895182000001</v>
      </c>
      <c r="BW69" s="1">
        <v>9.4552721939000008</v>
      </c>
      <c r="BX69" s="1">
        <v>1.4793011594000001</v>
      </c>
      <c r="BY69" s="1">
        <v>9.5072510400000004E-2</v>
      </c>
      <c r="BZ69" s="1">
        <v>3.4355645551</v>
      </c>
      <c r="CA69" s="1">
        <v>2.6525841905999998</v>
      </c>
      <c r="CB69" s="1">
        <v>2.6996574360999999</v>
      </c>
      <c r="CC69" s="1">
        <v>1.3443795564000001</v>
      </c>
      <c r="CD69" s="1">
        <v>2.0040516433</v>
      </c>
      <c r="CE69" s="1">
        <v>1.9685879948</v>
      </c>
      <c r="CF69" s="1">
        <v>-0.71968251100000002</v>
      </c>
      <c r="CG69" s="1">
        <v>-1.071535098</v>
      </c>
      <c r="CH69" s="1">
        <v>2.4023852336</v>
      </c>
      <c r="CI69" s="1">
        <v>4.5845574721000002</v>
      </c>
      <c r="CJ69" s="1">
        <v>2.1881639349999999</v>
      </c>
      <c r="CK69" s="1">
        <v>2.8780414862999999</v>
      </c>
      <c r="CL69" s="1">
        <v>1.0150354267999999</v>
      </c>
      <c r="CM69" s="1">
        <v>1.1835485798000001</v>
      </c>
      <c r="CN69" s="1">
        <v>2.5410679209999998</v>
      </c>
      <c r="CO69" s="1">
        <v>2.6312026264999999</v>
      </c>
      <c r="CP69" s="1">
        <v>1.5975837745000001</v>
      </c>
      <c r="CQ69" s="1">
        <v>2.9257557423999998</v>
      </c>
      <c r="CR69" s="1">
        <v>2.2557262053999998</v>
      </c>
      <c r="CS69" s="1">
        <v>2.5176253571</v>
      </c>
      <c r="CT69" s="1">
        <v>1.6318949008000001</v>
      </c>
      <c r="CU69" s="1">
        <v>2.4916862553999999</v>
      </c>
      <c r="CV69" s="1">
        <v>2.6127715350999998</v>
      </c>
      <c r="CW69" s="1">
        <v>2.4191556804999998</v>
      </c>
      <c r="CX69" s="1">
        <v>1.5408288953</v>
      </c>
      <c r="CY69" s="1">
        <v>2.2991112824000002</v>
      </c>
      <c r="CZ69" s="1">
        <v>2.6723411080999999</v>
      </c>
      <c r="DA69" s="1">
        <v>14.389022067999999</v>
      </c>
      <c r="DB69" s="1">
        <v>13.842781463</v>
      </c>
      <c r="DC69" s="1">
        <v>8.6359611827999991</v>
      </c>
      <c r="DD69" s="1">
        <v>1.628001166</v>
      </c>
      <c r="DE69" s="1">
        <f t="shared" si="5"/>
        <v>218.35421212880004</v>
      </c>
      <c r="DF69" s="1">
        <f t="shared" si="6"/>
        <v>38.495765879799997</v>
      </c>
      <c r="DG69" s="1" t="str">
        <f t="shared" si="7"/>
        <v>TCGA-SC-A6LN</v>
      </c>
      <c r="DH69" s="1">
        <f t="shared" si="8"/>
        <v>218.35421212880004</v>
      </c>
      <c r="DI69" s="1">
        <f t="shared" si="9"/>
        <v>38.495765879799997</v>
      </c>
    </row>
    <row r="70" spans="1:113" x14ac:dyDescent="0.35">
      <c r="A70" s="1" t="s">
        <v>355</v>
      </c>
      <c r="B70" s="1">
        <v>2.0571097396</v>
      </c>
      <c r="C70" s="1">
        <v>7.1721335900000002E-2</v>
      </c>
      <c r="D70" s="1">
        <v>0.80352651679999998</v>
      </c>
      <c r="E70" s="1">
        <v>-0.73271306700000005</v>
      </c>
      <c r="F70" s="1">
        <v>-0.43301743799999998</v>
      </c>
      <c r="G70" s="1">
        <v>-3.1385367159999999</v>
      </c>
      <c r="H70" s="1">
        <v>2.2973000104999999</v>
      </c>
      <c r="I70" s="1">
        <v>2.5149775385000002</v>
      </c>
      <c r="J70" s="1">
        <v>1.8320302718000001</v>
      </c>
      <c r="K70" s="1">
        <v>1.9300576895999999</v>
      </c>
      <c r="L70" s="1">
        <v>1.6619969901</v>
      </c>
      <c r="M70" s="1">
        <v>2.5846378441</v>
      </c>
      <c r="N70" s="1">
        <v>1.9317556642</v>
      </c>
      <c r="O70" s="1">
        <v>0.47502160110000002</v>
      </c>
      <c r="P70" s="1">
        <v>2.7025251238000001</v>
      </c>
      <c r="Q70" s="1">
        <v>2.0225297747000002</v>
      </c>
      <c r="R70" s="1">
        <v>1.7525291643000001</v>
      </c>
      <c r="S70" s="1">
        <v>1.9142873055</v>
      </c>
      <c r="T70" s="1">
        <v>2.1055182082999999</v>
      </c>
      <c r="U70" s="1">
        <v>1.9967097919000001</v>
      </c>
      <c r="V70" s="1">
        <v>0.57923973169999998</v>
      </c>
      <c r="W70" s="1">
        <v>2.3724182335999999</v>
      </c>
      <c r="X70" s="1">
        <v>1.751649419</v>
      </c>
      <c r="Y70" s="1">
        <v>-0.37789608200000002</v>
      </c>
      <c r="Z70" s="1">
        <v>2.3832807566</v>
      </c>
      <c r="AA70" s="1">
        <v>4.8585008249000001</v>
      </c>
      <c r="AB70" s="1">
        <v>2.4605572151000001</v>
      </c>
      <c r="AC70" s="1">
        <v>2.1659464997</v>
      </c>
      <c r="AD70" s="1">
        <v>3.7851856650000002</v>
      </c>
      <c r="AE70" s="1">
        <v>2.6621625273</v>
      </c>
      <c r="AF70" s="1">
        <v>1.7640280957000001</v>
      </c>
      <c r="AG70" s="1">
        <v>2.2188460753000001</v>
      </c>
      <c r="AH70" s="1">
        <v>2.4578970578999999</v>
      </c>
      <c r="AI70" s="1">
        <v>2.4836383567999998</v>
      </c>
      <c r="AJ70" s="1">
        <v>1.0427560941</v>
      </c>
      <c r="AK70" s="1">
        <v>2.6777451474</v>
      </c>
      <c r="AL70" s="1">
        <v>1.6169547193</v>
      </c>
      <c r="AM70" s="1">
        <v>2.2867118218</v>
      </c>
      <c r="AN70" s="1">
        <v>1.7157900816</v>
      </c>
      <c r="AO70" s="1">
        <v>2.4076672042</v>
      </c>
      <c r="AP70" s="1">
        <v>2.7339492473</v>
      </c>
      <c r="AQ70" s="1">
        <v>1.5911205416</v>
      </c>
      <c r="AR70" s="1">
        <v>2.1925807844</v>
      </c>
      <c r="AS70" s="1">
        <v>-0.853469798</v>
      </c>
      <c r="AT70" s="1">
        <v>0.4162385938</v>
      </c>
      <c r="AU70" s="1">
        <v>1.9424943629</v>
      </c>
      <c r="AV70" s="1">
        <v>2.5249720098999999</v>
      </c>
      <c r="AW70" s="1">
        <v>2.2308466843999999</v>
      </c>
      <c r="AX70" s="1">
        <v>1.0299912388000001</v>
      </c>
      <c r="AY70" s="1">
        <v>2.1078115346000001</v>
      </c>
      <c r="AZ70" s="1">
        <v>2.2327537098999999</v>
      </c>
      <c r="BA70" s="1">
        <v>2.0675876259999999</v>
      </c>
      <c r="BB70" s="1">
        <v>3.6241882921999999</v>
      </c>
      <c r="BC70" s="1">
        <v>1.2275583903</v>
      </c>
      <c r="BD70" s="1">
        <v>2.2835752958</v>
      </c>
      <c r="BE70" s="1">
        <v>-0.25478675299999998</v>
      </c>
      <c r="BF70" s="1">
        <v>2.1875653239999999</v>
      </c>
      <c r="BG70" s="1">
        <v>1.1038220940000001</v>
      </c>
      <c r="BH70" s="1">
        <v>2.2788297808000002</v>
      </c>
      <c r="BI70" s="1">
        <v>2.2645117878000001</v>
      </c>
      <c r="BJ70" s="1">
        <v>2.2635121381999999</v>
      </c>
      <c r="BK70" s="1">
        <v>5.1097609960000003</v>
      </c>
      <c r="BL70" s="1">
        <v>2.2421954649</v>
      </c>
      <c r="BM70" s="1">
        <v>1.6237454327</v>
      </c>
      <c r="BN70" s="1">
        <v>-1.046996284</v>
      </c>
      <c r="BO70" s="1">
        <v>-2.5151863E-2</v>
      </c>
      <c r="BP70" s="1">
        <v>1.2615528843999999</v>
      </c>
      <c r="BQ70" s="1">
        <v>2.4088116971</v>
      </c>
      <c r="BR70" s="1">
        <v>2.2930776229999998</v>
      </c>
      <c r="BS70" s="1">
        <v>1.8481705609000001</v>
      </c>
      <c r="BT70" s="1">
        <v>2.234038285</v>
      </c>
      <c r="BU70" s="1">
        <v>3.4538106053000002</v>
      </c>
      <c r="BV70" s="1">
        <v>2.0513192036999999</v>
      </c>
      <c r="BW70" s="1">
        <v>7.0397248345000003</v>
      </c>
      <c r="BX70" s="1">
        <v>1.0919053680999999</v>
      </c>
      <c r="BY70" s="1">
        <v>-0.28358456999999998</v>
      </c>
      <c r="BZ70" s="1">
        <v>3.3222800070999998</v>
      </c>
      <c r="CA70" s="1">
        <v>1.8150125462</v>
      </c>
      <c r="CB70" s="1">
        <v>2.2909773152000001</v>
      </c>
      <c r="CC70" s="1">
        <v>0.86346107819999995</v>
      </c>
      <c r="CD70" s="1">
        <v>1.7940095787000001</v>
      </c>
      <c r="CE70" s="1">
        <v>1.5964693422</v>
      </c>
      <c r="CF70" s="1">
        <v>-2.277554254</v>
      </c>
      <c r="CG70" s="1">
        <v>-0.87322368400000006</v>
      </c>
      <c r="CH70" s="1">
        <v>2.2234381130999998</v>
      </c>
      <c r="CI70" s="1">
        <v>4.7150936002000003</v>
      </c>
      <c r="CJ70" s="1">
        <v>2.0182089124</v>
      </c>
      <c r="CK70" s="1">
        <v>2.673217486</v>
      </c>
      <c r="CL70" s="1">
        <v>0.78838207000000005</v>
      </c>
      <c r="CM70" s="1">
        <v>0.86677830050000004</v>
      </c>
      <c r="CN70" s="1">
        <v>2.2308354262000001</v>
      </c>
      <c r="CO70" s="1">
        <v>2.0374878585</v>
      </c>
      <c r="CP70" s="1">
        <v>1.0890652542999999</v>
      </c>
      <c r="CQ70" s="1">
        <v>2.5477432298</v>
      </c>
      <c r="CR70" s="1">
        <v>1.9120122978</v>
      </c>
      <c r="CS70" s="1">
        <v>3.5791101434999999</v>
      </c>
      <c r="CT70" s="1">
        <v>1.2993128932</v>
      </c>
      <c r="CU70" s="1">
        <v>2.1944820539999998</v>
      </c>
      <c r="CV70" s="1">
        <v>2.3131125615000001</v>
      </c>
      <c r="CW70" s="1">
        <v>2.2232172028999999</v>
      </c>
      <c r="CX70" s="1">
        <v>1.1805454322</v>
      </c>
      <c r="CY70" s="1">
        <v>1.9686386272</v>
      </c>
      <c r="CZ70" s="1">
        <v>2.3273148100999999</v>
      </c>
      <c r="DA70" s="1">
        <v>12.934350540000001</v>
      </c>
      <c r="DB70" s="1">
        <v>14.17141906</v>
      </c>
      <c r="DC70" s="1">
        <v>8.2435179877000007</v>
      </c>
      <c r="DD70" s="1">
        <v>2.0140961372000001</v>
      </c>
      <c r="DE70" s="1">
        <f t="shared" si="5"/>
        <v>186.88050812200004</v>
      </c>
      <c r="DF70" s="1">
        <f t="shared" si="6"/>
        <v>37.363383724900004</v>
      </c>
      <c r="DG70" s="1" t="str">
        <f t="shared" si="7"/>
        <v>TCGA-ZN-A9VW</v>
      </c>
      <c r="DH70" s="1">
        <f t="shared" si="8"/>
        <v>186.88050812200004</v>
      </c>
      <c r="DI70" s="1">
        <f t="shared" si="9"/>
        <v>37.363383724900004</v>
      </c>
    </row>
    <row r="71" spans="1:113" x14ac:dyDescent="0.35">
      <c r="A71" s="1" t="s">
        <v>320</v>
      </c>
      <c r="B71" s="1">
        <v>2.4529019107000001</v>
      </c>
      <c r="C71" s="1">
        <v>0.46751350699999999</v>
      </c>
      <c r="D71" s="1">
        <v>1.0819140582</v>
      </c>
      <c r="E71" s="1">
        <v>-0.45432552500000001</v>
      </c>
      <c r="F71" s="1">
        <v>-9.5927581999999997E-2</v>
      </c>
      <c r="G71" s="1">
        <v>-2.7427445449999999</v>
      </c>
      <c r="H71" s="1">
        <v>2.6930921816</v>
      </c>
      <c r="I71" s="1">
        <v>2.9107697095999998</v>
      </c>
      <c r="J71" s="1">
        <v>2.1691201280999999</v>
      </c>
      <c r="K71" s="1">
        <v>2.3258498607</v>
      </c>
      <c r="L71" s="1">
        <v>1.8229799017999999</v>
      </c>
      <c r="M71" s="1">
        <v>2.9217277004</v>
      </c>
      <c r="N71" s="1">
        <v>2.1241458686999999</v>
      </c>
      <c r="O71" s="1">
        <v>0.8708137722</v>
      </c>
      <c r="P71" s="1">
        <v>3.2660381945000001</v>
      </c>
      <c r="Q71" s="1">
        <v>2.4183219457999998</v>
      </c>
      <c r="R71" s="1">
        <v>2.0896190205999998</v>
      </c>
      <c r="S71" s="1">
        <v>2.1926748470000001</v>
      </c>
      <c r="T71" s="1">
        <v>2.4426080645999999</v>
      </c>
      <c r="U71" s="1">
        <v>2.3337996480999998</v>
      </c>
      <c r="V71" s="1">
        <v>0.97503190279999996</v>
      </c>
      <c r="W71" s="1">
        <v>2.7095080897999999</v>
      </c>
      <c r="X71" s="1">
        <v>5.8509302192000003</v>
      </c>
      <c r="Y71" s="1">
        <v>-6.8101247000000004E-2</v>
      </c>
      <c r="Z71" s="1">
        <v>2.7790729277000001</v>
      </c>
      <c r="AA71" s="1">
        <v>5.1955906811999997</v>
      </c>
      <c r="AB71" s="1">
        <v>2.8563493861999998</v>
      </c>
      <c r="AC71" s="1">
        <v>2.503036356</v>
      </c>
      <c r="AD71" s="1">
        <v>2.7579830049999998</v>
      </c>
      <c r="AE71" s="1">
        <v>3.0579546984000001</v>
      </c>
      <c r="AF71" s="1">
        <v>5.0005526270000002</v>
      </c>
      <c r="AG71" s="1">
        <v>2.6146382465000002</v>
      </c>
      <c r="AH71" s="1">
        <v>2.7362845992999998</v>
      </c>
      <c r="AI71" s="1">
        <v>2.8207282131000002</v>
      </c>
      <c r="AJ71" s="1">
        <v>1.4385482651999999</v>
      </c>
      <c r="AK71" s="1">
        <v>2.7170496552999999</v>
      </c>
      <c r="AL71" s="1">
        <v>2.2391701047999999</v>
      </c>
      <c r="AM71" s="1">
        <v>2.6825039929000001</v>
      </c>
      <c r="AN71" s="1">
        <v>2.1115822526999999</v>
      </c>
      <c r="AO71" s="1">
        <v>2.7447570604</v>
      </c>
      <c r="AP71" s="1">
        <v>2.7963038251999999</v>
      </c>
      <c r="AQ71" s="1">
        <v>1.9869127126999999</v>
      </c>
      <c r="AR71" s="1">
        <v>2.5883729555000001</v>
      </c>
      <c r="AS71" s="1">
        <v>-0.46606367199999998</v>
      </c>
      <c r="AT71" s="1">
        <v>0.74905467589999997</v>
      </c>
      <c r="AU71" s="1">
        <v>2.3382865339999999</v>
      </c>
      <c r="AV71" s="1">
        <v>2.8033595512999998</v>
      </c>
      <c r="AW71" s="1">
        <v>2.5679365405999999</v>
      </c>
      <c r="AX71" s="1">
        <v>1.3670810951000001</v>
      </c>
      <c r="AY71" s="1">
        <v>2.4449013908000001</v>
      </c>
      <c r="AZ71" s="1">
        <v>2.5111412513000002</v>
      </c>
      <c r="BA71" s="1">
        <v>2.4633797971</v>
      </c>
      <c r="BB71" s="1">
        <v>3.9025758335999998</v>
      </c>
      <c r="BC71" s="1">
        <v>1.5059459317999999</v>
      </c>
      <c r="BD71" s="1">
        <v>2.6206651519999999</v>
      </c>
      <c r="BE71" s="1">
        <v>0.2500240031</v>
      </c>
      <c r="BF71" s="1">
        <v>2.5833574951</v>
      </c>
      <c r="BG71" s="1">
        <v>1.4996142651</v>
      </c>
      <c r="BH71" s="1">
        <v>2.6159196370000002</v>
      </c>
      <c r="BI71" s="1">
        <v>2.5428993291999999</v>
      </c>
      <c r="BJ71" s="1">
        <v>2.5553282011</v>
      </c>
      <c r="BK71" s="1">
        <v>5.4195558302000002</v>
      </c>
      <c r="BL71" s="1">
        <v>2.6379876360000001</v>
      </c>
      <c r="BM71" s="1">
        <v>2.0195376037999999</v>
      </c>
      <c r="BN71" s="1">
        <v>-0.60088784299999998</v>
      </c>
      <c r="BO71" s="1">
        <v>0.37064030840000001</v>
      </c>
      <c r="BP71" s="1">
        <v>1.6573450555</v>
      </c>
      <c r="BQ71" s="1">
        <v>2.7459015533</v>
      </c>
      <c r="BR71" s="1">
        <v>2.6301674792999998</v>
      </c>
      <c r="BS71" s="1">
        <v>2.1265581023000002</v>
      </c>
      <c r="BT71" s="1">
        <v>2.5124258263999999</v>
      </c>
      <c r="BU71" s="1">
        <v>3.8496027763999998</v>
      </c>
      <c r="BV71" s="1">
        <v>2.3884090598999999</v>
      </c>
      <c r="BW71" s="1">
        <v>7.3768146906999998</v>
      </c>
      <c r="BX71" s="1">
        <v>1.3429978875999999</v>
      </c>
      <c r="BY71" s="1">
        <v>0.1122076008</v>
      </c>
      <c r="BZ71" s="1">
        <v>3.7180721781999999</v>
      </c>
      <c r="CA71" s="1">
        <v>2.5189514944</v>
      </c>
      <c r="CB71" s="1">
        <v>2.6867694862999998</v>
      </c>
      <c r="CC71" s="1">
        <v>1.4269741488000001</v>
      </c>
      <c r="CD71" s="1">
        <v>2.0451020981000001</v>
      </c>
      <c r="CE71" s="1">
        <v>1.9335591984</v>
      </c>
      <c r="CF71" s="1">
        <v>-2.0264617349999998</v>
      </c>
      <c r="CG71" s="1">
        <v>3.3623675200000001E-2</v>
      </c>
      <c r="CH71" s="1">
        <v>2.6192302841999999</v>
      </c>
      <c r="CI71" s="1">
        <v>4.7586718821999998</v>
      </c>
      <c r="CJ71" s="1">
        <v>2.4140010835000001</v>
      </c>
      <c r="CK71" s="1">
        <v>2.9516050273999999</v>
      </c>
      <c r="CL71" s="1">
        <v>1.1841742411</v>
      </c>
      <c r="CM71" s="1">
        <v>1.2625704715999999</v>
      </c>
      <c r="CN71" s="1">
        <v>4.1528877831999997</v>
      </c>
      <c r="CO71" s="1">
        <v>2.6010009292</v>
      </c>
      <c r="CP71" s="1">
        <v>1.7112806398</v>
      </c>
      <c r="CQ71" s="1">
        <v>2.8261307711999999</v>
      </c>
      <c r="CR71" s="1">
        <v>2.4948088307999998</v>
      </c>
      <c r="CS71" s="1">
        <v>2.5303656914000001</v>
      </c>
      <c r="CT71" s="1">
        <v>1.6951050644000001</v>
      </c>
      <c r="CU71" s="1">
        <v>2.5902742250999999</v>
      </c>
      <c r="CV71" s="1">
        <v>2.7089047326000002</v>
      </c>
      <c r="CW71" s="1">
        <v>2.619009374</v>
      </c>
      <c r="CX71" s="1">
        <v>2.9578981375</v>
      </c>
      <c r="CY71" s="1">
        <v>2.3644307982999999</v>
      </c>
      <c r="CZ71" s="1">
        <v>2.7231069811999999</v>
      </c>
      <c r="DA71" s="1">
        <v>13.912206624</v>
      </c>
      <c r="DB71" s="1">
        <v>13.555129708999999</v>
      </c>
      <c r="DC71" s="1">
        <v>7.3117886633999998</v>
      </c>
      <c r="DD71" s="1">
        <v>-0.32557517400000002</v>
      </c>
      <c r="DE71" s="1">
        <f t="shared" si="5"/>
        <v>231.3323712703</v>
      </c>
      <c r="DF71" s="1">
        <f t="shared" si="6"/>
        <v>34.453549822399999</v>
      </c>
      <c r="DG71" s="1" t="str">
        <f t="shared" si="7"/>
        <v>TCGA-TS-A7P1</v>
      </c>
      <c r="DH71" s="1">
        <f t="shared" si="8"/>
        <v>231.3323712703</v>
      </c>
      <c r="DI71" s="1">
        <f t="shared" si="9"/>
        <v>34.453549822399999</v>
      </c>
    </row>
    <row r="72" spans="1:113" x14ac:dyDescent="0.35">
      <c r="A72" s="1" t="s">
        <v>353</v>
      </c>
      <c r="B72" s="1">
        <v>2.2097402330999998</v>
      </c>
      <c r="C72" s="1">
        <v>0.2243518293</v>
      </c>
      <c r="D72" s="1">
        <v>0.9561570103</v>
      </c>
      <c r="E72" s="1">
        <v>-0.58008257299999999</v>
      </c>
      <c r="F72" s="1">
        <v>-0.280386945</v>
      </c>
      <c r="G72" s="1">
        <v>-2.9859062220000001</v>
      </c>
      <c r="H72" s="1">
        <v>2.4499305040000001</v>
      </c>
      <c r="I72" s="1">
        <v>2.667608032</v>
      </c>
      <c r="J72" s="1">
        <v>1.9846607652999999</v>
      </c>
      <c r="K72" s="1">
        <v>2.0826881831000001</v>
      </c>
      <c r="L72" s="1">
        <v>1.8146274836</v>
      </c>
      <c r="M72" s="1">
        <v>2.7372683376000002</v>
      </c>
      <c r="N72" s="1">
        <v>2.0843861576</v>
      </c>
      <c r="O72" s="1">
        <v>0.62765209460000004</v>
      </c>
      <c r="P72" s="1">
        <v>2.8551556172999999</v>
      </c>
      <c r="Q72" s="1">
        <v>2.1751602682</v>
      </c>
      <c r="R72" s="1">
        <v>1.9051596578000001</v>
      </c>
      <c r="S72" s="1">
        <v>2.0669177990000001</v>
      </c>
      <c r="T72" s="1">
        <v>2.2581487018000002</v>
      </c>
      <c r="U72" s="1">
        <v>2.1493402853000001</v>
      </c>
      <c r="V72" s="1">
        <v>0.7318702252</v>
      </c>
      <c r="W72" s="1">
        <v>2.5250487270000002</v>
      </c>
      <c r="X72" s="1">
        <v>1.9042799125000001</v>
      </c>
      <c r="Y72" s="1">
        <v>-0.22526558799999999</v>
      </c>
      <c r="Z72" s="1">
        <v>2.5359112500999998</v>
      </c>
      <c r="AA72" s="1">
        <v>5.0111313184000004</v>
      </c>
      <c r="AB72" s="1">
        <v>2.6131877085999999</v>
      </c>
      <c r="AC72" s="1">
        <v>2.3185769932000002</v>
      </c>
      <c r="AD72" s="1">
        <v>2.3528536577999999</v>
      </c>
      <c r="AE72" s="1">
        <v>2.8147930207999998</v>
      </c>
      <c r="AF72" s="1">
        <v>1.9166585892000001</v>
      </c>
      <c r="AG72" s="1">
        <v>2.3714765687999999</v>
      </c>
      <c r="AH72" s="1">
        <v>2.6105275514000001</v>
      </c>
      <c r="AI72" s="1">
        <v>2.6362688503</v>
      </c>
      <c r="AJ72" s="1">
        <v>1.1953865876000001</v>
      </c>
      <c r="AK72" s="1">
        <v>2.8303756408999998</v>
      </c>
      <c r="AL72" s="1">
        <v>1.7695852128</v>
      </c>
      <c r="AM72" s="1">
        <v>2.4393423152999998</v>
      </c>
      <c r="AN72" s="1">
        <v>1.8684205751</v>
      </c>
      <c r="AO72" s="1">
        <v>2.5602976976999998</v>
      </c>
      <c r="AP72" s="1">
        <v>2.8865797407999998</v>
      </c>
      <c r="AQ72" s="1">
        <v>1.7437510351000001</v>
      </c>
      <c r="AR72" s="1">
        <v>2.3452112778999998</v>
      </c>
      <c r="AS72" s="1">
        <v>-0.70083930500000002</v>
      </c>
      <c r="AT72" s="1">
        <v>0.56886908729999996</v>
      </c>
      <c r="AU72" s="1">
        <v>2.0951248564</v>
      </c>
      <c r="AV72" s="1">
        <v>2.6776025034000002</v>
      </c>
      <c r="AW72" s="1">
        <v>2.3834771779000001</v>
      </c>
      <c r="AX72" s="1">
        <v>1.1826217322999999</v>
      </c>
      <c r="AY72" s="1">
        <v>2.2604420279999999</v>
      </c>
      <c r="AZ72" s="1">
        <v>2.3853842034000001</v>
      </c>
      <c r="BA72" s="1">
        <v>2.2202181195000001</v>
      </c>
      <c r="BB72" s="1">
        <v>3.7768187857000002</v>
      </c>
      <c r="BC72" s="1">
        <v>1.3801888838</v>
      </c>
      <c r="BD72" s="1">
        <v>2.4362057893000002</v>
      </c>
      <c r="BE72" s="1">
        <v>-0.102156259</v>
      </c>
      <c r="BF72" s="1">
        <v>2.3401958175000002</v>
      </c>
      <c r="BG72" s="1">
        <v>1.2564525875000001</v>
      </c>
      <c r="BH72" s="1">
        <v>2.4314602743</v>
      </c>
      <c r="BI72" s="1">
        <v>2.4171422812999999</v>
      </c>
      <c r="BJ72" s="1">
        <v>2.4161426317000001</v>
      </c>
      <c r="BK72" s="1">
        <v>5.2623914894999997</v>
      </c>
      <c r="BL72" s="1">
        <v>2.3948259583999998</v>
      </c>
      <c r="BM72" s="1">
        <v>1.7763759262000001</v>
      </c>
      <c r="BN72" s="1">
        <v>-0.89436579100000002</v>
      </c>
      <c r="BO72" s="1">
        <v>0.12747863079999999</v>
      </c>
      <c r="BP72" s="1">
        <v>1.4141833778999999</v>
      </c>
      <c r="BQ72" s="1">
        <v>2.5614421905999998</v>
      </c>
      <c r="BR72" s="1">
        <v>2.4457081165000001</v>
      </c>
      <c r="BS72" s="1">
        <v>2.0008010544000001</v>
      </c>
      <c r="BT72" s="1">
        <v>2.3866687784999998</v>
      </c>
      <c r="BU72" s="1">
        <v>3.6064410988</v>
      </c>
      <c r="BV72" s="1">
        <v>2.2039496972000001</v>
      </c>
      <c r="BW72" s="1">
        <v>7.1923553278999997</v>
      </c>
      <c r="BX72" s="1">
        <v>1.2445358616</v>
      </c>
      <c r="BY72" s="1">
        <v>-0.130954077</v>
      </c>
      <c r="BZ72" s="1">
        <v>3.4749105006000001</v>
      </c>
      <c r="CA72" s="1">
        <v>1.9676430397</v>
      </c>
      <c r="CB72" s="1">
        <v>2.4436078086999999</v>
      </c>
      <c r="CC72" s="1">
        <v>1.0160915716000001</v>
      </c>
      <c r="CD72" s="1">
        <v>1.9466400721999999</v>
      </c>
      <c r="CE72" s="1">
        <v>1.7490998357</v>
      </c>
      <c r="CF72" s="1">
        <v>-2.1249237609999998</v>
      </c>
      <c r="CG72" s="1">
        <v>0.86436931049999999</v>
      </c>
      <c r="CH72" s="1">
        <v>2.3760686066000001</v>
      </c>
      <c r="CI72" s="1">
        <v>4.8677240936999997</v>
      </c>
      <c r="CJ72" s="1">
        <v>2.1708394058999998</v>
      </c>
      <c r="CK72" s="1">
        <v>2.8258479795000002</v>
      </c>
      <c r="CL72" s="1">
        <v>0.94101256349999995</v>
      </c>
      <c r="CM72" s="1">
        <v>1.0194087940000001</v>
      </c>
      <c r="CN72" s="1">
        <v>2.3834659196999999</v>
      </c>
      <c r="CO72" s="1">
        <v>2.1901183519999998</v>
      </c>
      <c r="CP72" s="1">
        <v>2.8266582485999998</v>
      </c>
      <c r="CQ72" s="1">
        <v>2.7003737232999998</v>
      </c>
      <c r="CR72" s="1">
        <v>2.0646427912999998</v>
      </c>
      <c r="CS72" s="1">
        <v>2.1467781363</v>
      </c>
      <c r="CT72" s="1">
        <v>1.4519433867</v>
      </c>
      <c r="CU72" s="1">
        <v>2.3471125475000001</v>
      </c>
      <c r="CV72" s="1">
        <v>2.4657430549999999</v>
      </c>
      <c r="CW72" s="1">
        <v>2.3758476964000002</v>
      </c>
      <c r="CX72" s="1">
        <v>1.3331759257</v>
      </c>
      <c r="CY72" s="1">
        <v>2.1212691207000001</v>
      </c>
      <c r="CZ72" s="1">
        <v>2.4799453036000001</v>
      </c>
      <c r="DA72" s="1">
        <v>13.059906440000001</v>
      </c>
      <c r="DB72" s="1">
        <v>14.104057777</v>
      </c>
      <c r="DC72" s="1">
        <v>8.0753435433000007</v>
      </c>
      <c r="DD72" s="1">
        <v>-0.15520146400000001</v>
      </c>
      <c r="DE72" s="1">
        <f t="shared" si="5"/>
        <v>202.60144895200003</v>
      </c>
      <c r="DF72" s="1">
        <f t="shared" si="6"/>
        <v>35.0841062963</v>
      </c>
      <c r="DG72" s="1" t="str">
        <f t="shared" si="7"/>
        <v>TCGA-ZN-A9VU</v>
      </c>
      <c r="DH72" s="1">
        <f t="shared" si="8"/>
        <v>202.60144895200003</v>
      </c>
      <c r="DI72" s="1">
        <f t="shared" si="9"/>
        <v>35.0841062963</v>
      </c>
    </row>
    <row r="73" spans="1:113" x14ac:dyDescent="0.35">
      <c r="A73" s="1" t="s">
        <v>281</v>
      </c>
      <c r="B73" s="1">
        <v>1.7821153713</v>
      </c>
      <c r="C73" s="1">
        <v>1.24500346E-2</v>
      </c>
      <c r="D73" s="1">
        <v>0.49071737459999998</v>
      </c>
      <c r="E73" s="1">
        <v>-0.95074021799999997</v>
      </c>
      <c r="F73" s="1">
        <v>-0.83554911300000001</v>
      </c>
      <c r="G73" s="1">
        <v>-3.1983193299999999</v>
      </c>
      <c r="H73" s="1">
        <v>2.3058548153</v>
      </c>
      <c r="I73" s="1">
        <v>2.4581831384999999</v>
      </c>
      <c r="J73" s="1">
        <v>1.7912760512999999</v>
      </c>
      <c r="K73" s="1">
        <v>1.8716097792999999</v>
      </c>
      <c r="L73" s="1">
        <v>1.4992675019999999</v>
      </c>
      <c r="M73" s="1">
        <v>2.5236778207000001</v>
      </c>
      <c r="N73" s="1">
        <v>1.7893877357000001</v>
      </c>
      <c r="O73" s="1">
        <v>0.28656077250000001</v>
      </c>
      <c r="P73" s="1">
        <v>2.7602183088999999</v>
      </c>
      <c r="Q73" s="1">
        <v>2.036284357</v>
      </c>
      <c r="R73" s="1">
        <v>1.6876553379000001</v>
      </c>
      <c r="S73" s="1">
        <v>1.7099679057999999</v>
      </c>
      <c r="T73" s="1">
        <v>1.8689966888</v>
      </c>
      <c r="U73" s="1">
        <v>1.8585359931000001</v>
      </c>
      <c r="V73" s="1">
        <v>0.49008389009999997</v>
      </c>
      <c r="W73" s="1">
        <v>2.2447346132999999</v>
      </c>
      <c r="X73" s="1">
        <v>1.5282673407</v>
      </c>
      <c r="Y73" s="1">
        <v>-0.553497342</v>
      </c>
      <c r="Z73" s="1">
        <v>2.3169700714000001</v>
      </c>
      <c r="AA73" s="1">
        <v>4.7662314768999998</v>
      </c>
      <c r="AB73" s="1">
        <v>2.3477658630999998</v>
      </c>
      <c r="AC73" s="1">
        <v>2.0393061347999999</v>
      </c>
      <c r="AD73" s="1">
        <v>1.7925088692</v>
      </c>
      <c r="AE73" s="1">
        <v>2.5023710346999999</v>
      </c>
      <c r="AF73" s="1">
        <v>1.5967404814999999</v>
      </c>
      <c r="AG73" s="1">
        <v>2.1558939612999999</v>
      </c>
      <c r="AH73" s="1">
        <v>2.3739618656000001</v>
      </c>
      <c r="AI73" s="1">
        <v>2.1770209202999999</v>
      </c>
      <c r="AJ73" s="1">
        <v>0.85746396660000002</v>
      </c>
      <c r="AK73" s="1">
        <v>2.2103823902999999</v>
      </c>
      <c r="AL73" s="1">
        <v>1.7952417651000001</v>
      </c>
      <c r="AM73" s="1">
        <v>2.1861189192000001</v>
      </c>
      <c r="AN73" s="1">
        <v>1.4680060878000001</v>
      </c>
      <c r="AO73" s="1">
        <v>2.3496192600999999</v>
      </c>
      <c r="AP73" s="1">
        <v>2.5101707915999998</v>
      </c>
      <c r="AQ73" s="1">
        <v>1.5046332436000001</v>
      </c>
      <c r="AR73" s="1">
        <v>2.0906760146000001</v>
      </c>
      <c r="AS73" s="1">
        <v>-0.99715051499999996</v>
      </c>
      <c r="AT73" s="1">
        <v>0.23836316669999999</v>
      </c>
      <c r="AU73" s="1">
        <v>1.8212036735999999</v>
      </c>
      <c r="AV73" s="1">
        <v>2.4504028368999999</v>
      </c>
      <c r="AW73" s="1">
        <v>2.1557422215000002</v>
      </c>
      <c r="AX73" s="1">
        <v>0.98205194579999999</v>
      </c>
      <c r="AY73" s="1">
        <v>2.0518069107999999</v>
      </c>
      <c r="AZ73" s="1">
        <v>2.0418650197999999</v>
      </c>
      <c r="BA73" s="1">
        <v>2.0552908564000001</v>
      </c>
      <c r="BB73" s="1">
        <v>3.628692295</v>
      </c>
      <c r="BC73" s="1">
        <v>0.93570527219999999</v>
      </c>
      <c r="BD73" s="1">
        <v>1.9447805659999999</v>
      </c>
      <c r="BE73" s="1">
        <v>-0.12551316200000001</v>
      </c>
      <c r="BF73" s="1">
        <v>2.0896921254</v>
      </c>
      <c r="BG73" s="1">
        <v>1.0861994517</v>
      </c>
      <c r="BH73" s="1">
        <v>3.6323695864999999</v>
      </c>
      <c r="BI73" s="1">
        <v>2.0582413173999998</v>
      </c>
      <c r="BJ73" s="1">
        <v>2.0163478485000002</v>
      </c>
      <c r="BK73" s="1">
        <v>4.7016017718000001</v>
      </c>
      <c r="BL73" s="1">
        <v>2.1629526986999998</v>
      </c>
      <c r="BM73" s="1">
        <v>1.4998750353000001</v>
      </c>
      <c r="BN73" s="1">
        <v>-1.078028532</v>
      </c>
      <c r="BO73" s="1">
        <v>-0.18409424899999999</v>
      </c>
      <c r="BP73" s="1">
        <v>1.1379403752999999</v>
      </c>
      <c r="BQ73" s="1">
        <v>2.2687999177</v>
      </c>
      <c r="BR73" s="1">
        <v>2.2566167317999999</v>
      </c>
      <c r="BS73" s="1">
        <v>1.7934871053000001</v>
      </c>
      <c r="BT73" s="1">
        <v>2.0932042607999999</v>
      </c>
      <c r="BU73" s="1">
        <v>3.2198617838999999</v>
      </c>
      <c r="BV73" s="1">
        <v>1.8223375968</v>
      </c>
      <c r="BW73" s="1">
        <v>6.5801213427</v>
      </c>
      <c r="BX73" s="1">
        <v>0.99397145259999997</v>
      </c>
      <c r="BY73" s="1">
        <v>-0.46559622899999997</v>
      </c>
      <c r="BZ73" s="1">
        <v>2.9578446856</v>
      </c>
      <c r="CA73" s="1">
        <v>2.0871262868999998</v>
      </c>
      <c r="CB73" s="1">
        <v>2.2629300479999999</v>
      </c>
      <c r="CC73" s="1">
        <v>1.0028903624000001</v>
      </c>
      <c r="CD73" s="1">
        <v>1.5719823455999999</v>
      </c>
      <c r="CE73" s="1">
        <v>1.520765715</v>
      </c>
      <c r="CF73" s="1">
        <v>-2.860196277</v>
      </c>
      <c r="CG73" s="1">
        <v>-1.605249116</v>
      </c>
      <c r="CH73" s="1">
        <v>2.0726594023999998</v>
      </c>
      <c r="CI73" s="1">
        <v>5.5353719080000001</v>
      </c>
      <c r="CJ73" s="1">
        <v>1.8405428878000001</v>
      </c>
      <c r="CK73" s="1">
        <v>2.2974691367000002</v>
      </c>
      <c r="CL73" s="1">
        <v>0.67530174070000004</v>
      </c>
      <c r="CM73" s="1">
        <v>0.74786445400000001</v>
      </c>
      <c r="CN73" s="1">
        <v>2.1206157554999998</v>
      </c>
      <c r="CO73" s="1">
        <v>2.1001100569000002</v>
      </c>
      <c r="CP73" s="1">
        <v>1.1450108609</v>
      </c>
      <c r="CQ73" s="1">
        <v>2.3510459712</v>
      </c>
      <c r="CR73" s="1">
        <v>1.9568991155</v>
      </c>
      <c r="CS73" s="1">
        <v>1.9743087899</v>
      </c>
      <c r="CT73" s="1">
        <v>1.26909845</v>
      </c>
      <c r="CU73" s="1">
        <v>2.1368972881000001</v>
      </c>
      <c r="CV73" s="1">
        <v>2.2644333153999998</v>
      </c>
      <c r="CW73" s="1">
        <v>2.1266767083000002</v>
      </c>
      <c r="CX73" s="1">
        <v>1.0978982488</v>
      </c>
      <c r="CY73" s="1">
        <v>1.9285369650999999</v>
      </c>
      <c r="CZ73" s="1">
        <v>2.2800712901</v>
      </c>
      <c r="DA73" s="1">
        <v>13.601437410999999</v>
      </c>
      <c r="DB73" s="1">
        <v>14.044657932</v>
      </c>
      <c r="DC73" s="1">
        <v>8.5072798818000006</v>
      </c>
      <c r="DD73" s="1">
        <v>1.1916810514</v>
      </c>
      <c r="DE73" s="1">
        <f t="shared" si="5"/>
        <v>172.22687082179993</v>
      </c>
      <c r="DF73" s="1">
        <f t="shared" si="6"/>
        <v>37.345056276200005</v>
      </c>
      <c r="DG73" s="1" t="str">
        <f t="shared" si="7"/>
        <v>TCGA-LK-A4O2</v>
      </c>
      <c r="DH73" s="1">
        <f t="shared" si="8"/>
        <v>172.22687082179993</v>
      </c>
      <c r="DI73" s="1">
        <f t="shared" si="9"/>
        <v>37.345056276200005</v>
      </c>
    </row>
    <row r="74" spans="1:113" x14ac:dyDescent="0.35">
      <c r="A74" s="1" t="s">
        <v>284</v>
      </c>
      <c r="B74" s="1">
        <v>1.9422617574000001</v>
      </c>
      <c r="C74" s="1">
        <v>0.1725964207</v>
      </c>
      <c r="D74" s="1">
        <v>0.65086376069999996</v>
      </c>
      <c r="E74" s="1">
        <v>-0.790593832</v>
      </c>
      <c r="F74" s="1">
        <v>-0.67540272599999995</v>
      </c>
      <c r="G74" s="1">
        <v>-3.0381729439999998</v>
      </c>
      <c r="H74" s="1">
        <v>2.4660012014000001</v>
      </c>
      <c r="I74" s="1">
        <v>2.6183295246</v>
      </c>
      <c r="J74" s="1">
        <v>1.9514224374</v>
      </c>
      <c r="K74" s="1">
        <v>2.0317561654</v>
      </c>
      <c r="L74" s="1">
        <v>1.6594138881</v>
      </c>
      <c r="M74" s="1">
        <v>2.6838242067999998</v>
      </c>
      <c r="N74" s="1">
        <v>1.9495341218</v>
      </c>
      <c r="O74" s="1">
        <v>0.44670715859999999</v>
      </c>
      <c r="P74" s="1">
        <v>2.920364695</v>
      </c>
      <c r="Q74" s="1">
        <v>2.1964307431000001</v>
      </c>
      <c r="R74" s="1">
        <v>1.847801724</v>
      </c>
      <c r="S74" s="1">
        <v>1.8701142919</v>
      </c>
      <c r="T74" s="1">
        <v>2.0291430748999999</v>
      </c>
      <c r="U74" s="1">
        <v>2.0186823791999999</v>
      </c>
      <c r="V74" s="1">
        <v>0.65023027619999996</v>
      </c>
      <c r="W74" s="1">
        <v>2.4048809994</v>
      </c>
      <c r="X74" s="1">
        <v>1.6884137267999999</v>
      </c>
      <c r="Y74" s="1">
        <v>-0.39335095599999997</v>
      </c>
      <c r="Z74" s="1">
        <v>2.4771164575000002</v>
      </c>
      <c r="AA74" s="1">
        <v>4.9263778629999999</v>
      </c>
      <c r="AB74" s="1">
        <v>2.5079122491999999</v>
      </c>
      <c r="AC74" s="1">
        <v>2.1994525209</v>
      </c>
      <c r="AD74" s="1">
        <v>1.9526552553000001</v>
      </c>
      <c r="AE74" s="1">
        <v>2.6625174208</v>
      </c>
      <c r="AF74" s="1">
        <v>1.7568868676</v>
      </c>
      <c r="AG74" s="1">
        <v>2.3160403474</v>
      </c>
      <c r="AH74" s="1">
        <v>2.5341082517000002</v>
      </c>
      <c r="AI74" s="1">
        <v>2.3371673064</v>
      </c>
      <c r="AJ74" s="1">
        <v>1.0176103527</v>
      </c>
      <c r="AK74" s="1">
        <v>3.9554912771000001</v>
      </c>
      <c r="AL74" s="1">
        <v>1.9553881512</v>
      </c>
      <c r="AM74" s="1">
        <v>2.3462653053000002</v>
      </c>
      <c r="AN74" s="1">
        <v>1.6281524739</v>
      </c>
      <c r="AO74" s="1">
        <v>2.5097656462</v>
      </c>
      <c r="AP74" s="1">
        <v>2.6703171776999999</v>
      </c>
      <c r="AQ74" s="1">
        <v>1.6647796296999999</v>
      </c>
      <c r="AR74" s="1">
        <v>2.2508224007000002</v>
      </c>
      <c r="AS74" s="1">
        <v>-0.83700412899999999</v>
      </c>
      <c r="AT74" s="1">
        <v>0.3985095528</v>
      </c>
      <c r="AU74" s="1">
        <v>1.9813500597</v>
      </c>
      <c r="AV74" s="1">
        <v>2.610549223</v>
      </c>
      <c r="AW74" s="1">
        <v>2.3158886075999998</v>
      </c>
      <c r="AX74" s="1">
        <v>1.1421983319</v>
      </c>
      <c r="AY74" s="1">
        <v>2.2119532969</v>
      </c>
      <c r="AZ74" s="1">
        <v>2.2020114059</v>
      </c>
      <c r="BA74" s="1">
        <v>2.2154372426000002</v>
      </c>
      <c r="BB74" s="1">
        <v>3.7888386811000001</v>
      </c>
      <c r="BC74" s="1">
        <v>1.0958516583</v>
      </c>
      <c r="BD74" s="1">
        <v>2.1049269521</v>
      </c>
      <c r="BE74" s="1">
        <v>3.4633223599999999E-2</v>
      </c>
      <c r="BF74" s="1">
        <v>2.2498385115000001</v>
      </c>
      <c r="BG74" s="1">
        <v>1.2463458378000001</v>
      </c>
      <c r="BH74" s="1">
        <v>2.2075534718999998</v>
      </c>
      <c r="BI74" s="1">
        <v>2.2183877034999999</v>
      </c>
      <c r="BJ74" s="1">
        <v>2.1764942345999998</v>
      </c>
      <c r="BK74" s="1">
        <v>4.8617481579000001</v>
      </c>
      <c r="BL74" s="1">
        <v>2.3230990847999999</v>
      </c>
      <c r="BM74" s="1">
        <v>1.6600214214</v>
      </c>
      <c r="BN74" s="1">
        <v>-0.91788214599999995</v>
      </c>
      <c r="BO74" s="1">
        <v>-2.3947863E-2</v>
      </c>
      <c r="BP74" s="1">
        <v>1.2980867614</v>
      </c>
      <c r="BQ74" s="1">
        <v>2.4289463038000001</v>
      </c>
      <c r="BR74" s="1">
        <v>2.4167631179</v>
      </c>
      <c r="BS74" s="1">
        <v>1.9536334914</v>
      </c>
      <c r="BT74" s="1">
        <v>2.2533506469</v>
      </c>
      <c r="BU74" s="1">
        <v>3.38000817</v>
      </c>
      <c r="BV74" s="1">
        <v>1.9824839829000001</v>
      </c>
      <c r="BW74" s="1">
        <v>6.7402677288000001</v>
      </c>
      <c r="BX74" s="1">
        <v>1.1541178387</v>
      </c>
      <c r="BY74" s="1">
        <v>-0.30544984200000003</v>
      </c>
      <c r="BZ74" s="1">
        <v>3.1179910717000001</v>
      </c>
      <c r="CA74" s="1">
        <v>2.2472726729999999</v>
      </c>
      <c r="CB74" s="1">
        <v>2.4230764341</v>
      </c>
      <c r="CC74" s="1">
        <v>1.1630367484999999</v>
      </c>
      <c r="CD74" s="1">
        <v>1.7321287317</v>
      </c>
      <c r="CE74" s="1">
        <v>1.6809121010999999</v>
      </c>
      <c r="CF74" s="1">
        <v>-1.11508739</v>
      </c>
      <c r="CG74" s="1">
        <v>0.1398597711</v>
      </c>
      <c r="CH74" s="1">
        <v>2.2328057884999999</v>
      </c>
      <c r="CI74" s="1">
        <v>4.1105557932999996</v>
      </c>
      <c r="CJ74" s="1">
        <v>2.0006892739</v>
      </c>
      <c r="CK74" s="1">
        <v>2.4576155227999998</v>
      </c>
      <c r="CL74" s="1">
        <v>0.83544812680000002</v>
      </c>
      <c r="CM74" s="1">
        <v>0.90801084009999999</v>
      </c>
      <c r="CN74" s="1">
        <v>2.2807621415999999</v>
      </c>
      <c r="CO74" s="1">
        <v>2.2602564429999998</v>
      </c>
      <c r="CP74" s="1">
        <v>1.3051572469999999</v>
      </c>
      <c r="CQ74" s="1">
        <v>2.5111923573000001</v>
      </c>
      <c r="CR74" s="1">
        <v>2.1170455015999998</v>
      </c>
      <c r="CS74" s="1">
        <v>2.1344551759999999</v>
      </c>
      <c r="CT74" s="1">
        <v>1.4292448361000001</v>
      </c>
      <c r="CU74" s="1">
        <v>2.2970436742000002</v>
      </c>
      <c r="CV74" s="1">
        <v>2.4245797014999999</v>
      </c>
      <c r="CW74" s="1">
        <v>2.2868230943999999</v>
      </c>
      <c r="CX74" s="1">
        <v>1.2580446349000001</v>
      </c>
      <c r="CY74" s="1">
        <v>2.0886833511999998</v>
      </c>
      <c r="CZ74" s="1">
        <v>2.4402176762000001</v>
      </c>
      <c r="DA74" s="1">
        <v>17.455661118999998</v>
      </c>
      <c r="DB74" s="1">
        <v>14.561349992</v>
      </c>
      <c r="DC74" s="1">
        <v>11.448156303999999</v>
      </c>
      <c r="DD74" s="1">
        <v>1.8372542647000001</v>
      </c>
      <c r="DE74" s="1">
        <f t="shared" si="5"/>
        <v>190.30691109200001</v>
      </c>
      <c r="DF74" s="1">
        <f t="shared" si="6"/>
        <v>45.302421679700004</v>
      </c>
      <c r="DG74" s="1" t="str">
        <f t="shared" si="7"/>
        <v>TCGA-LK-A4O6</v>
      </c>
      <c r="DH74" s="1">
        <f t="shared" si="8"/>
        <v>190.30691109200001</v>
      </c>
      <c r="DI74" s="1">
        <f t="shared" si="9"/>
        <v>45.302421679700004</v>
      </c>
    </row>
    <row r="75" spans="1:113" x14ac:dyDescent="0.35">
      <c r="A75" s="1" t="s">
        <v>277</v>
      </c>
      <c r="B75" s="1">
        <v>1.8026389328000001</v>
      </c>
      <c r="C75" s="1">
        <v>3.2973596100000002E-2</v>
      </c>
      <c r="D75" s="1">
        <v>2.0962034369000002</v>
      </c>
      <c r="E75" s="1">
        <v>-0.93021665600000003</v>
      </c>
      <c r="F75" s="1">
        <v>-0.81502555099999996</v>
      </c>
      <c r="G75" s="1">
        <v>-3.1777957680000002</v>
      </c>
      <c r="H75" s="1">
        <v>2.3263783768000001</v>
      </c>
      <c r="I75" s="1">
        <v>2.4787067</v>
      </c>
      <c r="J75" s="1">
        <v>1.8117996128</v>
      </c>
      <c r="K75" s="1">
        <v>1.8921333408000001</v>
      </c>
      <c r="L75" s="1">
        <v>1.5197910635</v>
      </c>
      <c r="M75" s="1">
        <v>2.5442013821999998</v>
      </c>
      <c r="N75" s="1">
        <v>1.8099112972</v>
      </c>
      <c r="O75" s="1">
        <v>0.30708433400000001</v>
      </c>
      <c r="P75" s="1">
        <v>2.7807418704</v>
      </c>
      <c r="Q75" s="1">
        <v>2.0568079185000001</v>
      </c>
      <c r="R75" s="1">
        <v>1.7081788994</v>
      </c>
      <c r="S75" s="1">
        <v>1.7304914673</v>
      </c>
      <c r="T75" s="1">
        <v>1.8895202502999999</v>
      </c>
      <c r="U75" s="1">
        <v>1.8790595546</v>
      </c>
      <c r="V75" s="1">
        <v>0.51060745159999998</v>
      </c>
      <c r="W75" s="1">
        <v>2.2652581748</v>
      </c>
      <c r="X75" s="1">
        <v>1.5487909021999999</v>
      </c>
      <c r="Y75" s="1">
        <v>-0.53297378100000004</v>
      </c>
      <c r="Z75" s="1">
        <v>2.3374936328999998</v>
      </c>
      <c r="AA75" s="1">
        <v>4.7867550383999999</v>
      </c>
      <c r="AB75" s="1">
        <v>2.3682894245999999</v>
      </c>
      <c r="AC75" s="1">
        <v>2.0598296963</v>
      </c>
      <c r="AD75" s="1">
        <v>1.8130324307000001</v>
      </c>
      <c r="AE75" s="1">
        <v>2.5228945962</v>
      </c>
      <c r="AF75" s="1">
        <v>1.617264043</v>
      </c>
      <c r="AG75" s="1">
        <v>2.1764175228</v>
      </c>
      <c r="AH75" s="1">
        <v>2.3944854271999998</v>
      </c>
      <c r="AI75" s="1">
        <v>2.1975444818000001</v>
      </c>
      <c r="AJ75" s="1">
        <v>0.87798752810000003</v>
      </c>
      <c r="AK75" s="1">
        <v>2.2309059518000001</v>
      </c>
      <c r="AL75" s="1">
        <v>1.8157653266</v>
      </c>
      <c r="AM75" s="1">
        <v>2.2066424806999998</v>
      </c>
      <c r="AN75" s="1">
        <v>1.4885296494</v>
      </c>
      <c r="AO75" s="1">
        <v>2.3701428216</v>
      </c>
      <c r="AP75" s="1">
        <v>2.5306943530999999</v>
      </c>
      <c r="AQ75" s="1">
        <v>1.5251568051</v>
      </c>
      <c r="AR75" s="1">
        <v>2.1111995762000002</v>
      </c>
      <c r="AS75" s="1">
        <v>-0.97662695399999999</v>
      </c>
      <c r="AT75" s="1">
        <v>0.25888672820000003</v>
      </c>
      <c r="AU75" s="1">
        <v>1.8417272351</v>
      </c>
      <c r="AV75" s="1">
        <v>2.4709263984000001</v>
      </c>
      <c r="AW75" s="1">
        <v>2.1762657829999998</v>
      </c>
      <c r="AX75" s="1">
        <v>1.0025755073</v>
      </c>
      <c r="AY75" s="1">
        <v>2.0723304724</v>
      </c>
      <c r="AZ75" s="1">
        <v>2.0623885813</v>
      </c>
      <c r="BA75" s="1">
        <v>2.0758144180000002</v>
      </c>
      <c r="BB75" s="1">
        <v>3.6492158565000001</v>
      </c>
      <c r="BC75" s="1">
        <v>0.9562288337</v>
      </c>
      <c r="BD75" s="1">
        <v>1.9653041276000001</v>
      </c>
      <c r="BE75" s="1">
        <v>-0.104989601</v>
      </c>
      <c r="BF75" s="1">
        <v>2.1102156869000002</v>
      </c>
      <c r="BG75" s="1">
        <v>1.1067230132000001</v>
      </c>
      <c r="BH75" s="1">
        <v>2.0679306472999999</v>
      </c>
      <c r="BI75" s="1">
        <v>2.078764879</v>
      </c>
      <c r="BJ75" s="1">
        <v>2.0368714099999998</v>
      </c>
      <c r="BK75" s="1">
        <v>4.7221253333000002</v>
      </c>
      <c r="BL75" s="1">
        <v>2.1834762602</v>
      </c>
      <c r="BM75" s="1">
        <v>1.5203985968</v>
      </c>
      <c r="BN75" s="1">
        <v>-1.057504971</v>
      </c>
      <c r="BO75" s="1">
        <v>-0.16357068799999999</v>
      </c>
      <c r="BP75" s="1">
        <v>1.1584639368</v>
      </c>
      <c r="BQ75" s="1">
        <v>2.2893234792000001</v>
      </c>
      <c r="BR75" s="1">
        <v>2.2771402933</v>
      </c>
      <c r="BS75" s="1">
        <v>1.8140106668</v>
      </c>
      <c r="BT75" s="1">
        <v>2.1137278223</v>
      </c>
      <c r="BU75" s="1">
        <v>3.2403853454</v>
      </c>
      <c r="BV75" s="1">
        <v>1.8428611583000001</v>
      </c>
      <c r="BW75" s="1">
        <v>6.6006449042000002</v>
      </c>
      <c r="BX75" s="1">
        <v>1.0144950141</v>
      </c>
      <c r="BY75" s="1">
        <v>-0.44507266699999998</v>
      </c>
      <c r="BZ75" s="1">
        <v>2.9783682471000001</v>
      </c>
      <c r="CA75" s="1">
        <v>2.1076498484999999</v>
      </c>
      <c r="CB75" s="1">
        <v>2.2834536095</v>
      </c>
      <c r="CC75" s="1">
        <v>1.023413924</v>
      </c>
      <c r="CD75" s="1">
        <v>1.5925059071000001</v>
      </c>
      <c r="CE75" s="1">
        <v>1.5412892764999999</v>
      </c>
      <c r="CF75" s="1">
        <v>-2.8396727159999999</v>
      </c>
      <c r="CG75" s="1">
        <v>-1.584725554</v>
      </c>
      <c r="CH75" s="1">
        <v>2.0931829638999999</v>
      </c>
      <c r="CI75" s="1">
        <v>3.9709329688000001</v>
      </c>
      <c r="CJ75" s="1">
        <v>1.8610664493</v>
      </c>
      <c r="CK75" s="1">
        <v>2.3179926981999999</v>
      </c>
      <c r="CL75" s="1">
        <v>0.69582530220000005</v>
      </c>
      <c r="CM75" s="1">
        <v>0.76838801550000002</v>
      </c>
      <c r="CN75" s="1">
        <v>2.1411393169999999</v>
      </c>
      <c r="CO75" s="1">
        <v>2.1206336183999999</v>
      </c>
      <c r="CP75" s="1">
        <v>1.1655344223999999</v>
      </c>
      <c r="CQ75" s="1">
        <v>2.3715695327000001</v>
      </c>
      <c r="CR75" s="1">
        <v>1.9774226770000001</v>
      </c>
      <c r="CS75" s="1">
        <v>1.9948323513999999</v>
      </c>
      <c r="CT75" s="1">
        <v>1.2896220115000001</v>
      </c>
      <c r="CU75" s="1">
        <v>2.1574208495999998</v>
      </c>
      <c r="CV75" s="1">
        <v>2.2849568768999999</v>
      </c>
      <c r="CW75" s="1">
        <v>2.1472002698999999</v>
      </c>
      <c r="CX75" s="1">
        <v>1.1184218104000001</v>
      </c>
      <c r="CY75" s="1">
        <v>1.9490605266000001</v>
      </c>
      <c r="CZ75" s="1">
        <v>2.3005948516000001</v>
      </c>
      <c r="DA75" s="1">
        <v>14.723495964</v>
      </c>
      <c r="DB75" s="1">
        <v>14.482102623999999</v>
      </c>
      <c r="DC75" s="1">
        <v>9.3499217179999992</v>
      </c>
      <c r="DD75" s="1">
        <v>2.0602015195000001</v>
      </c>
      <c r="DE75" s="1">
        <f t="shared" si="5"/>
        <v>172.75583515630001</v>
      </c>
      <c r="DF75" s="1">
        <f t="shared" si="6"/>
        <v>40.615721825499996</v>
      </c>
      <c r="DG75" s="1" t="str">
        <f t="shared" si="7"/>
        <v>TCGA-LK-A4O0</v>
      </c>
      <c r="DH75" s="1">
        <f t="shared" si="8"/>
        <v>172.75583515630001</v>
      </c>
      <c r="DI75" s="1">
        <f t="shared" si="9"/>
        <v>40.615721825499996</v>
      </c>
    </row>
    <row r="76" spans="1:113" x14ac:dyDescent="0.35">
      <c r="A76" s="1" t="s">
        <v>309</v>
      </c>
      <c r="B76" s="1">
        <v>2.1846912301999999</v>
      </c>
      <c r="C76" s="1">
        <v>0.36388721709999999</v>
      </c>
      <c r="D76" s="1">
        <v>1.0066486306</v>
      </c>
      <c r="E76" s="1">
        <v>-0.461492081</v>
      </c>
      <c r="F76" s="1">
        <v>-9.5141978000000002E-2</v>
      </c>
      <c r="G76" s="1">
        <v>-2.6676833800000002</v>
      </c>
      <c r="H76" s="1">
        <v>2.7555720096999998</v>
      </c>
      <c r="I76" s="1">
        <v>2.9276968661999998</v>
      </c>
      <c r="J76" s="1">
        <v>2.400402922</v>
      </c>
      <c r="K76" s="1">
        <v>2.3786337733999998</v>
      </c>
      <c r="L76" s="1">
        <v>2.1563571307</v>
      </c>
      <c r="M76" s="1">
        <v>3.0221155807</v>
      </c>
      <c r="N76" s="1">
        <v>2.3647789301</v>
      </c>
      <c r="O76" s="1">
        <v>0.76416610129999996</v>
      </c>
      <c r="P76" s="1">
        <v>3.3856056714</v>
      </c>
      <c r="Q76" s="1">
        <v>2.4615860899999999</v>
      </c>
      <c r="R76" s="1">
        <v>2.2001700288000001</v>
      </c>
      <c r="S76" s="1">
        <v>2.3455459297000001</v>
      </c>
      <c r="T76" s="1">
        <v>2.4029150080999999</v>
      </c>
      <c r="U76" s="1">
        <v>2.3977979601000001</v>
      </c>
      <c r="V76" s="1">
        <v>0.97390489099999999</v>
      </c>
      <c r="W76" s="1">
        <v>2.6914704212</v>
      </c>
      <c r="X76" s="1">
        <v>2.1249066582</v>
      </c>
      <c r="Y76" s="1">
        <v>-0.105224017</v>
      </c>
      <c r="Z76" s="1">
        <v>2.9235019286999999</v>
      </c>
      <c r="AA76" s="1">
        <v>5.3929473967000003</v>
      </c>
      <c r="AB76" s="1">
        <v>2.8243394628999998</v>
      </c>
      <c r="AC76" s="1">
        <v>2.5620920040000001</v>
      </c>
      <c r="AD76" s="1">
        <v>2.6736678262</v>
      </c>
      <c r="AE76" s="1">
        <v>3.1819320672</v>
      </c>
      <c r="AF76" s="1">
        <v>2.2629594391999999</v>
      </c>
      <c r="AG76" s="1">
        <v>2.6103930212000002</v>
      </c>
      <c r="AH76" s="1">
        <v>2.9973233464</v>
      </c>
      <c r="AI76" s="1">
        <v>2.8958910591999998</v>
      </c>
      <c r="AJ76" s="1">
        <v>1.3771518757000001</v>
      </c>
      <c r="AK76" s="1">
        <v>4.3442881814999996</v>
      </c>
      <c r="AL76" s="1">
        <v>2.3465157918999999</v>
      </c>
      <c r="AM76" s="1">
        <v>2.7217903471999998</v>
      </c>
      <c r="AN76" s="1">
        <v>1.9154433652</v>
      </c>
      <c r="AO76" s="1">
        <v>2.9085119293999999</v>
      </c>
      <c r="AP76" s="1">
        <v>3.1531208516999998</v>
      </c>
      <c r="AQ76" s="1">
        <v>2.0702966826</v>
      </c>
      <c r="AR76" s="1">
        <v>2.3967910225</v>
      </c>
      <c r="AS76" s="1">
        <v>1.1315505396000001</v>
      </c>
      <c r="AT76" s="1">
        <v>2.3678255521999998</v>
      </c>
      <c r="AU76" s="1">
        <v>2.4499730172</v>
      </c>
      <c r="AV76" s="1">
        <v>3.0239891571999999</v>
      </c>
      <c r="AW76" s="1">
        <v>2.6342430255</v>
      </c>
      <c r="AX76" s="1">
        <v>1.4417053816000001</v>
      </c>
      <c r="AY76" s="1">
        <v>2.4960065710000001</v>
      </c>
      <c r="AZ76" s="1">
        <v>2.5521051793999998</v>
      </c>
      <c r="BA76" s="1">
        <v>2.4777996498000001</v>
      </c>
      <c r="BB76" s="1">
        <v>4.0469414379000002</v>
      </c>
      <c r="BC76" s="1">
        <v>1.4993338419</v>
      </c>
      <c r="BD76" s="1">
        <v>2.6783872117</v>
      </c>
      <c r="BE76" s="1">
        <v>0.38813192899999999</v>
      </c>
      <c r="BF76" s="1">
        <v>2.5974829062999998</v>
      </c>
      <c r="BG76" s="1">
        <v>1.5727156465000001</v>
      </c>
      <c r="BH76" s="1">
        <v>2.5822334414000001</v>
      </c>
      <c r="BI76" s="1">
        <v>2.62286617</v>
      </c>
      <c r="BJ76" s="1">
        <v>2.7090253836999998</v>
      </c>
      <c r="BK76" s="1">
        <v>5.3011929708999999</v>
      </c>
      <c r="BL76" s="1">
        <v>2.6580368510999999</v>
      </c>
      <c r="BM76" s="1">
        <v>2.1381740574000001</v>
      </c>
      <c r="BN76" s="1">
        <v>-0.50090983200000005</v>
      </c>
      <c r="BO76" s="1">
        <v>0.176570122</v>
      </c>
      <c r="BP76" s="1">
        <v>1.5837753307</v>
      </c>
      <c r="BQ76" s="1">
        <v>2.8825463409999998</v>
      </c>
      <c r="BR76" s="1">
        <v>2.7957051167000002</v>
      </c>
      <c r="BS76" s="1">
        <v>2.3397143428999998</v>
      </c>
      <c r="BT76" s="1">
        <v>2.5224499185</v>
      </c>
      <c r="BU76" s="1">
        <v>3.8669650358999998</v>
      </c>
      <c r="BV76" s="1">
        <v>2.4644588922000001</v>
      </c>
      <c r="BW76" s="1">
        <v>7.2600134729999999</v>
      </c>
      <c r="BX76" s="1">
        <v>1.6059705334000001</v>
      </c>
      <c r="BY76" s="1">
        <v>0.22174188440000001</v>
      </c>
      <c r="BZ76" s="1">
        <v>3.5622339291</v>
      </c>
      <c r="CA76" s="1">
        <v>2.7792535645999998</v>
      </c>
      <c r="CB76" s="1">
        <v>2.8263268100999999</v>
      </c>
      <c r="CC76" s="1">
        <v>1.4710489304000001</v>
      </c>
      <c r="CD76" s="1">
        <v>2.1307210173</v>
      </c>
      <c r="CE76" s="1">
        <v>2.0952573688</v>
      </c>
      <c r="CF76" s="1">
        <v>-2.1779756379999999</v>
      </c>
      <c r="CG76" s="1">
        <v>-0.94486572400000002</v>
      </c>
      <c r="CH76" s="1">
        <v>2.5290546076</v>
      </c>
      <c r="CI76" s="1">
        <v>4.7112268460999998</v>
      </c>
      <c r="CJ76" s="1">
        <v>2.314833309</v>
      </c>
      <c r="CK76" s="1">
        <v>3.0047108602999999</v>
      </c>
      <c r="CL76" s="1">
        <v>1.1417048007999999</v>
      </c>
      <c r="CM76" s="1">
        <v>1.3102179538000001</v>
      </c>
      <c r="CN76" s="1">
        <v>2.6677372949999998</v>
      </c>
      <c r="CO76" s="1">
        <v>2.7578720004999999</v>
      </c>
      <c r="CP76" s="1">
        <v>1.7242531485000001</v>
      </c>
      <c r="CQ76" s="1">
        <v>3.0524251163999998</v>
      </c>
      <c r="CR76" s="1">
        <v>2.3823955793999998</v>
      </c>
      <c r="CS76" s="1">
        <v>2.6442947311</v>
      </c>
      <c r="CT76" s="1">
        <v>1.7585642748000001</v>
      </c>
      <c r="CU76" s="1">
        <v>2.6183556293999999</v>
      </c>
      <c r="CV76" s="1">
        <v>2.7394409090999998</v>
      </c>
      <c r="CW76" s="1">
        <v>2.5458250544999999</v>
      </c>
      <c r="CX76" s="1">
        <v>1.6674982693</v>
      </c>
      <c r="CY76" s="1">
        <v>2.4257806564000002</v>
      </c>
      <c r="CZ76" s="1">
        <v>2.7990104820999999</v>
      </c>
      <c r="DA76" s="1">
        <v>13.597339978999999</v>
      </c>
      <c r="DB76" s="1">
        <v>14.080004811</v>
      </c>
      <c r="DC76" s="1">
        <v>8.0179910346999996</v>
      </c>
      <c r="DD76" s="1">
        <v>1.75467054</v>
      </c>
      <c r="DE76" s="1">
        <f t="shared" si="5"/>
        <v>230.66419205629998</v>
      </c>
      <c r="DF76" s="1">
        <f t="shared" si="6"/>
        <v>37.450006364699995</v>
      </c>
      <c r="DG76" s="1" t="str">
        <f t="shared" si="7"/>
        <v>TCGA-SC-AA5Z</v>
      </c>
      <c r="DH76" s="1">
        <f t="shared" si="8"/>
        <v>230.66419205629998</v>
      </c>
      <c r="DI76" s="1">
        <f t="shared" si="9"/>
        <v>37.450006364699995</v>
      </c>
    </row>
    <row r="77" spans="1:113" x14ac:dyDescent="0.35">
      <c r="A77" s="1" t="s">
        <v>291</v>
      </c>
      <c r="B77" s="1">
        <v>2.2152224293999998</v>
      </c>
      <c r="C77" s="1">
        <v>0.2180109999</v>
      </c>
      <c r="D77" s="1">
        <v>0.84912671920000005</v>
      </c>
      <c r="E77" s="1">
        <v>-0.62810609799999995</v>
      </c>
      <c r="F77" s="1">
        <v>-0.450099796</v>
      </c>
      <c r="G77" s="1">
        <v>-2.7624285070000001</v>
      </c>
      <c r="H77" s="1">
        <v>2.4773704605</v>
      </c>
      <c r="I77" s="1">
        <v>2.5567439982</v>
      </c>
      <c r="J77" s="1">
        <v>2.0085935880000001</v>
      </c>
      <c r="K77" s="1">
        <v>1.9001577421</v>
      </c>
      <c r="L77" s="1">
        <v>1.5846477646999999</v>
      </c>
      <c r="M77" s="1">
        <v>2.7657354130999998</v>
      </c>
      <c r="N77" s="1">
        <v>2.0175505231000002</v>
      </c>
      <c r="O77" s="1">
        <v>0.61664132650000003</v>
      </c>
      <c r="P77" s="1">
        <v>4.5508789594000003</v>
      </c>
      <c r="Q77" s="1">
        <v>2.2834261057999998</v>
      </c>
      <c r="R77" s="1">
        <v>1.7928314158</v>
      </c>
      <c r="S77" s="1">
        <v>1.9160962485999999</v>
      </c>
      <c r="T77" s="1">
        <v>2.1378477237000002</v>
      </c>
      <c r="U77" s="1">
        <v>2.1166202376999999</v>
      </c>
      <c r="V77" s="1">
        <v>0.73562166419999997</v>
      </c>
      <c r="W77" s="1">
        <v>2.5063873386000002</v>
      </c>
      <c r="X77" s="1">
        <v>1.8938429488999999</v>
      </c>
      <c r="Y77" s="1">
        <v>-0.373114151</v>
      </c>
      <c r="Z77" s="1">
        <v>2.5107754885000002</v>
      </c>
      <c r="AA77" s="1">
        <v>4.9607779421</v>
      </c>
      <c r="AB77" s="1">
        <v>2.5379750566000001</v>
      </c>
      <c r="AC77" s="1">
        <v>2.3079958051</v>
      </c>
      <c r="AD77" s="1">
        <v>2.5680265734000001</v>
      </c>
      <c r="AE77" s="1">
        <v>2.7357290762000002</v>
      </c>
      <c r="AF77" s="1">
        <v>1.8827528407</v>
      </c>
      <c r="AG77" s="1">
        <v>2.4005163705000001</v>
      </c>
      <c r="AH77" s="1">
        <v>2.4388944800000001</v>
      </c>
      <c r="AI77" s="1">
        <v>2.6783022617999999</v>
      </c>
      <c r="AJ77" s="1">
        <v>1.0913341262</v>
      </c>
      <c r="AK77" s="1">
        <v>2.2436577633999999</v>
      </c>
      <c r="AL77" s="1">
        <v>1.9524147466999999</v>
      </c>
      <c r="AM77" s="1">
        <v>2.3497157182000001</v>
      </c>
      <c r="AN77" s="1">
        <v>1.7642102566</v>
      </c>
      <c r="AO77" s="1">
        <v>2.5108273851999998</v>
      </c>
      <c r="AP77" s="1">
        <v>2.7117675717999998</v>
      </c>
      <c r="AQ77" s="1">
        <v>1.6501525559000001</v>
      </c>
      <c r="AR77" s="1">
        <v>2.3222270652999999</v>
      </c>
      <c r="AS77" s="1">
        <v>-0.79493369400000002</v>
      </c>
      <c r="AT77" s="1">
        <v>0.56002146850000001</v>
      </c>
      <c r="AU77" s="1">
        <v>2.0420970830999998</v>
      </c>
      <c r="AV77" s="1">
        <v>4.1609953182000003</v>
      </c>
      <c r="AW77" s="1">
        <v>2.3486130743999998</v>
      </c>
      <c r="AX77" s="1">
        <v>1.1960027021999999</v>
      </c>
      <c r="AY77" s="1">
        <v>2.2300383007</v>
      </c>
      <c r="AZ77" s="1">
        <v>2.4078035984000001</v>
      </c>
      <c r="BA77" s="1">
        <v>2.2293543850000002</v>
      </c>
      <c r="BB77" s="1">
        <v>3.7450217354999999</v>
      </c>
      <c r="BC77" s="1">
        <v>1.2344645809999999</v>
      </c>
      <c r="BD77" s="1">
        <v>2.3084126583</v>
      </c>
      <c r="BE77" s="1">
        <v>-2.0305442999999999E-2</v>
      </c>
      <c r="BF77" s="1">
        <v>2.2978170226999999</v>
      </c>
      <c r="BG77" s="1">
        <v>1.1927932189999999</v>
      </c>
      <c r="BH77" s="1">
        <v>2.3026944309999999</v>
      </c>
      <c r="BI77" s="1">
        <v>2.2925710415</v>
      </c>
      <c r="BJ77" s="1">
        <v>2.3272162761000001</v>
      </c>
      <c r="BK77" s="1">
        <v>4.9650621493999996</v>
      </c>
      <c r="BL77" s="1">
        <v>2.3388113245</v>
      </c>
      <c r="BM77" s="1">
        <v>1.7318532572000001</v>
      </c>
      <c r="BN77" s="1">
        <v>-0.84586523499999999</v>
      </c>
      <c r="BO77" s="1">
        <v>-5.5722213E-2</v>
      </c>
      <c r="BP77" s="1">
        <v>1.2282939319999999</v>
      </c>
      <c r="BQ77" s="1">
        <v>2.4561266336999998</v>
      </c>
      <c r="BR77" s="1">
        <v>2.2646786997000001</v>
      </c>
      <c r="BS77" s="1">
        <v>2.0016415221999999</v>
      </c>
      <c r="BT77" s="1">
        <v>2.3734426024999999</v>
      </c>
      <c r="BU77" s="1">
        <v>3.4549352219</v>
      </c>
      <c r="BV77" s="1">
        <v>2.1889923704999998</v>
      </c>
      <c r="BW77" s="1">
        <v>6.9149045834000002</v>
      </c>
      <c r="BX77" s="1">
        <v>1.1727934538</v>
      </c>
      <c r="BY77" s="1">
        <v>-0.25836897199999997</v>
      </c>
      <c r="BZ77" s="1">
        <v>3.3173354181999999</v>
      </c>
      <c r="CA77" s="1">
        <v>2.3381756014000001</v>
      </c>
      <c r="CB77" s="1">
        <v>2.4722801702999999</v>
      </c>
      <c r="CC77" s="1">
        <v>1.1702996758999999</v>
      </c>
      <c r="CD77" s="1">
        <v>1.9540910969</v>
      </c>
      <c r="CE77" s="1">
        <v>1.7187548939999999</v>
      </c>
      <c r="CF77" s="1">
        <v>-2.3896788569999998</v>
      </c>
      <c r="CG77" s="1">
        <v>0.41150320429999998</v>
      </c>
      <c r="CH77" s="1">
        <v>2.3236633252000001</v>
      </c>
      <c r="CI77" s="1">
        <v>4.1334504402999999</v>
      </c>
      <c r="CJ77" s="1">
        <v>2.1914109849000001</v>
      </c>
      <c r="CK77" s="1">
        <v>2.5436527880000002</v>
      </c>
      <c r="CL77" s="1">
        <v>0.83009313119999995</v>
      </c>
      <c r="CM77" s="1">
        <v>1.0168935225</v>
      </c>
      <c r="CN77" s="1">
        <v>2.2392517321000001</v>
      </c>
      <c r="CO77" s="1">
        <v>2.4225522270000002</v>
      </c>
      <c r="CP77" s="1">
        <v>1.1818241545999999</v>
      </c>
      <c r="CQ77" s="1">
        <v>2.6646913353000001</v>
      </c>
      <c r="CR77" s="1">
        <v>2.2539901834</v>
      </c>
      <c r="CS77" s="1">
        <v>2.1325018462999998</v>
      </c>
      <c r="CT77" s="1">
        <v>1.3437069332</v>
      </c>
      <c r="CU77" s="1">
        <v>2.3822018602999999</v>
      </c>
      <c r="CV77" s="1">
        <v>2.3908324080000001</v>
      </c>
      <c r="CW77" s="1">
        <v>2.3718123728</v>
      </c>
      <c r="CX77" s="1">
        <v>1.4045874444999999</v>
      </c>
      <c r="CY77" s="1">
        <v>2.1617637602999999</v>
      </c>
      <c r="CZ77" s="1">
        <v>2.5048067551000002</v>
      </c>
      <c r="DA77" s="1">
        <v>14.065068905</v>
      </c>
      <c r="DB77" s="1">
        <v>14.098651536</v>
      </c>
      <c r="DC77" s="1">
        <v>8.8772932400000002</v>
      </c>
      <c r="DD77" s="1">
        <v>2.3871073441999999</v>
      </c>
      <c r="DE77" s="1">
        <f t="shared" si="5"/>
        <v>198.02636363799996</v>
      </c>
      <c r="DF77" s="1">
        <f t="shared" si="6"/>
        <v>39.428121025199999</v>
      </c>
      <c r="DG77" s="1" t="str">
        <f t="shared" si="7"/>
        <v>TCGA-MQ-A4LM</v>
      </c>
      <c r="DH77" s="1">
        <f t="shared" si="8"/>
        <v>198.02636363799996</v>
      </c>
      <c r="DI77" s="1">
        <f t="shared" si="9"/>
        <v>39.428121025199999</v>
      </c>
    </row>
    <row r="78" spans="1:113" x14ac:dyDescent="0.35">
      <c r="A78" s="1" t="s">
        <v>282</v>
      </c>
      <c r="B78" s="1">
        <v>1.9801603211000001</v>
      </c>
      <c r="C78" s="1">
        <v>1.7954574851</v>
      </c>
      <c r="D78" s="1">
        <v>3.0106904192999999</v>
      </c>
      <c r="E78" s="1">
        <v>-0.75269526799999997</v>
      </c>
      <c r="F78" s="1">
        <v>-0.63750416300000001</v>
      </c>
      <c r="G78" s="1">
        <v>-3.00027438</v>
      </c>
      <c r="H78" s="1">
        <v>2.5038997650999999</v>
      </c>
      <c r="I78" s="1">
        <v>2.6562280881999998</v>
      </c>
      <c r="J78" s="1">
        <v>1.989321001</v>
      </c>
      <c r="K78" s="1">
        <v>2.0696547289999998</v>
      </c>
      <c r="L78" s="1">
        <v>1.6973124518</v>
      </c>
      <c r="M78" s="1">
        <v>2.7217227704</v>
      </c>
      <c r="N78" s="1">
        <v>1.9874326855</v>
      </c>
      <c r="O78" s="1">
        <v>0.48460572219999998</v>
      </c>
      <c r="P78" s="1">
        <v>2.9582632586000002</v>
      </c>
      <c r="Q78" s="1">
        <v>2.2343293067999999</v>
      </c>
      <c r="R78" s="1">
        <v>1.8857002876</v>
      </c>
      <c r="S78" s="1">
        <v>1.9080128555</v>
      </c>
      <c r="T78" s="1">
        <v>2.0670416385000001</v>
      </c>
      <c r="U78" s="1">
        <v>2.0565809428000001</v>
      </c>
      <c r="V78" s="1">
        <v>0.68812883989999996</v>
      </c>
      <c r="W78" s="1">
        <v>2.4427795631000002</v>
      </c>
      <c r="X78" s="1">
        <v>1.7263122903999999</v>
      </c>
      <c r="Y78" s="1">
        <v>-0.35545239200000001</v>
      </c>
      <c r="Z78" s="1">
        <v>2.5150150211</v>
      </c>
      <c r="AA78" s="1">
        <v>4.9642764265999997</v>
      </c>
      <c r="AB78" s="1">
        <v>2.5458108128000001</v>
      </c>
      <c r="AC78" s="1">
        <v>2.2373510846000002</v>
      </c>
      <c r="AD78" s="1">
        <v>1.9905538189</v>
      </c>
      <c r="AE78" s="1">
        <v>2.7004159845000002</v>
      </c>
      <c r="AF78" s="1">
        <v>1.7947854312</v>
      </c>
      <c r="AG78" s="1">
        <v>2.3539389110000002</v>
      </c>
      <c r="AH78" s="1">
        <v>2.5720068154</v>
      </c>
      <c r="AI78" s="1">
        <v>2.3750658699999998</v>
      </c>
      <c r="AJ78" s="1">
        <v>1.0555089163</v>
      </c>
      <c r="AK78" s="1">
        <v>2.4084273399999998</v>
      </c>
      <c r="AL78" s="1">
        <v>1.9932867148</v>
      </c>
      <c r="AM78" s="1">
        <v>2.3841638689</v>
      </c>
      <c r="AN78" s="1">
        <v>1.6660510376</v>
      </c>
      <c r="AO78" s="1">
        <v>2.5476642099000002</v>
      </c>
      <c r="AP78" s="1">
        <v>2.7082157413000001</v>
      </c>
      <c r="AQ78" s="1">
        <v>3.2876406940999998</v>
      </c>
      <c r="AR78" s="1">
        <v>2.2887209643999999</v>
      </c>
      <c r="AS78" s="1">
        <v>-0.79910556600000004</v>
      </c>
      <c r="AT78" s="1">
        <v>0.43640811639999999</v>
      </c>
      <c r="AU78" s="1">
        <v>2.0192486233000002</v>
      </c>
      <c r="AV78" s="1">
        <v>2.6484477865999998</v>
      </c>
      <c r="AW78" s="1">
        <v>2.3537871712</v>
      </c>
      <c r="AX78" s="1">
        <v>1.1800968956</v>
      </c>
      <c r="AY78" s="1">
        <v>2.2498518606000002</v>
      </c>
      <c r="AZ78" s="1">
        <v>2.2399099696000002</v>
      </c>
      <c r="BA78" s="1">
        <v>2.2533358062</v>
      </c>
      <c r="BB78" s="1">
        <v>3.8267372446999999</v>
      </c>
      <c r="BC78" s="1">
        <v>1.133750222</v>
      </c>
      <c r="BD78" s="1">
        <v>2.1428255157999998</v>
      </c>
      <c r="BE78" s="1">
        <v>7.2531787299999997E-2</v>
      </c>
      <c r="BF78" s="1">
        <v>2.2877370750999999</v>
      </c>
      <c r="BG78" s="1">
        <v>1.2842444015000001</v>
      </c>
      <c r="BH78" s="1">
        <v>2.2454520356000001</v>
      </c>
      <c r="BI78" s="1">
        <v>2.2562862672000001</v>
      </c>
      <c r="BJ78" s="1">
        <v>2.2143927982</v>
      </c>
      <c r="BK78" s="1">
        <v>4.8996467214999999</v>
      </c>
      <c r="BL78" s="1">
        <v>2.3609976484000001</v>
      </c>
      <c r="BM78" s="1">
        <v>1.697919985</v>
      </c>
      <c r="BN78" s="1">
        <v>-0.87998358300000001</v>
      </c>
      <c r="BO78" s="1">
        <v>1.39507004E-2</v>
      </c>
      <c r="BP78" s="1">
        <v>1.335985325</v>
      </c>
      <c r="BQ78" s="1">
        <v>2.4668448674999999</v>
      </c>
      <c r="BR78" s="1">
        <v>2.4546616815000002</v>
      </c>
      <c r="BS78" s="1">
        <v>1.9915320551</v>
      </c>
      <c r="BT78" s="1">
        <v>2.2912492106000002</v>
      </c>
      <c r="BU78" s="1">
        <v>3.4179067336000002</v>
      </c>
      <c r="BV78" s="1">
        <v>2.0203825465</v>
      </c>
      <c r="BW78" s="1">
        <v>6.7781662923999999</v>
      </c>
      <c r="BX78" s="1">
        <v>1.1920164022999999</v>
      </c>
      <c r="BY78" s="1">
        <v>-0.26755127899999998</v>
      </c>
      <c r="BZ78" s="1">
        <v>3.1558896353999999</v>
      </c>
      <c r="CA78" s="1">
        <v>2.2851712367000001</v>
      </c>
      <c r="CB78" s="1">
        <v>2.4609749977000002</v>
      </c>
      <c r="CC78" s="1">
        <v>1.2009353121999999</v>
      </c>
      <c r="CD78" s="1">
        <v>3.3549897960999999</v>
      </c>
      <c r="CE78" s="1">
        <v>1.7188106647000001</v>
      </c>
      <c r="CF78" s="1">
        <v>-1.0771888270000001</v>
      </c>
      <c r="CG78" s="1">
        <v>0.17775833469999999</v>
      </c>
      <c r="CH78" s="1">
        <v>2.2707043521000001</v>
      </c>
      <c r="CI78" s="1">
        <v>4.1484543570000003</v>
      </c>
      <c r="CJ78" s="1">
        <v>2.0385878375000002</v>
      </c>
      <c r="CK78" s="1">
        <v>2.4955140865000001</v>
      </c>
      <c r="CL78" s="1">
        <v>0.87334669050000002</v>
      </c>
      <c r="CM78" s="1">
        <v>0.94590940369999998</v>
      </c>
      <c r="CN78" s="1">
        <v>2.3186607053000001</v>
      </c>
      <c r="CO78" s="1">
        <v>2.2981550066</v>
      </c>
      <c r="CP78" s="1">
        <v>1.3430558105999999</v>
      </c>
      <c r="CQ78" s="1">
        <v>2.5490909208999999</v>
      </c>
      <c r="CR78" s="1">
        <v>2.1549440652</v>
      </c>
      <c r="CS78" s="1">
        <v>2.1723537397000001</v>
      </c>
      <c r="CT78" s="1">
        <v>1.4671433998000001</v>
      </c>
      <c r="CU78" s="1">
        <v>2.3349422378</v>
      </c>
      <c r="CV78" s="1">
        <v>2.4624782652000001</v>
      </c>
      <c r="CW78" s="1">
        <v>2.3247216581000001</v>
      </c>
      <c r="CX78" s="1">
        <v>1.2959431986000001</v>
      </c>
      <c r="CY78" s="1">
        <v>2.1265819149</v>
      </c>
      <c r="CZ78" s="1">
        <v>2.4781162398999999</v>
      </c>
      <c r="DA78" s="1">
        <v>14.590444120000001</v>
      </c>
      <c r="DB78" s="1">
        <v>14.211319217</v>
      </c>
      <c r="DC78" s="1">
        <v>8.3394533890999991</v>
      </c>
      <c r="DD78" s="1">
        <v>1.3897260011000001</v>
      </c>
      <c r="DE78" s="1">
        <f t="shared" si="5"/>
        <v>199.70231624140001</v>
      </c>
      <c r="DF78" s="1">
        <f t="shared" si="6"/>
        <v>38.530942727199999</v>
      </c>
      <c r="DG78" s="1" t="str">
        <f t="shared" si="7"/>
        <v>TCGA-LK-A4O4</v>
      </c>
      <c r="DH78" s="1">
        <f t="shared" si="8"/>
        <v>199.70231624140001</v>
      </c>
      <c r="DI78" s="1">
        <f t="shared" si="9"/>
        <v>38.530942727199999</v>
      </c>
    </row>
    <row r="79" spans="1:113" x14ac:dyDescent="0.35">
      <c r="A79" s="1" t="s">
        <v>316</v>
      </c>
      <c r="B79" s="1">
        <v>1.7312159295</v>
      </c>
      <c r="C79" s="1">
        <v>-0.25417247399999998</v>
      </c>
      <c r="D79" s="1">
        <v>0.36022807699999998</v>
      </c>
      <c r="E79" s="1">
        <v>-1.1760115069999999</v>
      </c>
      <c r="F79" s="1">
        <v>-0.81761356299999999</v>
      </c>
      <c r="G79" s="1">
        <v>-3.4644305260000001</v>
      </c>
      <c r="H79" s="1">
        <v>1.9714062003999999</v>
      </c>
      <c r="I79" s="1">
        <v>2.1890837284</v>
      </c>
      <c r="J79" s="1">
        <v>1.4474341469000001</v>
      </c>
      <c r="K79" s="1">
        <v>1.6041638794999999</v>
      </c>
      <c r="L79" s="1">
        <v>1.1012939206000001</v>
      </c>
      <c r="M79" s="1">
        <v>2.2000417192000001</v>
      </c>
      <c r="N79" s="1">
        <v>2.9874223882000002</v>
      </c>
      <c r="O79" s="1">
        <v>0.14912779100000001</v>
      </c>
      <c r="P79" s="1">
        <v>2.5443522132999998</v>
      </c>
      <c r="Q79" s="1">
        <v>1.6966359646</v>
      </c>
      <c r="R79" s="1">
        <v>1.3679330394</v>
      </c>
      <c r="S79" s="1">
        <v>1.4709888658000001</v>
      </c>
      <c r="T79" s="1">
        <v>1.7209220834000001</v>
      </c>
      <c r="U79" s="1">
        <v>1.6121136669</v>
      </c>
      <c r="V79" s="1">
        <v>0.25334592160000002</v>
      </c>
      <c r="W79" s="1">
        <v>1.9878221086000001</v>
      </c>
      <c r="X79" s="1">
        <v>1.2223536424000001</v>
      </c>
      <c r="Y79" s="1">
        <v>-0.78978722899999998</v>
      </c>
      <c r="Z79" s="1">
        <v>2.0573869464999999</v>
      </c>
      <c r="AA79" s="1">
        <v>4.4739046999000003</v>
      </c>
      <c r="AB79" s="1">
        <v>2.134663405</v>
      </c>
      <c r="AC79" s="1">
        <v>3.3663128754999998</v>
      </c>
      <c r="AD79" s="1">
        <v>2.0362970238</v>
      </c>
      <c r="AE79" s="1">
        <v>2.3362687171999998</v>
      </c>
      <c r="AF79" s="1">
        <v>2.6939041450999999</v>
      </c>
      <c r="AG79" s="1">
        <v>1.8929522651999999</v>
      </c>
      <c r="AH79" s="1">
        <v>2.0145986181</v>
      </c>
      <c r="AI79" s="1">
        <v>2.0990422317999999</v>
      </c>
      <c r="AJ79" s="1">
        <v>0.71686228399999996</v>
      </c>
      <c r="AK79" s="1">
        <v>1.9953636741</v>
      </c>
      <c r="AL79" s="1">
        <v>1.5174841235000001</v>
      </c>
      <c r="AM79" s="1">
        <v>1.9608180117</v>
      </c>
      <c r="AN79" s="1">
        <v>1.3898962715000001</v>
      </c>
      <c r="AO79" s="1">
        <v>3.6080335799999999</v>
      </c>
      <c r="AP79" s="1">
        <v>6.3225453575000001</v>
      </c>
      <c r="AQ79" s="1">
        <v>1.2652267315000001</v>
      </c>
      <c r="AR79" s="1">
        <v>1.8666869743000001</v>
      </c>
      <c r="AS79" s="1">
        <v>-1.187749653</v>
      </c>
      <c r="AT79" s="1">
        <v>2.7368694700000001E-2</v>
      </c>
      <c r="AU79" s="1">
        <v>1.6166005528</v>
      </c>
      <c r="AV79" s="1">
        <v>2.0816735701</v>
      </c>
      <c r="AW79" s="1">
        <v>1.8462505594</v>
      </c>
      <c r="AX79" s="1">
        <v>0.64539511390000004</v>
      </c>
      <c r="AY79" s="1">
        <v>1.7232154096000001</v>
      </c>
      <c r="AZ79" s="1">
        <v>1.7894552700999999</v>
      </c>
      <c r="BA79" s="1">
        <v>1.7416938158999999</v>
      </c>
      <c r="BB79" s="1">
        <v>3.1808898524</v>
      </c>
      <c r="BC79" s="1">
        <v>0.78425995059999998</v>
      </c>
      <c r="BD79" s="1">
        <v>1.8989791707999999</v>
      </c>
      <c r="BE79" s="1">
        <v>-0.47166197799999998</v>
      </c>
      <c r="BF79" s="1">
        <v>1.8616715139</v>
      </c>
      <c r="BG79" s="1">
        <v>0.77792828390000002</v>
      </c>
      <c r="BH79" s="1">
        <v>1.8942336557999999</v>
      </c>
      <c r="BI79" s="1">
        <v>1.8212133479999999</v>
      </c>
      <c r="BJ79" s="1">
        <v>1.8336422199</v>
      </c>
      <c r="BK79" s="1">
        <v>4.6978698489999999</v>
      </c>
      <c r="BL79" s="1">
        <v>1.9163016548</v>
      </c>
      <c r="BM79" s="1">
        <v>1.2978516226000001</v>
      </c>
      <c r="BN79" s="1">
        <v>0.26238867630000001</v>
      </c>
      <c r="BO79" s="1">
        <v>-0.351045673</v>
      </c>
      <c r="BP79" s="1">
        <v>0.93565907429999995</v>
      </c>
      <c r="BQ79" s="1">
        <v>2.0242155721000001</v>
      </c>
      <c r="BR79" s="1">
        <v>1.9084814981</v>
      </c>
      <c r="BS79" s="1">
        <v>1.4048721210999999</v>
      </c>
      <c r="BT79" s="1">
        <v>1.7907398452000001</v>
      </c>
      <c r="BU79" s="1">
        <v>3.1279167952</v>
      </c>
      <c r="BV79" s="1">
        <v>1.6667230787</v>
      </c>
      <c r="BW79" s="1">
        <v>6.6551287094999996</v>
      </c>
      <c r="BX79" s="1">
        <v>0.6213119064</v>
      </c>
      <c r="BY79" s="1">
        <v>-0.60947837999999999</v>
      </c>
      <c r="BZ79" s="1">
        <v>2.9963861970000001</v>
      </c>
      <c r="CA79" s="1">
        <v>1.7972655131999999</v>
      </c>
      <c r="CB79" s="1">
        <v>1.9650835051</v>
      </c>
      <c r="CC79" s="1">
        <v>0.70528816760000002</v>
      </c>
      <c r="CD79" s="1">
        <v>1.3234161169000001</v>
      </c>
      <c r="CE79" s="1">
        <v>1.2118732172</v>
      </c>
      <c r="CF79" s="1">
        <v>-2.7481477160000001</v>
      </c>
      <c r="CG79" s="1">
        <v>4.8903288199999999E-2</v>
      </c>
      <c r="CH79" s="1">
        <v>1.8975443030000001</v>
      </c>
      <c r="CI79" s="1">
        <v>5.6219484018000001</v>
      </c>
      <c r="CJ79" s="1">
        <v>1.6923151023</v>
      </c>
      <c r="CK79" s="1">
        <v>2.2299190462</v>
      </c>
      <c r="CL79" s="1">
        <v>0.46248825989999998</v>
      </c>
      <c r="CM79" s="1">
        <v>0.54088449039999997</v>
      </c>
      <c r="CN79" s="1">
        <v>1.8462393012</v>
      </c>
      <c r="CO79" s="1">
        <v>1.879314948</v>
      </c>
      <c r="CP79" s="1">
        <v>0.98959465859999995</v>
      </c>
      <c r="CQ79" s="1">
        <v>2.1044447900000001</v>
      </c>
      <c r="CR79" s="1">
        <v>1.7731228496</v>
      </c>
      <c r="CS79" s="1">
        <v>1.8086797102000001</v>
      </c>
      <c r="CT79" s="1">
        <v>0.97341908310000003</v>
      </c>
      <c r="CU79" s="1">
        <v>1.8685882438999999</v>
      </c>
      <c r="CV79" s="1">
        <v>1.9872187513999999</v>
      </c>
      <c r="CW79" s="1">
        <v>1.8973233928</v>
      </c>
      <c r="CX79" s="1">
        <v>2.9731777505000001</v>
      </c>
      <c r="CY79" s="1">
        <v>1.6427448171000001</v>
      </c>
      <c r="CZ79" s="1">
        <v>2.0014210000000001</v>
      </c>
      <c r="DA79" s="1">
        <v>13.819090587</v>
      </c>
      <c r="DB79" s="1">
        <v>14.356772234999999</v>
      </c>
      <c r="DC79" s="1">
        <v>8.3736633039000008</v>
      </c>
      <c r="DD79" s="1">
        <v>0.53770134589999996</v>
      </c>
      <c r="DE79" s="1">
        <f t="shared" si="5"/>
        <v>163.56857081420006</v>
      </c>
      <c r="DF79" s="1">
        <f t="shared" si="6"/>
        <v>37.087227471799999</v>
      </c>
      <c r="DG79" s="1" t="str">
        <f t="shared" si="7"/>
        <v>TCGA-TS-A7OU</v>
      </c>
      <c r="DH79" s="1">
        <f t="shared" si="8"/>
        <v>163.56857081420006</v>
      </c>
      <c r="DI79" s="1">
        <f t="shared" si="9"/>
        <v>37.087227471799999</v>
      </c>
    </row>
    <row r="80" spans="1:113" x14ac:dyDescent="0.35">
      <c r="A80" s="1" t="s">
        <v>345</v>
      </c>
      <c r="B80" s="1">
        <v>1.7049525905</v>
      </c>
      <c r="C80" s="1">
        <v>-0.178628761</v>
      </c>
      <c r="D80" s="1">
        <v>0.16791279140000001</v>
      </c>
      <c r="E80" s="1">
        <v>-1.0727662570000001</v>
      </c>
      <c r="F80" s="1">
        <v>-0.95603575100000004</v>
      </c>
      <c r="G80" s="1">
        <v>-3.4491083090000001</v>
      </c>
      <c r="H80" s="1">
        <v>2.0914937307999999</v>
      </c>
      <c r="I80" s="1">
        <v>2.2197615608999999</v>
      </c>
      <c r="J80" s="1">
        <v>1.6050569156000001</v>
      </c>
      <c r="K80" s="1">
        <v>1.6193471149000001</v>
      </c>
      <c r="L80" s="1">
        <v>1.3022227639999999</v>
      </c>
      <c r="M80" s="1">
        <v>2.2933113469999999</v>
      </c>
      <c r="N80" s="1">
        <v>1.5590282556999999</v>
      </c>
      <c r="O80" s="1">
        <v>0.13291227550000001</v>
      </c>
      <c r="P80" s="1">
        <v>4.1027180654000004</v>
      </c>
      <c r="Q80" s="1">
        <v>1.7961522372000001</v>
      </c>
      <c r="R80" s="1">
        <v>1.4653557392000001</v>
      </c>
      <c r="S80" s="1">
        <v>3.0735788593</v>
      </c>
      <c r="T80" s="1">
        <v>1.6234820273999999</v>
      </c>
      <c r="U80" s="1">
        <v>1.6779070059000001</v>
      </c>
      <c r="V80" s="1">
        <v>0.21711606689999999</v>
      </c>
      <c r="W80" s="1">
        <v>2.1016777256000001</v>
      </c>
      <c r="X80" s="1">
        <v>1.334002812</v>
      </c>
      <c r="Y80" s="1">
        <v>-0.71706805399999995</v>
      </c>
      <c r="Z80" s="1">
        <v>1.9821151320999999</v>
      </c>
      <c r="AA80" s="1">
        <v>6.1283458659000001</v>
      </c>
      <c r="AB80" s="1">
        <v>3.6651833168999999</v>
      </c>
      <c r="AC80" s="1">
        <v>1.8436095629</v>
      </c>
      <c r="AD80" s="1">
        <v>5.0976178553000002</v>
      </c>
      <c r="AE80" s="1">
        <v>2.3288804742</v>
      </c>
      <c r="AF80" s="1">
        <v>1.2854641801</v>
      </c>
      <c r="AG80" s="1">
        <v>1.8056998643</v>
      </c>
      <c r="AH80" s="1">
        <v>2.1753449213999998</v>
      </c>
      <c r="AI80" s="1">
        <v>1.9899031099</v>
      </c>
      <c r="AJ80" s="1">
        <v>2.2176111233000002</v>
      </c>
      <c r="AK80" s="1">
        <v>2.0072198309</v>
      </c>
      <c r="AL80" s="1">
        <v>1.5836043709000001</v>
      </c>
      <c r="AM80" s="1">
        <v>1.9934695298</v>
      </c>
      <c r="AN80" s="1">
        <v>1.3059697478000001</v>
      </c>
      <c r="AO80" s="1">
        <v>3.7299080604000001</v>
      </c>
      <c r="AP80" s="1">
        <v>2.2378009740999998</v>
      </c>
      <c r="AQ80" s="1">
        <v>2.8801180604000001</v>
      </c>
      <c r="AR80" s="1">
        <v>1.8751713228</v>
      </c>
      <c r="AS80" s="1">
        <v>-1.178489095</v>
      </c>
      <c r="AT80" s="1">
        <v>2.2509326564999999</v>
      </c>
      <c r="AU80" s="1">
        <v>1.6036682025</v>
      </c>
      <c r="AV80" s="1">
        <v>2.1789405743999999</v>
      </c>
      <c r="AW80" s="1">
        <v>1.9604079817</v>
      </c>
      <c r="AX80" s="1">
        <v>0.7781366341</v>
      </c>
      <c r="AY80" s="1">
        <v>1.8411215809000001</v>
      </c>
      <c r="AZ80" s="1">
        <v>1.7207612553</v>
      </c>
      <c r="BA80" s="1">
        <v>1.7917941906999999</v>
      </c>
      <c r="BB80" s="1">
        <v>3.4005174544000001</v>
      </c>
      <c r="BC80" s="1">
        <v>0.62359281779999998</v>
      </c>
      <c r="BD80" s="1">
        <v>3.3875407808000002</v>
      </c>
      <c r="BE80" s="1">
        <v>-0.28844498600000001</v>
      </c>
      <c r="BF80" s="1">
        <v>3.4098015267999999</v>
      </c>
      <c r="BG80" s="1">
        <v>0.82412127489999998</v>
      </c>
      <c r="BH80" s="1">
        <v>1.879688585</v>
      </c>
      <c r="BI80" s="1">
        <v>1.8328126277000001</v>
      </c>
      <c r="BJ80" s="1">
        <v>4.1659615805000003</v>
      </c>
      <c r="BK80" s="1">
        <v>4.6171012608000002</v>
      </c>
      <c r="BL80" s="1">
        <v>1.8688788459000001</v>
      </c>
      <c r="BM80" s="1">
        <v>1.2698995297</v>
      </c>
      <c r="BN80" s="1">
        <v>-1.215516236</v>
      </c>
      <c r="BO80" s="1">
        <v>-0.38294247100000001</v>
      </c>
      <c r="BP80" s="1">
        <v>0.89723365700000002</v>
      </c>
      <c r="BQ80" s="1">
        <v>1.9122691105</v>
      </c>
      <c r="BR80" s="1">
        <v>2.0507261111999999</v>
      </c>
      <c r="BS80" s="1">
        <v>1.6406995627000001</v>
      </c>
      <c r="BT80" s="1">
        <v>1.8694604003999999</v>
      </c>
      <c r="BU80" s="1">
        <v>3.1554733435000002</v>
      </c>
      <c r="BV80" s="1">
        <v>1.6202894951</v>
      </c>
      <c r="BW80" s="1">
        <v>6.4044434739999998</v>
      </c>
      <c r="BX80" s="1">
        <v>0.79694436980000005</v>
      </c>
      <c r="BY80" s="1">
        <v>-0.68634384100000001</v>
      </c>
      <c r="BZ80" s="1">
        <v>2.7330013634000001</v>
      </c>
      <c r="CA80" s="1">
        <v>1.7873537774999999</v>
      </c>
      <c r="CB80" s="1">
        <v>3.631436125</v>
      </c>
      <c r="CC80" s="1">
        <v>0.76118185739999999</v>
      </c>
      <c r="CD80" s="1">
        <v>1.2922947062000001</v>
      </c>
      <c r="CE80" s="1">
        <v>1.3216490422</v>
      </c>
      <c r="CF80" s="1">
        <v>-3.0282812419999998</v>
      </c>
      <c r="CG80" s="1">
        <v>-1.7084417590000001</v>
      </c>
      <c r="CH80" s="1">
        <v>1.9141708301</v>
      </c>
      <c r="CI80" s="1">
        <v>6.2915264963000004</v>
      </c>
      <c r="CJ80" s="1">
        <v>1.6510750428000001</v>
      </c>
      <c r="CK80" s="1">
        <v>2.1212742712999999</v>
      </c>
      <c r="CL80" s="1">
        <v>0.50762465219999997</v>
      </c>
      <c r="CM80" s="1">
        <v>0.52512418350000001</v>
      </c>
      <c r="CN80" s="1">
        <v>3.4859289673</v>
      </c>
      <c r="CO80" s="1">
        <v>1.8142269794999999</v>
      </c>
      <c r="CP80" s="1">
        <v>0.96477519710000004</v>
      </c>
      <c r="CQ80" s="1">
        <v>2.0587413087000002</v>
      </c>
      <c r="CR80" s="1">
        <v>1.839939821</v>
      </c>
      <c r="CS80" s="1">
        <v>1.6975614349999999</v>
      </c>
      <c r="CT80" s="1">
        <v>1.0488894929999999</v>
      </c>
      <c r="CU80" s="1">
        <v>1.9377910639</v>
      </c>
      <c r="CV80" s="1">
        <v>2.0175765670999999</v>
      </c>
      <c r="CW80" s="1">
        <v>1.8933319549000001</v>
      </c>
      <c r="CX80" s="1">
        <v>3.1383332762</v>
      </c>
      <c r="CY80" s="1">
        <v>1.6775056607000001</v>
      </c>
      <c r="CZ80" s="1">
        <v>2.0860468489000001</v>
      </c>
      <c r="DA80" s="1">
        <v>15.154215889</v>
      </c>
      <c r="DB80" s="1">
        <v>13.560165743000001</v>
      </c>
      <c r="DC80" s="1">
        <v>7.8794786649999997</v>
      </c>
      <c r="DD80" s="1">
        <v>2.4691077608000001</v>
      </c>
      <c r="DE80" s="1">
        <f t="shared" si="5"/>
        <v>177.31054023239997</v>
      </c>
      <c r="DF80" s="1">
        <f t="shared" si="6"/>
        <v>39.062968057799999</v>
      </c>
      <c r="DG80" s="1" t="str">
        <f t="shared" si="7"/>
        <v>TCGA-XT-AASU</v>
      </c>
      <c r="DH80" s="1">
        <f t="shared" si="8"/>
        <v>177.31054023239997</v>
      </c>
      <c r="DI80" s="1">
        <f t="shared" si="9"/>
        <v>39.062968057799999</v>
      </c>
    </row>
    <row r="81" spans="1:113" x14ac:dyDescent="0.35">
      <c r="A81" s="1" t="s">
        <v>346</v>
      </c>
      <c r="B81" s="1">
        <v>2.2959559324000001</v>
      </c>
      <c r="C81" s="1">
        <v>0.3211615162</v>
      </c>
      <c r="D81" s="1">
        <v>0.87961914880000003</v>
      </c>
      <c r="E81" s="1">
        <v>-0.59556048299999997</v>
      </c>
      <c r="F81" s="1">
        <v>-0.59322145699999995</v>
      </c>
      <c r="G81" s="1">
        <v>-2.8974561560000001</v>
      </c>
      <c r="H81" s="1">
        <v>2.5283432260000001</v>
      </c>
      <c r="I81" s="1">
        <v>2.4310282320000001</v>
      </c>
      <c r="J81" s="1">
        <v>0.51526071750000002</v>
      </c>
      <c r="K81" s="1">
        <v>1.4455120775000001</v>
      </c>
      <c r="L81" s="1">
        <v>0.110302436</v>
      </c>
      <c r="M81" s="1">
        <v>2.5825704062999999</v>
      </c>
      <c r="N81" s="1">
        <v>1.0615942067999999</v>
      </c>
      <c r="O81" s="1">
        <v>0.61486521139999994</v>
      </c>
      <c r="P81" s="1">
        <v>1.3931815785999999</v>
      </c>
      <c r="Q81" s="1">
        <v>2.2267522984000001</v>
      </c>
      <c r="R81" s="1">
        <v>1.6494592264000001</v>
      </c>
      <c r="S81" s="1">
        <v>0.56659463789999998</v>
      </c>
      <c r="T81" s="1">
        <v>2.0677928442</v>
      </c>
      <c r="U81" s="1">
        <v>2.1984600847000002</v>
      </c>
      <c r="V81" s="1">
        <v>0.8637910821</v>
      </c>
      <c r="W81" s="1">
        <v>2.5590701423</v>
      </c>
      <c r="X81" s="1">
        <v>1.1743015674999999</v>
      </c>
      <c r="Y81" s="1">
        <v>-0.90129936200000005</v>
      </c>
      <c r="Z81" s="1">
        <v>1.2408380556</v>
      </c>
      <c r="AA81" s="1">
        <v>3.6585290186999999</v>
      </c>
      <c r="AB81" s="1">
        <v>2.5034339553999998</v>
      </c>
      <c r="AC81" s="1">
        <v>2.2986197989999999</v>
      </c>
      <c r="AD81" s="1">
        <v>0.48629935759999998</v>
      </c>
      <c r="AE81" s="1">
        <v>2.3777950205999998</v>
      </c>
      <c r="AF81" s="1">
        <v>0.1423321847</v>
      </c>
      <c r="AG81" s="1">
        <v>2.3446314923</v>
      </c>
      <c r="AH81" s="1">
        <v>0.83820468250000002</v>
      </c>
      <c r="AI81" s="1">
        <v>1.5727133121000001</v>
      </c>
      <c r="AJ81" s="1">
        <v>1.0757198183000001</v>
      </c>
      <c r="AK81" s="1">
        <v>2.1087150212000001</v>
      </c>
      <c r="AL81" s="1">
        <v>0.79378310919999995</v>
      </c>
      <c r="AM81" s="1">
        <v>2.3674155289000001</v>
      </c>
      <c r="AN81" s="1">
        <v>1.8170077482</v>
      </c>
      <c r="AO81" s="1">
        <v>1.6404782550000001</v>
      </c>
      <c r="AP81" s="1">
        <v>1.8250844418000001</v>
      </c>
      <c r="AQ81" s="1">
        <v>0.8344507243</v>
      </c>
      <c r="AR81" s="1">
        <v>2.3547977647999998</v>
      </c>
      <c r="AS81" s="1">
        <v>-2.1303042090000002</v>
      </c>
      <c r="AT81" s="1">
        <v>-0.13809439600000001</v>
      </c>
      <c r="AU81" s="1">
        <v>0.82424710970000004</v>
      </c>
      <c r="AV81" s="1">
        <v>0.88720730859999997</v>
      </c>
      <c r="AW81" s="1">
        <v>2.4186541211999999</v>
      </c>
      <c r="AX81" s="1">
        <v>0.89204971310000003</v>
      </c>
      <c r="AY81" s="1">
        <v>2.3417918082</v>
      </c>
      <c r="AZ81" s="1">
        <v>2.2408606847999999</v>
      </c>
      <c r="BA81" s="1">
        <v>2.2509280815000001</v>
      </c>
      <c r="BB81" s="1">
        <v>3.8121325823999999</v>
      </c>
      <c r="BC81" s="1">
        <v>1.2674027572</v>
      </c>
      <c r="BD81" s="1">
        <v>0.63199544549999997</v>
      </c>
      <c r="BE81" s="1">
        <v>-0.32359741400000003</v>
      </c>
      <c r="BF81" s="1">
        <v>1.9259248767999999</v>
      </c>
      <c r="BG81" s="1">
        <v>1.0631967354</v>
      </c>
      <c r="BH81" s="1">
        <v>1.6739839140999999</v>
      </c>
      <c r="BI81" s="1">
        <v>1.2221652505</v>
      </c>
      <c r="BJ81" s="1">
        <v>7.9226501399999996E-2</v>
      </c>
      <c r="BK81" s="1">
        <v>4.2301677895000003</v>
      </c>
      <c r="BL81" s="1">
        <v>2.3993108981</v>
      </c>
      <c r="BM81" s="1">
        <v>0.27207818169999998</v>
      </c>
      <c r="BN81" s="1">
        <v>-0.81147199599999997</v>
      </c>
      <c r="BO81" s="1">
        <v>0.28501517539999999</v>
      </c>
      <c r="BP81" s="1">
        <v>1.2586289022999999</v>
      </c>
      <c r="BQ81" s="1">
        <v>1.2101238644000001</v>
      </c>
      <c r="BR81" s="1">
        <v>1.4503955002</v>
      </c>
      <c r="BS81" s="1">
        <v>1.5403377958</v>
      </c>
      <c r="BT81" s="1">
        <v>2.1843702932000002</v>
      </c>
      <c r="BU81" s="1">
        <v>1.8265658836000001</v>
      </c>
      <c r="BV81" s="1">
        <v>-7.8956472E-2</v>
      </c>
      <c r="BW81" s="1">
        <v>6.0857197617000001</v>
      </c>
      <c r="BX81" s="1">
        <v>-0.50538601999999999</v>
      </c>
      <c r="BY81" s="1">
        <v>-1.2405647070000001</v>
      </c>
      <c r="BZ81" s="1">
        <v>3.3603896141999998</v>
      </c>
      <c r="CA81" s="1">
        <v>0.54365912309999997</v>
      </c>
      <c r="CB81" s="1">
        <v>0.99173285</v>
      </c>
      <c r="CC81" s="1">
        <v>1.2065983018999999</v>
      </c>
      <c r="CD81" s="1">
        <v>1.7826025259</v>
      </c>
      <c r="CE81" s="1">
        <v>0.23427974439999999</v>
      </c>
      <c r="CF81" s="1">
        <v>-2.579412815</v>
      </c>
      <c r="CG81" s="1">
        <v>1.5289768409</v>
      </c>
      <c r="CH81" s="1">
        <v>2.1086719534</v>
      </c>
      <c r="CI81" s="1">
        <v>5.5001832620000002</v>
      </c>
      <c r="CJ81" s="1">
        <v>2.1459841806000002</v>
      </c>
      <c r="CK81" s="1">
        <v>1.3808501218</v>
      </c>
      <c r="CL81" s="1">
        <v>0.91585906360000002</v>
      </c>
      <c r="CM81" s="1">
        <v>-0.21570672599999999</v>
      </c>
      <c r="CN81" s="1">
        <v>1.5569599012999999</v>
      </c>
      <c r="CO81" s="1">
        <v>0.81261935929999995</v>
      </c>
      <c r="CP81" s="1">
        <v>0.33788553469999999</v>
      </c>
      <c r="CQ81" s="1">
        <v>0.91801057279999998</v>
      </c>
      <c r="CR81" s="1">
        <v>2.2559975417000002</v>
      </c>
      <c r="CS81" s="1">
        <v>1.0534901774000001</v>
      </c>
      <c r="CT81" s="1">
        <v>1.4737419275000001</v>
      </c>
      <c r="CU81" s="1">
        <v>2.3243333775999999</v>
      </c>
      <c r="CV81" s="1">
        <v>2.2150070936000001</v>
      </c>
      <c r="CW81" s="1">
        <v>2.4392958821000001</v>
      </c>
      <c r="CX81" s="1">
        <v>-0.32546844699999999</v>
      </c>
      <c r="CY81" s="1">
        <v>0.97501479530000001</v>
      </c>
      <c r="CZ81" s="1">
        <v>2.2605927567999999</v>
      </c>
      <c r="DA81" s="1">
        <v>15.695645561999999</v>
      </c>
      <c r="DB81" s="1">
        <v>14.360251688</v>
      </c>
      <c r="DC81" s="1">
        <v>9.9656327056999991</v>
      </c>
      <c r="DD81" s="1">
        <v>1.4447507829999999</v>
      </c>
      <c r="DE81" s="1">
        <f t="shared" si="5"/>
        <v>135.02718264140006</v>
      </c>
      <c r="DF81" s="1">
        <f t="shared" si="6"/>
        <v>41.466280738700007</v>
      </c>
      <c r="DG81" s="1" t="str">
        <f t="shared" si="7"/>
        <v>TCGA-YS-A95B</v>
      </c>
      <c r="DH81" s="1">
        <f t="shared" si="8"/>
        <v>135.02718264140006</v>
      </c>
      <c r="DI81" s="1">
        <f t="shared" si="9"/>
        <v>41.466280738700007</v>
      </c>
    </row>
    <row r="82" spans="1:113" x14ac:dyDescent="0.35">
      <c r="A82" s="1" t="s">
        <v>342</v>
      </c>
      <c r="B82" s="1">
        <v>1.9879523442</v>
      </c>
      <c r="C82" s="1">
        <v>2.5639405E-3</v>
      </c>
      <c r="D82" s="1">
        <v>0.73436912139999999</v>
      </c>
      <c r="E82" s="1">
        <v>-0.80187046200000001</v>
      </c>
      <c r="F82" s="1">
        <v>-0.50217483299999999</v>
      </c>
      <c r="G82" s="1">
        <v>-3.2076941109999999</v>
      </c>
      <c r="H82" s="1">
        <v>1.9111501150000001</v>
      </c>
      <c r="I82" s="1">
        <v>2.4458201432000002</v>
      </c>
      <c r="J82" s="1">
        <v>1.7628728763999999</v>
      </c>
      <c r="K82" s="1">
        <v>1.8609002941999999</v>
      </c>
      <c r="L82" s="1">
        <v>1.5928395947</v>
      </c>
      <c r="M82" s="1">
        <v>2.5154804488</v>
      </c>
      <c r="N82" s="1">
        <v>1.8625982688</v>
      </c>
      <c r="O82" s="1">
        <v>0.40586420569999998</v>
      </c>
      <c r="P82" s="1">
        <v>2.8597909428000001</v>
      </c>
      <c r="Q82" s="1">
        <v>1.9533723794</v>
      </c>
      <c r="R82" s="1">
        <v>1.6833717689000001</v>
      </c>
      <c r="S82" s="1">
        <v>1.8451299102000001</v>
      </c>
      <c r="T82" s="1">
        <v>2.0363608128999999</v>
      </c>
      <c r="U82" s="1">
        <v>1.9275523965000001</v>
      </c>
      <c r="V82" s="1">
        <v>0.1930898362</v>
      </c>
      <c r="W82" s="1">
        <v>2.3032608381999999</v>
      </c>
      <c r="X82" s="1">
        <v>1.6824920237000001</v>
      </c>
      <c r="Y82" s="1">
        <v>-0.44705347699999998</v>
      </c>
      <c r="Z82" s="1">
        <v>2.3141233612000001</v>
      </c>
      <c r="AA82" s="1">
        <v>4.7893434294999997</v>
      </c>
      <c r="AB82" s="1">
        <v>2.3913998197000002</v>
      </c>
      <c r="AC82" s="1">
        <v>2.0967891043</v>
      </c>
      <c r="AD82" s="1">
        <v>2.4415471862999998</v>
      </c>
      <c r="AE82" s="1">
        <v>2.5930051319</v>
      </c>
      <c r="AF82" s="1">
        <v>1.9212939147000001</v>
      </c>
      <c r="AG82" s="1">
        <v>2.1496886800000001</v>
      </c>
      <c r="AH82" s="1">
        <v>2.3887396624999999</v>
      </c>
      <c r="AI82" s="1">
        <v>2.4144809613999998</v>
      </c>
      <c r="AJ82" s="1">
        <v>0.97359869870000004</v>
      </c>
      <c r="AK82" s="1">
        <v>2.5180184662</v>
      </c>
      <c r="AL82" s="1">
        <v>1.7742205383</v>
      </c>
      <c r="AM82" s="1">
        <v>2.2175544264</v>
      </c>
      <c r="AN82" s="1">
        <v>1.6466326862</v>
      </c>
      <c r="AO82" s="1">
        <v>2.3385098088</v>
      </c>
      <c r="AP82" s="1">
        <v>2.6647918519</v>
      </c>
      <c r="AQ82" s="1">
        <v>2.7899331468000002</v>
      </c>
      <c r="AR82" s="1">
        <v>2.123423389</v>
      </c>
      <c r="AS82" s="1">
        <v>-1.0131964790000001</v>
      </c>
      <c r="AT82" s="1">
        <v>0.2565119126</v>
      </c>
      <c r="AU82" s="1">
        <v>1.8733369675</v>
      </c>
      <c r="AV82" s="1">
        <v>2.4558146144999999</v>
      </c>
      <c r="AW82" s="1">
        <v>2.1616892889999999</v>
      </c>
      <c r="AX82" s="1">
        <v>0.96083384350000001</v>
      </c>
      <c r="AY82" s="1">
        <v>2.0386541392000002</v>
      </c>
      <c r="AZ82" s="1">
        <v>2.1635963144999999</v>
      </c>
      <c r="BA82" s="1">
        <v>1.9984302305999999</v>
      </c>
      <c r="BB82" s="1">
        <v>3.5550308968</v>
      </c>
      <c r="BC82" s="1">
        <v>1.158400995</v>
      </c>
      <c r="BD82" s="1">
        <v>2.2144179004</v>
      </c>
      <c r="BE82" s="1">
        <v>-9.7520934000000004E-2</v>
      </c>
      <c r="BF82" s="1">
        <v>2.1184079286999999</v>
      </c>
      <c r="BG82" s="1">
        <v>1.0346646986000001</v>
      </c>
      <c r="BH82" s="1">
        <v>2.2096723854000002</v>
      </c>
      <c r="BI82" s="1">
        <v>2.1953543924000001</v>
      </c>
      <c r="BJ82" s="1">
        <v>2.1943547428999999</v>
      </c>
      <c r="BK82" s="1">
        <v>4.7236111005000003</v>
      </c>
      <c r="BL82" s="1">
        <v>2.1730380695</v>
      </c>
      <c r="BM82" s="1">
        <v>1.5545880373000001</v>
      </c>
      <c r="BN82" s="1">
        <v>-0.88973046499999997</v>
      </c>
      <c r="BO82" s="1">
        <v>-9.4309258000000007E-2</v>
      </c>
      <c r="BP82" s="1">
        <v>1.1923954889999999</v>
      </c>
      <c r="BQ82" s="1">
        <v>2.3396543017</v>
      </c>
      <c r="BR82" s="1">
        <v>2.2239202276999999</v>
      </c>
      <c r="BS82" s="1">
        <v>1.7790131655000001</v>
      </c>
      <c r="BT82" s="1">
        <v>2.1648808896</v>
      </c>
      <c r="BU82" s="1">
        <v>3.3846532099000002</v>
      </c>
      <c r="BV82" s="1">
        <v>1.9821618083000001</v>
      </c>
      <c r="BW82" s="1">
        <v>8.2385374397</v>
      </c>
      <c r="BX82" s="1">
        <v>1.0227479728</v>
      </c>
      <c r="BY82" s="1">
        <v>-0.35274196600000002</v>
      </c>
      <c r="BZ82" s="1">
        <v>3.2531226116999998</v>
      </c>
      <c r="CA82" s="1">
        <v>2.1987015795999998</v>
      </c>
      <c r="CB82" s="1">
        <v>2.2218199198000002</v>
      </c>
      <c r="CC82" s="1">
        <v>1.0207268972000001</v>
      </c>
      <c r="CD82" s="1">
        <v>1.7248521832999999</v>
      </c>
      <c r="CE82" s="1">
        <v>1.5273119468</v>
      </c>
      <c r="CF82" s="1">
        <v>-2.66370415</v>
      </c>
      <c r="CG82" s="1">
        <v>-2.942769E-3</v>
      </c>
      <c r="CH82" s="1">
        <v>2.1542807176999998</v>
      </c>
      <c r="CI82" s="1">
        <v>4.6459362047999999</v>
      </c>
      <c r="CJ82" s="1">
        <v>1.949051517</v>
      </c>
      <c r="CK82" s="1">
        <v>2.6040600906</v>
      </c>
      <c r="CL82" s="1">
        <v>0.71922467459999995</v>
      </c>
      <c r="CM82" s="1">
        <v>0.48062840499999998</v>
      </c>
      <c r="CN82" s="1">
        <v>2.1616780308000001</v>
      </c>
      <c r="CO82" s="1">
        <v>2.1947536775000001</v>
      </c>
      <c r="CP82" s="1">
        <v>1.2463310733999999</v>
      </c>
      <c r="CQ82" s="1">
        <v>2.4785858344</v>
      </c>
      <c r="CR82" s="1">
        <v>2.1745589160000001</v>
      </c>
      <c r="CS82" s="1">
        <v>2.1514134617999998</v>
      </c>
      <c r="CT82" s="1">
        <v>1.2301554979</v>
      </c>
      <c r="CU82" s="1">
        <v>2.1253246585999999</v>
      </c>
      <c r="CV82" s="1">
        <v>2.2439551661000001</v>
      </c>
      <c r="CW82" s="1">
        <v>2.1540598075999999</v>
      </c>
      <c r="CX82" s="1">
        <v>1.1113880368</v>
      </c>
      <c r="CY82" s="1">
        <v>1.8994812318000001</v>
      </c>
      <c r="CZ82" s="1">
        <v>2.2581574146999999</v>
      </c>
      <c r="DA82" s="1">
        <v>13.667601698</v>
      </c>
      <c r="DB82" s="1">
        <v>13.842442256</v>
      </c>
      <c r="DC82" s="1">
        <v>8.5875481161000007</v>
      </c>
      <c r="DD82" s="1">
        <v>-0.82181178099999996</v>
      </c>
      <c r="DE82" s="1">
        <f t="shared" si="5"/>
        <v>181.33892014009999</v>
      </c>
      <c r="DF82" s="1">
        <f t="shared" si="6"/>
        <v>35.275780289099998</v>
      </c>
      <c r="DG82" s="1" t="str">
        <f t="shared" si="7"/>
        <v>TCGA-UT-A88E</v>
      </c>
      <c r="DH82" s="1">
        <f t="shared" si="8"/>
        <v>181.33892014009999</v>
      </c>
      <c r="DI82" s="1">
        <f t="shared" si="9"/>
        <v>35.275780289099998</v>
      </c>
    </row>
    <row r="83" spans="1:113" x14ac:dyDescent="0.35">
      <c r="A83" s="1" t="s">
        <v>289</v>
      </c>
      <c r="B83" s="1">
        <v>2.1157693792000001</v>
      </c>
      <c r="C83" s="1">
        <v>0.1185579497</v>
      </c>
      <c r="D83" s="1">
        <v>0.74967366899999999</v>
      </c>
      <c r="E83" s="1">
        <v>-0.72755914899999996</v>
      </c>
      <c r="F83" s="1">
        <v>-0.54955284599999998</v>
      </c>
      <c r="G83" s="1">
        <v>-2.8618815579999999</v>
      </c>
      <c r="H83" s="1">
        <v>2.3779174102999998</v>
      </c>
      <c r="I83" s="1">
        <v>2.4572909479999998</v>
      </c>
      <c r="J83" s="1">
        <v>1.9091405377999999</v>
      </c>
      <c r="K83" s="1">
        <v>1.8007046919</v>
      </c>
      <c r="L83" s="1">
        <v>1.4851947145</v>
      </c>
      <c r="M83" s="1">
        <v>2.6662823629000001</v>
      </c>
      <c r="N83" s="1">
        <v>1.9180974728</v>
      </c>
      <c r="O83" s="1">
        <v>0.51718827619999996</v>
      </c>
      <c r="P83" s="1">
        <v>2.8664634084</v>
      </c>
      <c r="Q83" s="1">
        <v>2.1839730556000001</v>
      </c>
      <c r="R83" s="1">
        <v>1.6933783656000001</v>
      </c>
      <c r="S83" s="1">
        <v>1.8166431984</v>
      </c>
      <c r="T83" s="1">
        <v>2.0383946734</v>
      </c>
      <c r="U83" s="1">
        <v>2.0171671875000001</v>
      </c>
      <c r="V83" s="1">
        <v>0.63616861400000002</v>
      </c>
      <c r="W83" s="1">
        <v>2.4069342884</v>
      </c>
      <c r="X83" s="1">
        <v>1.7943898987</v>
      </c>
      <c r="Y83" s="1">
        <v>-0.47256720099999999</v>
      </c>
      <c r="Z83" s="1">
        <v>2.4113224382</v>
      </c>
      <c r="AA83" s="1">
        <v>4.8613248918999998</v>
      </c>
      <c r="AB83" s="1">
        <v>2.4385220063999999</v>
      </c>
      <c r="AC83" s="1">
        <v>2.2085427548999998</v>
      </c>
      <c r="AD83" s="1">
        <v>2.4685735231999999</v>
      </c>
      <c r="AE83" s="1">
        <v>2.636276026</v>
      </c>
      <c r="AF83" s="1">
        <v>1.7832997905000001</v>
      </c>
      <c r="AG83" s="1">
        <v>2.3010633202999999</v>
      </c>
      <c r="AH83" s="1">
        <v>2.3394414297999999</v>
      </c>
      <c r="AI83" s="1">
        <v>2.5788492116000001</v>
      </c>
      <c r="AJ83" s="1">
        <v>0.99188107599999997</v>
      </c>
      <c r="AK83" s="1">
        <v>3.7291672138999998</v>
      </c>
      <c r="AL83" s="1">
        <v>1.8529616965</v>
      </c>
      <c r="AM83" s="1">
        <v>2.2502626679</v>
      </c>
      <c r="AN83" s="1">
        <v>1.6647572064</v>
      </c>
      <c r="AO83" s="1">
        <v>2.4113743350000001</v>
      </c>
      <c r="AP83" s="1">
        <v>2.6123145216000001</v>
      </c>
      <c r="AQ83" s="1">
        <v>1.5506995056999999</v>
      </c>
      <c r="AR83" s="1">
        <v>2.2227740151000002</v>
      </c>
      <c r="AS83" s="1">
        <v>1.4275413503000001</v>
      </c>
      <c r="AT83" s="1">
        <v>0.4605684183</v>
      </c>
      <c r="AU83" s="1">
        <v>1.9426440329000001</v>
      </c>
      <c r="AV83" s="1">
        <v>2.4765797673000001</v>
      </c>
      <c r="AW83" s="1">
        <v>2.2491600242000001</v>
      </c>
      <c r="AX83" s="1">
        <v>1.096549652</v>
      </c>
      <c r="AY83" s="1">
        <v>2.1305852504999998</v>
      </c>
      <c r="AZ83" s="1">
        <v>2.3083505482</v>
      </c>
      <c r="BA83" s="1">
        <v>2.1299013348</v>
      </c>
      <c r="BB83" s="1">
        <v>3.6455686852999998</v>
      </c>
      <c r="BC83" s="1">
        <v>1.1350115307999999</v>
      </c>
      <c r="BD83" s="1">
        <v>2.2089596080999998</v>
      </c>
      <c r="BE83" s="1">
        <v>-0.11975849299999999</v>
      </c>
      <c r="BF83" s="1">
        <v>2.1983639725000002</v>
      </c>
      <c r="BG83" s="1">
        <v>1.0933401688</v>
      </c>
      <c r="BH83" s="1">
        <v>2.2032413808000002</v>
      </c>
      <c r="BI83" s="1">
        <v>2.1931179912999998</v>
      </c>
      <c r="BJ83" s="1">
        <v>2.2277632258</v>
      </c>
      <c r="BK83" s="1">
        <v>4.8656090992000003</v>
      </c>
      <c r="BL83" s="1">
        <v>2.2393582742999998</v>
      </c>
      <c r="BM83" s="1">
        <v>3.2173627078</v>
      </c>
      <c r="BN83" s="1">
        <v>-0.94531828500000004</v>
      </c>
      <c r="BO83" s="1">
        <v>1.4297872372</v>
      </c>
      <c r="BP83" s="1">
        <v>1.1288408818</v>
      </c>
      <c r="BQ83" s="1">
        <v>2.3566735835000001</v>
      </c>
      <c r="BR83" s="1">
        <v>2.1652256495</v>
      </c>
      <c r="BS83" s="1">
        <v>1.902188472</v>
      </c>
      <c r="BT83" s="1">
        <v>2.2739895523000002</v>
      </c>
      <c r="BU83" s="1">
        <v>4.9404446724</v>
      </c>
      <c r="BV83" s="1">
        <v>2.0895393203000001</v>
      </c>
      <c r="BW83" s="1">
        <v>9.1373796280999997</v>
      </c>
      <c r="BX83" s="1">
        <v>1.0733404036</v>
      </c>
      <c r="BY83" s="1">
        <v>-0.35782202200000002</v>
      </c>
      <c r="BZ83" s="1">
        <v>3.2178823680000002</v>
      </c>
      <c r="CA83" s="1">
        <v>2.2387225512</v>
      </c>
      <c r="CB83" s="1">
        <v>2.3728271200000002</v>
      </c>
      <c r="CC83" s="1">
        <v>1.0708466257</v>
      </c>
      <c r="CD83" s="1">
        <v>1.8546380467000001</v>
      </c>
      <c r="CE83" s="1">
        <v>1.6193018438</v>
      </c>
      <c r="CF83" s="1">
        <v>-2.4891319080000001</v>
      </c>
      <c r="CG83" s="1">
        <v>1.0490157483</v>
      </c>
      <c r="CH83" s="1">
        <v>2.2242102749999999</v>
      </c>
      <c r="CI83" s="1">
        <v>4.0339973900999997</v>
      </c>
      <c r="CJ83" s="1">
        <v>2.0919579346999999</v>
      </c>
      <c r="CK83" s="1">
        <v>2.4441997378</v>
      </c>
      <c r="CL83" s="1">
        <v>0.730640081</v>
      </c>
      <c r="CM83" s="1">
        <v>0.91744047230000003</v>
      </c>
      <c r="CN83" s="1">
        <v>3.7247611826</v>
      </c>
      <c r="CO83" s="1">
        <v>3.9080616776000001</v>
      </c>
      <c r="CP83" s="1">
        <v>3.4042991993</v>
      </c>
      <c r="CQ83" s="1">
        <v>2.5652382851</v>
      </c>
      <c r="CR83" s="1">
        <v>2.1545371331999998</v>
      </c>
      <c r="CS83" s="1">
        <v>2.0330487961000001</v>
      </c>
      <c r="CT83" s="1">
        <v>1.2442538830000001</v>
      </c>
      <c r="CU83" s="1">
        <v>2.2827488101000002</v>
      </c>
      <c r="CV83" s="1">
        <v>2.2913793577999999</v>
      </c>
      <c r="CW83" s="1">
        <v>2.2723593225999998</v>
      </c>
      <c r="CX83" s="1">
        <v>1.3051343943</v>
      </c>
      <c r="CY83" s="1">
        <v>2.0623107101000002</v>
      </c>
      <c r="CZ83" s="1">
        <v>2.4053537048</v>
      </c>
      <c r="DA83" s="1">
        <v>13.994597520999999</v>
      </c>
      <c r="DB83" s="1">
        <v>13.831892766999999</v>
      </c>
      <c r="DC83" s="1">
        <v>8.6389567568000007</v>
      </c>
      <c r="DD83" s="1">
        <v>1.9250842146</v>
      </c>
      <c r="DE83" s="1">
        <f t="shared" si="5"/>
        <v>201.82529934630003</v>
      </c>
      <c r="DF83" s="1">
        <f t="shared" si="6"/>
        <v>38.390531259399999</v>
      </c>
      <c r="DG83" s="1" t="str">
        <f t="shared" si="7"/>
        <v>TCGA-MQ-A4LI</v>
      </c>
      <c r="DH83" s="1">
        <f t="shared" si="8"/>
        <v>201.82529934630003</v>
      </c>
      <c r="DI83" s="1">
        <f t="shared" si="9"/>
        <v>38.390531259399999</v>
      </c>
    </row>
    <row r="84" spans="1:113" x14ac:dyDescent="0.35">
      <c r="A84" s="1" t="s">
        <v>307</v>
      </c>
      <c r="B84" s="1">
        <v>2.2734495155999999</v>
      </c>
      <c r="C84" s="1">
        <v>0.45264550250000002</v>
      </c>
      <c r="D84" s="1">
        <v>1.095406916</v>
      </c>
      <c r="E84" s="1">
        <v>-0.37273379600000001</v>
      </c>
      <c r="F84" s="1">
        <v>-6.3836930000000002E-3</v>
      </c>
      <c r="G84" s="1">
        <v>-2.5789250940000001</v>
      </c>
      <c r="H84" s="1">
        <v>2.8443302950999998</v>
      </c>
      <c r="I84" s="1">
        <v>3.0164551516000002</v>
      </c>
      <c r="J84" s="1">
        <v>2.4891612074</v>
      </c>
      <c r="K84" s="1">
        <v>2.4673920587999998</v>
      </c>
      <c r="L84" s="1">
        <v>2.2451154161</v>
      </c>
      <c r="M84" s="1">
        <v>3.1108738660999999</v>
      </c>
      <c r="N84" s="1">
        <v>2.4535372154999999</v>
      </c>
      <c r="O84" s="1">
        <v>0.85292438680000005</v>
      </c>
      <c r="P84" s="1">
        <v>3.4743639569</v>
      </c>
      <c r="Q84" s="1">
        <v>2.5503443754999999</v>
      </c>
      <c r="R84" s="1">
        <v>2.2889283143000001</v>
      </c>
      <c r="S84" s="1">
        <v>2.4343042151000001</v>
      </c>
      <c r="T84" s="1">
        <v>2.4916732935999999</v>
      </c>
      <c r="U84" s="1">
        <v>2.4865562456000001</v>
      </c>
      <c r="V84" s="1">
        <v>1.0626631764000001</v>
      </c>
      <c r="W84" s="1">
        <v>2.7802287066</v>
      </c>
      <c r="X84" s="1">
        <v>2.2136649436</v>
      </c>
      <c r="Y84" s="1">
        <v>-1.6465732E-2</v>
      </c>
      <c r="Z84" s="1">
        <v>3.0122602140999999</v>
      </c>
      <c r="AA84" s="1">
        <v>5.4817056821000003</v>
      </c>
      <c r="AB84" s="1">
        <v>2.9130977482999998</v>
      </c>
      <c r="AC84" s="1">
        <v>2.6508502895000001</v>
      </c>
      <c r="AD84" s="1">
        <v>2.7624261117</v>
      </c>
      <c r="AE84" s="1">
        <v>3.2706903526</v>
      </c>
      <c r="AF84" s="1">
        <v>3.9366802252999999</v>
      </c>
      <c r="AG84" s="1">
        <v>2.6991513066000001</v>
      </c>
      <c r="AH84" s="1">
        <v>3.0860816317999999</v>
      </c>
      <c r="AI84" s="1">
        <v>2.9846493446000002</v>
      </c>
      <c r="AJ84" s="1">
        <v>1.4659101611000001</v>
      </c>
      <c r="AK84" s="1">
        <v>2.8480839661999999</v>
      </c>
      <c r="AL84" s="1">
        <v>2.4352740772999999</v>
      </c>
      <c r="AM84" s="1">
        <v>2.8105486326000002</v>
      </c>
      <c r="AN84" s="1">
        <v>2.0042016506999998</v>
      </c>
      <c r="AO84" s="1">
        <v>2.9972702147999999</v>
      </c>
      <c r="AP84" s="1">
        <v>3.2418791372000002</v>
      </c>
      <c r="AQ84" s="1">
        <v>2.1590549681</v>
      </c>
      <c r="AR84" s="1">
        <v>2.485549308</v>
      </c>
      <c r="AS84" s="1">
        <v>-0.36465367599999998</v>
      </c>
      <c r="AT84" s="1">
        <v>2.4565838377000002</v>
      </c>
      <c r="AU84" s="1">
        <v>2.5387313026</v>
      </c>
      <c r="AV84" s="1">
        <v>3.1127474426999999</v>
      </c>
      <c r="AW84" s="1">
        <v>2.7230013109</v>
      </c>
      <c r="AX84" s="1">
        <v>1.530463667</v>
      </c>
      <c r="AY84" s="1">
        <v>2.5847648564000001</v>
      </c>
      <c r="AZ84" s="1">
        <v>2.6408634647999998</v>
      </c>
      <c r="BA84" s="1">
        <v>2.5665579352000001</v>
      </c>
      <c r="BB84" s="1">
        <v>4.1356997233000001</v>
      </c>
      <c r="BC84" s="1">
        <v>1.5880921273999999</v>
      </c>
      <c r="BD84" s="1">
        <v>2.7671454971</v>
      </c>
      <c r="BE84" s="1">
        <v>0.47689021440000001</v>
      </c>
      <c r="BF84" s="1">
        <v>2.6862411918000002</v>
      </c>
      <c r="BG84" s="1">
        <v>1.6614739319</v>
      </c>
      <c r="BH84" s="1">
        <v>2.6709917268000001</v>
      </c>
      <c r="BI84" s="1">
        <v>2.7116244554</v>
      </c>
      <c r="BJ84" s="1">
        <v>2.7977836691000002</v>
      </c>
      <c r="BK84" s="1">
        <v>5.3899512562999998</v>
      </c>
      <c r="BL84" s="1">
        <v>2.7467951364999998</v>
      </c>
      <c r="BM84" s="1">
        <v>2.2269323428000001</v>
      </c>
      <c r="BN84" s="1">
        <v>-0.41215154700000001</v>
      </c>
      <c r="BO84" s="1">
        <v>0.26532840740000002</v>
      </c>
      <c r="BP84" s="1">
        <v>1.6725336162</v>
      </c>
      <c r="BQ84" s="1">
        <v>2.9713046263999998</v>
      </c>
      <c r="BR84" s="1">
        <v>2.8844634021000002</v>
      </c>
      <c r="BS84" s="1">
        <v>2.4284726284000002</v>
      </c>
      <c r="BT84" s="1">
        <v>2.6112082039</v>
      </c>
      <c r="BU84" s="1">
        <v>3.9557233212999998</v>
      </c>
      <c r="BV84" s="1">
        <v>2.5532171776000001</v>
      </c>
      <c r="BW84" s="1">
        <v>7.3487717583999999</v>
      </c>
      <c r="BX84" s="1">
        <v>1.6947288188</v>
      </c>
      <c r="BY84" s="1">
        <v>0.3105001698</v>
      </c>
      <c r="BZ84" s="1">
        <v>5.2359547153000001</v>
      </c>
      <c r="CA84" s="1">
        <v>2.8680118500999998</v>
      </c>
      <c r="CB84" s="1">
        <v>2.9150850955999998</v>
      </c>
      <c r="CC84" s="1">
        <v>1.5598072158</v>
      </c>
      <c r="CD84" s="1">
        <v>2.2194793026999999</v>
      </c>
      <c r="CE84" s="1">
        <v>2.1840156543</v>
      </c>
      <c r="CF84" s="1">
        <v>-2.0892173519999999</v>
      </c>
      <c r="CG84" s="1">
        <v>-0.85610743899999997</v>
      </c>
      <c r="CH84" s="1">
        <v>2.6178128931</v>
      </c>
      <c r="CI84" s="1">
        <v>4.7999851314999997</v>
      </c>
      <c r="CJ84" s="1">
        <v>2.4035915944999999</v>
      </c>
      <c r="CK84" s="1">
        <v>3.0934691457999999</v>
      </c>
      <c r="CL84" s="1">
        <v>1.2304630861999999</v>
      </c>
      <c r="CM84" s="1">
        <v>1.3989762393</v>
      </c>
      <c r="CN84" s="1">
        <v>2.7564955805000002</v>
      </c>
      <c r="CO84" s="1">
        <v>2.8466302858999999</v>
      </c>
      <c r="CP84" s="1">
        <v>1.8130114340000001</v>
      </c>
      <c r="CQ84" s="1">
        <v>3.1411834018000002</v>
      </c>
      <c r="CR84" s="1">
        <v>2.4711538648000002</v>
      </c>
      <c r="CS84" s="1">
        <v>2.7330530165</v>
      </c>
      <c r="CT84" s="1">
        <v>1.8473225602000001</v>
      </c>
      <c r="CU84" s="1">
        <v>2.7071139147999999</v>
      </c>
      <c r="CV84" s="1">
        <v>2.8281991944999998</v>
      </c>
      <c r="CW84" s="1">
        <v>2.6345833399999998</v>
      </c>
      <c r="CX84" s="1">
        <v>1.7562565548</v>
      </c>
      <c r="CY84" s="1">
        <v>2.5145389419000002</v>
      </c>
      <c r="CZ84" s="1">
        <v>2.8877687674999999</v>
      </c>
      <c r="DA84" s="1">
        <v>14.141972297000001</v>
      </c>
      <c r="DB84" s="1">
        <v>13.84073006</v>
      </c>
      <c r="DC84" s="1">
        <v>8.3751171702999994</v>
      </c>
      <c r="DD84" s="1">
        <v>1.1064632313</v>
      </c>
      <c r="DE84" s="1">
        <f t="shared" si="5"/>
        <v>239.80629545450003</v>
      </c>
      <c r="DF84" s="1">
        <f t="shared" si="6"/>
        <v>37.4642827586</v>
      </c>
      <c r="DG84" s="1" t="str">
        <f t="shared" si="7"/>
        <v>TCGA-SC-A6LQ</v>
      </c>
      <c r="DH84" s="1">
        <f t="shared" si="8"/>
        <v>239.80629545450003</v>
      </c>
      <c r="DI84" s="1">
        <f t="shared" si="9"/>
        <v>37.4642827586</v>
      </c>
    </row>
    <row r="85" spans="1:113" x14ac:dyDescent="0.35">
      <c r="A85" s="1" t="s">
        <v>250</v>
      </c>
      <c r="B85" s="1">
        <v>1.6264885296</v>
      </c>
      <c r="C85" s="1">
        <v>-1.1598190000000001E-3</v>
      </c>
      <c r="D85" s="1">
        <v>0.53096915010000001</v>
      </c>
      <c r="E85" s="1">
        <v>-1.0538891699999999</v>
      </c>
      <c r="F85" s="1">
        <v>-0.90705429699999995</v>
      </c>
      <c r="G85" s="1">
        <v>-3.1610637819999998</v>
      </c>
      <c r="H85" s="1">
        <v>2.3347738669</v>
      </c>
      <c r="I85" s="1">
        <v>2.486008864</v>
      </c>
      <c r="J85" s="1">
        <v>1.7549726671999999</v>
      </c>
      <c r="K85" s="1">
        <v>1.8605320162000001</v>
      </c>
      <c r="L85" s="1">
        <v>1.3888359266000001</v>
      </c>
      <c r="M85" s="1">
        <v>2.5726577462</v>
      </c>
      <c r="N85" s="1">
        <v>1.8318831637999999</v>
      </c>
      <c r="O85" s="1">
        <v>0.28159710300000002</v>
      </c>
      <c r="P85" s="1">
        <v>2.7382352244999999</v>
      </c>
      <c r="Q85" s="1">
        <v>2.0850118211000002</v>
      </c>
      <c r="R85" s="1">
        <v>1.6679827535</v>
      </c>
      <c r="S85" s="1">
        <v>1.7442722831999999</v>
      </c>
      <c r="T85" s="1">
        <v>1.6089010530000001</v>
      </c>
      <c r="U85" s="1">
        <v>1.9662696511</v>
      </c>
      <c r="V85" s="1">
        <v>0.42899226260000001</v>
      </c>
      <c r="W85" s="1">
        <v>2.2880010532999999</v>
      </c>
      <c r="X85" s="1">
        <v>1.4533479585</v>
      </c>
      <c r="Y85" s="1">
        <v>-0.68070983799999996</v>
      </c>
      <c r="Z85" s="1">
        <v>2.2887256447</v>
      </c>
      <c r="AA85" s="1">
        <v>4.7498072539000002</v>
      </c>
      <c r="AB85" s="1">
        <v>2.3883004131000001</v>
      </c>
      <c r="AC85" s="1">
        <v>2.1158953718000002</v>
      </c>
      <c r="AD85" s="1">
        <v>1.8447003506999999</v>
      </c>
      <c r="AE85" s="1">
        <v>2.5103914761000001</v>
      </c>
      <c r="AF85" s="1">
        <v>1.6676826930999999</v>
      </c>
      <c r="AG85" s="1">
        <v>2.1714841390999999</v>
      </c>
      <c r="AH85" s="1">
        <v>2.3445304225000001</v>
      </c>
      <c r="AI85" s="1">
        <v>2.1712550613000001</v>
      </c>
      <c r="AJ85" s="1">
        <v>0.85620808559999995</v>
      </c>
      <c r="AK85" s="1">
        <v>2.2559479593999998</v>
      </c>
      <c r="AL85" s="1">
        <v>1.7591502703999999</v>
      </c>
      <c r="AM85" s="1">
        <v>2.2580055577999998</v>
      </c>
      <c r="AN85" s="1">
        <v>1.5076067768999999</v>
      </c>
      <c r="AO85" s="1">
        <v>2.3397170386999999</v>
      </c>
      <c r="AP85" s="1">
        <v>2.6034826954999999</v>
      </c>
      <c r="AQ85" s="1">
        <v>1.4773039936000001</v>
      </c>
      <c r="AR85" s="1">
        <v>2.1190964500999998</v>
      </c>
      <c r="AS85" s="1">
        <v>0.4995632586</v>
      </c>
      <c r="AT85" s="1">
        <v>0.22688941160000001</v>
      </c>
      <c r="AU85" s="1">
        <v>1.8053814345000001</v>
      </c>
      <c r="AV85" s="1">
        <v>2.3606585737999999</v>
      </c>
      <c r="AW85" s="1">
        <v>2.1869487431999999</v>
      </c>
      <c r="AX85" s="1">
        <v>1.0379839811</v>
      </c>
      <c r="AY85" s="1">
        <v>2.0964970380999999</v>
      </c>
      <c r="AZ85" s="1">
        <v>2.0732884030999998</v>
      </c>
      <c r="BA85" s="1">
        <v>2.0409615017</v>
      </c>
      <c r="BB85" s="1">
        <v>3.6291740762</v>
      </c>
      <c r="BC85" s="1">
        <v>0.99192306320000001</v>
      </c>
      <c r="BD85" s="1">
        <v>1.9317810122000001</v>
      </c>
      <c r="BE85" s="1">
        <v>-9.5086219999999999E-2</v>
      </c>
      <c r="BF85" s="1">
        <v>2.0795813054000001</v>
      </c>
      <c r="BG85" s="1">
        <v>1.0344583540000001</v>
      </c>
      <c r="BH85" s="1">
        <v>2.0939853603</v>
      </c>
      <c r="BI85" s="1">
        <v>2.0891656236</v>
      </c>
      <c r="BJ85" s="1">
        <v>2.0224580793000002</v>
      </c>
      <c r="BK85" s="1">
        <v>4.8489815279000004</v>
      </c>
      <c r="BL85" s="1">
        <v>2.1330301184999998</v>
      </c>
      <c r="BM85" s="1">
        <v>1.4897866292999999</v>
      </c>
      <c r="BN85" s="1">
        <v>-0.97888903299999996</v>
      </c>
      <c r="BO85" s="1">
        <v>-0.26636890400000002</v>
      </c>
      <c r="BP85" s="1">
        <v>1.1598082428000001</v>
      </c>
      <c r="BQ85" s="1">
        <v>2.212934417</v>
      </c>
      <c r="BR85" s="1">
        <v>2.2076347251000001</v>
      </c>
      <c r="BS85" s="1">
        <v>1.8585145574999999</v>
      </c>
      <c r="BT85" s="1">
        <v>2.1580378873999999</v>
      </c>
      <c r="BU85" s="1">
        <v>3.2554770356999998</v>
      </c>
      <c r="BV85" s="1">
        <v>1.7967845925999999</v>
      </c>
      <c r="BW85" s="1">
        <v>6.7272495904999996</v>
      </c>
      <c r="BX85" s="1">
        <v>2.5293704401000001</v>
      </c>
      <c r="BY85" s="1">
        <v>-0.415388912</v>
      </c>
      <c r="BZ85" s="1">
        <v>3.1032874963000001</v>
      </c>
      <c r="CA85" s="1">
        <v>2.1010381834</v>
      </c>
      <c r="CB85" s="1">
        <v>2.2050153178</v>
      </c>
      <c r="CC85" s="1">
        <v>1.0293847812000001</v>
      </c>
      <c r="CD85" s="1">
        <v>1.6803712639999999</v>
      </c>
      <c r="CE85" s="1">
        <v>1.464348317</v>
      </c>
      <c r="CF85" s="1">
        <v>-2.6368072570000001</v>
      </c>
      <c r="CG85" s="1">
        <v>-1.5213693479999999</v>
      </c>
      <c r="CH85" s="1">
        <v>2.0688871508000002</v>
      </c>
      <c r="CI85" s="1">
        <v>3.9689457469999998</v>
      </c>
      <c r="CJ85" s="1">
        <v>1.858965277</v>
      </c>
      <c r="CK85" s="1">
        <v>2.4223467300000001</v>
      </c>
      <c r="CL85" s="1">
        <v>0.71004520250000003</v>
      </c>
      <c r="CM85" s="1">
        <v>0.71337615580000002</v>
      </c>
      <c r="CN85" s="1">
        <v>2.0990462070999998</v>
      </c>
      <c r="CO85" s="1">
        <v>2.118214541</v>
      </c>
      <c r="CP85" s="1">
        <v>1.2049578059999999</v>
      </c>
      <c r="CQ85" s="1">
        <v>2.3699333322</v>
      </c>
      <c r="CR85" s="1">
        <v>2.0556768822999998</v>
      </c>
      <c r="CS85" s="1">
        <v>2.0014272777</v>
      </c>
      <c r="CT85" s="1">
        <v>1.2760480881</v>
      </c>
      <c r="CU85" s="1">
        <v>2.1794461071</v>
      </c>
      <c r="CV85" s="1">
        <v>2.2265889341</v>
      </c>
      <c r="CW85" s="1">
        <v>2.1953447062999998</v>
      </c>
      <c r="CX85" s="1">
        <v>1.0711520380999999</v>
      </c>
      <c r="CY85" s="1">
        <v>1.8944590781999999</v>
      </c>
      <c r="CZ85" s="1">
        <v>2.3002040188000001</v>
      </c>
      <c r="DA85" s="1">
        <v>13.846438899000001</v>
      </c>
      <c r="DB85" s="1">
        <v>14.325516284000001</v>
      </c>
      <c r="DC85" s="1">
        <v>7.8890661772000001</v>
      </c>
      <c r="DD85" s="1">
        <v>0.55479574819999999</v>
      </c>
      <c r="DE85" s="1">
        <f t="shared" si="5"/>
        <v>173.25805779279997</v>
      </c>
      <c r="DF85" s="1">
        <f t="shared" si="6"/>
        <v>36.615817108400002</v>
      </c>
      <c r="DG85" s="1" t="str">
        <f t="shared" si="7"/>
        <v>TCGA-3H-AB3L</v>
      </c>
      <c r="DH85" s="1">
        <f t="shared" si="8"/>
        <v>173.25805779279997</v>
      </c>
      <c r="DI85" s="1">
        <f t="shared" si="9"/>
        <v>36.615817108400002</v>
      </c>
    </row>
    <row r="86" spans="1:113" x14ac:dyDescent="0.35">
      <c r="A86" s="1" t="s">
        <v>349</v>
      </c>
      <c r="B86" s="1">
        <v>1.9396295074000001</v>
      </c>
      <c r="C86" s="1">
        <v>-4.5758896E-2</v>
      </c>
      <c r="D86" s="1">
        <v>0.68604628459999994</v>
      </c>
      <c r="E86" s="1">
        <v>-0.85019329899999996</v>
      </c>
      <c r="F86" s="1">
        <v>-0.55049767000000005</v>
      </c>
      <c r="G86" s="1">
        <v>-3.2560169480000001</v>
      </c>
      <c r="H86" s="1">
        <v>2.1798197783000002</v>
      </c>
      <c r="I86" s="1">
        <v>2.3974973064</v>
      </c>
      <c r="J86" s="1">
        <v>1.7145500396</v>
      </c>
      <c r="K86" s="1">
        <v>1.8125774574</v>
      </c>
      <c r="L86" s="1">
        <v>1.5445167579000001</v>
      </c>
      <c r="M86" s="1">
        <v>2.4671576119999998</v>
      </c>
      <c r="N86" s="1">
        <v>1.8142754320000001</v>
      </c>
      <c r="O86" s="1">
        <v>0.35754136889999999</v>
      </c>
      <c r="P86" s="1">
        <v>2.5850448917</v>
      </c>
      <c r="Q86" s="1">
        <v>1.9050495426</v>
      </c>
      <c r="R86" s="1">
        <v>1.6350489320999999</v>
      </c>
      <c r="S86" s="1">
        <v>1.7968070733999999</v>
      </c>
      <c r="T86" s="1">
        <v>1.9880379761</v>
      </c>
      <c r="U86" s="1">
        <v>1.8792295596999999</v>
      </c>
      <c r="V86" s="1">
        <v>0.46175949960000001</v>
      </c>
      <c r="W86" s="1">
        <v>2.2549380013999998</v>
      </c>
      <c r="X86" s="1">
        <v>1.6341691867999999</v>
      </c>
      <c r="Y86" s="1">
        <v>-0.49537631399999998</v>
      </c>
      <c r="Z86" s="1">
        <v>2.2658005243999999</v>
      </c>
      <c r="AA86" s="1">
        <v>4.7410205927</v>
      </c>
      <c r="AB86" s="1">
        <v>2.3430769829</v>
      </c>
      <c r="AC86" s="1">
        <v>2.0484662674999998</v>
      </c>
      <c r="AD86" s="1">
        <v>2.0827429320999999</v>
      </c>
      <c r="AE86" s="1">
        <v>2.5446822950999999</v>
      </c>
      <c r="AF86" s="1">
        <v>1.6465478634999999</v>
      </c>
      <c r="AG86" s="1">
        <v>2.1013658432</v>
      </c>
      <c r="AH86" s="1">
        <v>2.3404168257000002</v>
      </c>
      <c r="AI86" s="1">
        <v>2.3661581246000001</v>
      </c>
      <c r="AJ86" s="1">
        <v>0.9252758619</v>
      </c>
      <c r="AK86" s="1">
        <v>2.5602649151999999</v>
      </c>
      <c r="AL86" s="1">
        <v>1.4994744871000001</v>
      </c>
      <c r="AM86" s="1">
        <v>2.1692315895999998</v>
      </c>
      <c r="AN86" s="1">
        <v>1.5983098494000001</v>
      </c>
      <c r="AO86" s="1">
        <v>2.2901869719999999</v>
      </c>
      <c r="AP86" s="1">
        <v>2.6164690150999999</v>
      </c>
      <c r="AQ86" s="1">
        <v>1.4736403094999999</v>
      </c>
      <c r="AR86" s="1">
        <v>2.0751005521999999</v>
      </c>
      <c r="AS86" s="1">
        <v>-0.97095003000000002</v>
      </c>
      <c r="AT86" s="1">
        <v>0.29875836160000002</v>
      </c>
      <c r="AU86" s="1">
        <v>1.8250141307000001</v>
      </c>
      <c r="AV86" s="1">
        <v>2.4074917776999998</v>
      </c>
      <c r="AW86" s="1">
        <v>2.1133664522000002</v>
      </c>
      <c r="AX86" s="1">
        <v>0.91251100669999996</v>
      </c>
      <c r="AY86" s="1">
        <v>1.9903313024</v>
      </c>
      <c r="AZ86" s="1">
        <v>2.1152734777000002</v>
      </c>
      <c r="BA86" s="1">
        <v>1.9501073938</v>
      </c>
      <c r="BB86" s="1">
        <v>3.5067080599999998</v>
      </c>
      <c r="BC86" s="1">
        <v>1.1100781582000001</v>
      </c>
      <c r="BD86" s="1">
        <v>2.1660950635999998</v>
      </c>
      <c r="BE86" s="1">
        <v>1.2126955158999999</v>
      </c>
      <c r="BF86" s="1">
        <v>2.0700850918999998</v>
      </c>
      <c r="BG86" s="1">
        <v>0.98634186180000005</v>
      </c>
      <c r="BH86" s="1">
        <v>2.1613495486000001</v>
      </c>
      <c r="BI86" s="1">
        <v>2.1470315555999999</v>
      </c>
      <c r="BJ86" s="1">
        <v>2.1460319061000002</v>
      </c>
      <c r="BK86" s="1">
        <v>4.9922807638000002</v>
      </c>
      <c r="BL86" s="1">
        <v>2.1247152326999998</v>
      </c>
      <c r="BM86" s="1">
        <v>1.5062652004999999</v>
      </c>
      <c r="BN86" s="1">
        <v>-1.1644765159999999</v>
      </c>
      <c r="BO86" s="1">
        <v>-0.14263209499999999</v>
      </c>
      <c r="BP86" s="1">
        <v>1.1440726522</v>
      </c>
      <c r="BQ86" s="1">
        <v>2.2913314648999998</v>
      </c>
      <c r="BR86" s="1">
        <v>2.1755973909000001</v>
      </c>
      <c r="BS86" s="1">
        <v>1.7306903286999999</v>
      </c>
      <c r="BT86" s="1">
        <v>2.1165580527999999</v>
      </c>
      <c r="BU86" s="1">
        <v>3.3363303731</v>
      </c>
      <c r="BV86" s="1">
        <v>1.9338389714999999</v>
      </c>
      <c r="BW86" s="1">
        <v>6.9222446023000002</v>
      </c>
      <c r="BX86" s="1">
        <v>0.97442513600000003</v>
      </c>
      <c r="BY86" s="1">
        <v>-0.401064802</v>
      </c>
      <c r="BZ86" s="1">
        <v>3.2047997749000001</v>
      </c>
      <c r="CA86" s="1">
        <v>3.2824948147000002</v>
      </c>
      <c r="CB86" s="1">
        <v>2.173497083</v>
      </c>
      <c r="CC86" s="1">
        <v>2.3309433466999998</v>
      </c>
      <c r="CD86" s="1">
        <v>1.6765293465</v>
      </c>
      <c r="CE86" s="1">
        <v>1.4789891100000001</v>
      </c>
      <c r="CF86" s="1">
        <v>-2.3950344870000002</v>
      </c>
      <c r="CG86" s="1">
        <v>-0.99070391599999996</v>
      </c>
      <c r="CH86" s="1">
        <v>2.1059578809000001</v>
      </c>
      <c r="CI86" s="1">
        <v>4.5976133680000002</v>
      </c>
      <c r="CJ86" s="1">
        <v>1.9007286802000001</v>
      </c>
      <c r="CK86" s="1">
        <v>2.5557372537999998</v>
      </c>
      <c r="CL86" s="1">
        <v>0.67090183780000001</v>
      </c>
      <c r="CM86" s="1">
        <v>0.74929806830000001</v>
      </c>
      <c r="CN86" s="1">
        <v>2.1133551939999999</v>
      </c>
      <c r="CO86" s="1">
        <v>1.9200076263000001</v>
      </c>
      <c r="CP86" s="1">
        <v>0.97158502219999998</v>
      </c>
      <c r="CQ86" s="1">
        <v>2.4302629975999999</v>
      </c>
      <c r="CR86" s="1">
        <v>1.7945320655999999</v>
      </c>
      <c r="CS86" s="1">
        <v>1.8766674106000001</v>
      </c>
      <c r="CT86" s="1">
        <v>1.1818326611000001</v>
      </c>
      <c r="CU86" s="1">
        <v>2.0770018218000001</v>
      </c>
      <c r="CV86" s="1">
        <v>2.1956323293</v>
      </c>
      <c r="CW86" s="1">
        <v>2.1057369708000002</v>
      </c>
      <c r="CX86" s="1">
        <v>1.0630652</v>
      </c>
      <c r="CY86" s="1">
        <v>1.8511583949999999</v>
      </c>
      <c r="CZ86" s="1">
        <v>2.2098345779000002</v>
      </c>
      <c r="DA86" s="1">
        <v>13.652821617000001</v>
      </c>
      <c r="DB86" s="1">
        <v>13.557678009</v>
      </c>
      <c r="DC86" s="1">
        <v>7.8385272577</v>
      </c>
      <c r="DD86" s="1">
        <v>-0.42531218999999998</v>
      </c>
      <c r="DE86" s="1">
        <f t="shared" si="5"/>
        <v>176.36500670949991</v>
      </c>
      <c r="DF86" s="1">
        <f t="shared" si="6"/>
        <v>34.623714693700002</v>
      </c>
      <c r="DG86" s="1" t="str">
        <f t="shared" si="7"/>
        <v>TCGA-ZN-A9VO</v>
      </c>
      <c r="DH86" s="1">
        <f t="shared" si="8"/>
        <v>176.36500670949991</v>
      </c>
      <c r="DI86" s="1">
        <f t="shared" si="9"/>
        <v>34.623714693700002</v>
      </c>
    </row>
    <row r="87" spans="1:113" x14ac:dyDescent="0.35">
      <c r="A87" s="1" t="s">
        <v>322</v>
      </c>
      <c r="B87" s="1">
        <v>2.1044225761000002</v>
      </c>
      <c r="C87" s="1">
        <v>0.1190341723</v>
      </c>
      <c r="D87" s="1">
        <v>2.3183972242999999</v>
      </c>
      <c r="E87" s="1">
        <v>-0.80280485999999995</v>
      </c>
      <c r="F87" s="1">
        <v>-0.44440691599999999</v>
      </c>
      <c r="G87" s="1">
        <v>-3.0912238790000002</v>
      </c>
      <c r="H87" s="1">
        <v>2.3446128470000001</v>
      </c>
      <c r="I87" s="1">
        <v>2.5622903749999999</v>
      </c>
      <c r="J87" s="1">
        <v>1.8206407935</v>
      </c>
      <c r="K87" s="1">
        <v>1.9773705261000001</v>
      </c>
      <c r="L87" s="1">
        <v>1.4745005672</v>
      </c>
      <c r="M87" s="1">
        <v>2.5732483658</v>
      </c>
      <c r="N87" s="1">
        <v>1.7756665341</v>
      </c>
      <c r="O87" s="1">
        <v>0.52233443759999998</v>
      </c>
      <c r="P87" s="1">
        <v>2.9175588599000002</v>
      </c>
      <c r="Q87" s="1">
        <v>2.0698426111999999</v>
      </c>
      <c r="R87" s="1">
        <v>1.7411396858999999</v>
      </c>
      <c r="S87" s="1">
        <v>1.8441955123</v>
      </c>
      <c r="T87" s="1">
        <v>2.0941287299</v>
      </c>
      <c r="U87" s="1">
        <v>1.9853203134999999</v>
      </c>
      <c r="V87" s="1">
        <v>0.62655256820000005</v>
      </c>
      <c r="W87" s="1">
        <v>2.3610287552</v>
      </c>
      <c r="X87" s="1">
        <v>1.595560289</v>
      </c>
      <c r="Y87" s="1">
        <v>-0.41658058199999998</v>
      </c>
      <c r="Z87" s="1">
        <v>2.4305935930999998</v>
      </c>
      <c r="AA87" s="1">
        <v>4.8471113465000002</v>
      </c>
      <c r="AB87" s="1">
        <v>2.5078700515999999</v>
      </c>
      <c r="AC87" s="1">
        <v>2.1545570213</v>
      </c>
      <c r="AD87" s="1">
        <v>2.4095036703999999</v>
      </c>
      <c r="AE87" s="1">
        <v>2.7094753638000002</v>
      </c>
      <c r="AF87" s="1">
        <v>1.4821482909999999</v>
      </c>
      <c r="AG87" s="1">
        <v>2.2661589117999998</v>
      </c>
      <c r="AH87" s="1">
        <v>2.3878052646999999</v>
      </c>
      <c r="AI87" s="1">
        <v>2.4722488783999998</v>
      </c>
      <c r="AJ87" s="1">
        <v>1.0900689306</v>
      </c>
      <c r="AK87" s="1">
        <v>2.3685703207</v>
      </c>
      <c r="AL87" s="1">
        <v>1.8906907701</v>
      </c>
      <c r="AM87" s="1">
        <v>2.3340246583000002</v>
      </c>
      <c r="AN87" s="1">
        <v>1.7631029181</v>
      </c>
      <c r="AO87" s="1">
        <v>2.3962777258000001</v>
      </c>
      <c r="AP87" s="1">
        <v>2.4478244906</v>
      </c>
      <c r="AQ87" s="1">
        <v>1.6384333781</v>
      </c>
      <c r="AR87" s="1">
        <v>2.2398936209000002</v>
      </c>
      <c r="AS87" s="1">
        <v>-0.81454300700000004</v>
      </c>
      <c r="AT87" s="1">
        <v>0.4005753413</v>
      </c>
      <c r="AU87" s="1">
        <v>1.9898071993999999</v>
      </c>
      <c r="AV87" s="1">
        <v>2.4548802166999999</v>
      </c>
      <c r="AW87" s="1">
        <v>2.219457206</v>
      </c>
      <c r="AX87" s="1">
        <v>1.0186017605</v>
      </c>
      <c r="AY87" s="1">
        <v>2.0964220562000002</v>
      </c>
      <c r="AZ87" s="1">
        <v>2.1626619166999999</v>
      </c>
      <c r="BA87" s="1">
        <v>2.1149004625000001</v>
      </c>
      <c r="BB87" s="1">
        <v>3.5540964989999999</v>
      </c>
      <c r="BC87" s="1">
        <v>1.1574665971</v>
      </c>
      <c r="BD87" s="1">
        <v>2.2721858174</v>
      </c>
      <c r="BE87" s="1">
        <v>-9.8455330999999993E-2</v>
      </c>
      <c r="BF87" s="1">
        <v>2.2348781605000001</v>
      </c>
      <c r="BG87" s="1">
        <v>1.1511349305</v>
      </c>
      <c r="BH87" s="1">
        <v>2.2674403023999998</v>
      </c>
      <c r="BI87" s="1">
        <v>2.1944199946</v>
      </c>
      <c r="BJ87" s="1">
        <v>2.2068488665000001</v>
      </c>
      <c r="BK87" s="1">
        <v>5.0710764955999998</v>
      </c>
      <c r="BL87" s="1">
        <v>2.2895083013000002</v>
      </c>
      <c r="BM87" s="1">
        <v>1.6710582692</v>
      </c>
      <c r="BN87" s="1">
        <v>-0.94936717800000003</v>
      </c>
      <c r="BO87" s="1">
        <v>2.2160973800000001E-2</v>
      </c>
      <c r="BP87" s="1">
        <v>1.3088657209000001</v>
      </c>
      <c r="BQ87" s="1">
        <v>2.3974222187000001</v>
      </c>
      <c r="BR87" s="1">
        <v>2.2816881446999999</v>
      </c>
      <c r="BS87" s="1">
        <v>1.7780787677000001</v>
      </c>
      <c r="BT87" s="1">
        <v>2.1639464918</v>
      </c>
      <c r="BU87" s="1">
        <v>3.5011234417999999</v>
      </c>
      <c r="BV87" s="1">
        <v>2.0399297252999999</v>
      </c>
      <c r="BW87" s="1">
        <v>7.0283353561000004</v>
      </c>
      <c r="BX87" s="1">
        <v>0.99451855290000002</v>
      </c>
      <c r="BY87" s="1">
        <v>-0.23627173400000001</v>
      </c>
      <c r="BZ87" s="1">
        <v>3.3695928436</v>
      </c>
      <c r="CA87" s="1">
        <v>2.1704721597000001</v>
      </c>
      <c r="CB87" s="1">
        <v>2.3382901516999999</v>
      </c>
      <c r="CC87" s="1">
        <v>1.0784948141999999</v>
      </c>
      <c r="CD87" s="1">
        <v>1.6966227635</v>
      </c>
      <c r="CE87" s="1">
        <v>1.5850798638000001</v>
      </c>
      <c r="CF87" s="1">
        <v>-2.3749410700000002</v>
      </c>
      <c r="CG87" s="1">
        <v>0.42210993479999998</v>
      </c>
      <c r="CH87" s="1">
        <v>2.2707509496</v>
      </c>
      <c r="CI87" s="1">
        <v>5.9951550483</v>
      </c>
      <c r="CJ87" s="1">
        <v>2.0655217489000002</v>
      </c>
      <c r="CK87" s="1">
        <v>2.6031256927999999</v>
      </c>
      <c r="CL87" s="1">
        <v>0.8356949065</v>
      </c>
      <c r="CM87" s="1">
        <v>0.914091137</v>
      </c>
      <c r="CN87" s="1">
        <v>2.2194459478000002</v>
      </c>
      <c r="CO87" s="1">
        <v>2.2525215946000001</v>
      </c>
      <c r="CP87" s="1">
        <v>1.3628013052000001</v>
      </c>
      <c r="CQ87" s="1">
        <v>2.4776514366</v>
      </c>
      <c r="CR87" s="1">
        <v>2.1463294961999999</v>
      </c>
      <c r="CS87" s="1">
        <v>2.1818863568000002</v>
      </c>
      <c r="CT87" s="1">
        <v>1.3466257296999999</v>
      </c>
      <c r="CU87" s="1">
        <v>2.2417948905</v>
      </c>
      <c r="CV87" s="1">
        <v>2.3604253979999998</v>
      </c>
      <c r="CW87" s="1">
        <v>2.2705300394000001</v>
      </c>
      <c r="CX87" s="1">
        <v>1.0244563021999999</v>
      </c>
      <c r="CY87" s="1">
        <v>2.0159514637</v>
      </c>
      <c r="CZ87" s="1">
        <v>2.3746276466</v>
      </c>
      <c r="DA87" s="1">
        <v>14.425711153</v>
      </c>
      <c r="DB87" s="1">
        <v>13.614190341</v>
      </c>
      <c r="DC87" s="1">
        <v>9.0357948358000009</v>
      </c>
      <c r="DD87" s="1">
        <v>0.91090799249999999</v>
      </c>
      <c r="DE87" s="1">
        <f t="shared" si="5"/>
        <v>189.09914980170009</v>
      </c>
      <c r="DF87" s="1">
        <f t="shared" si="6"/>
        <v>37.986604322299996</v>
      </c>
      <c r="DG87" s="1" t="str">
        <f t="shared" si="7"/>
        <v>TCGA-TS-A7P6</v>
      </c>
      <c r="DH87" s="1">
        <f t="shared" si="8"/>
        <v>189.09914980170009</v>
      </c>
      <c r="DI87" s="1">
        <f t="shared" si="9"/>
        <v>37.986604322299996</v>
      </c>
    </row>
    <row r="88" spans="1:113" x14ac:dyDescent="0.35">
      <c r="A88" s="1" t="s">
        <v>326</v>
      </c>
      <c r="B88" s="1">
        <v>1.8548861943999999</v>
      </c>
      <c r="C88" s="1">
        <v>-0.13050220900000001</v>
      </c>
      <c r="D88" s="1">
        <v>0.48389834189999997</v>
      </c>
      <c r="E88" s="1">
        <v>-1.052341242</v>
      </c>
      <c r="F88" s="1">
        <v>-0.69394329799999999</v>
      </c>
      <c r="G88" s="1">
        <v>-3.3407602609999998</v>
      </c>
      <c r="H88" s="1">
        <v>2.0950764653</v>
      </c>
      <c r="I88" s="1">
        <v>2.3127539932999999</v>
      </c>
      <c r="J88" s="1">
        <v>1.5711044117999999</v>
      </c>
      <c r="K88" s="1">
        <v>1.7278341444</v>
      </c>
      <c r="L88" s="1">
        <v>1.2249641855</v>
      </c>
      <c r="M88" s="1">
        <v>2.3237119841</v>
      </c>
      <c r="N88" s="1">
        <v>1.5261301523999999</v>
      </c>
      <c r="O88" s="1">
        <v>0.2727980559</v>
      </c>
      <c r="P88" s="1">
        <v>2.6680224782000002</v>
      </c>
      <c r="Q88" s="1">
        <v>1.8203062295000001</v>
      </c>
      <c r="R88" s="1">
        <v>1.4916033043000001</v>
      </c>
      <c r="S88" s="1">
        <v>1.5946591307</v>
      </c>
      <c r="T88" s="1">
        <v>1.8445923483</v>
      </c>
      <c r="U88" s="1">
        <v>1.7357839317999999</v>
      </c>
      <c r="V88" s="1">
        <v>0.37701618650000002</v>
      </c>
      <c r="W88" s="1">
        <v>2.1114923735</v>
      </c>
      <c r="X88" s="1">
        <v>1.3460239073</v>
      </c>
      <c r="Y88" s="1">
        <v>-0.66611696399999998</v>
      </c>
      <c r="Z88" s="1">
        <v>2.1810572114000002</v>
      </c>
      <c r="AA88" s="1">
        <v>4.5975749648999997</v>
      </c>
      <c r="AB88" s="1">
        <v>2.2583336698999998</v>
      </c>
      <c r="AC88" s="1">
        <v>1.9050206397</v>
      </c>
      <c r="AD88" s="1">
        <v>2.1599672886999999</v>
      </c>
      <c r="AE88" s="1">
        <v>2.4599389821000002</v>
      </c>
      <c r="AF88" s="1">
        <v>1.2326119093000001</v>
      </c>
      <c r="AG88" s="1">
        <v>2.0166225301999998</v>
      </c>
      <c r="AH88" s="1">
        <v>2.1382688829999998</v>
      </c>
      <c r="AI88" s="1">
        <v>2.2227124967999998</v>
      </c>
      <c r="AJ88" s="1">
        <v>0.84053254889999995</v>
      </c>
      <c r="AK88" s="1">
        <v>3.7039964397</v>
      </c>
      <c r="AL88" s="1">
        <v>1.6411543884999999</v>
      </c>
      <c r="AM88" s="1">
        <v>2.0844882766000001</v>
      </c>
      <c r="AN88" s="1">
        <v>1.5135665363999999</v>
      </c>
      <c r="AO88" s="1">
        <v>2.1467413441000001</v>
      </c>
      <c r="AP88" s="1">
        <v>2.1982881088999999</v>
      </c>
      <c r="AQ88" s="1">
        <v>1.3888969964</v>
      </c>
      <c r="AR88" s="1">
        <v>1.9903572392</v>
      </c>
      <c r="AS88" s="1">
        <v>0.52088311239999996</v>
      </c>
      <c r="AT88" s="1">
        <v>0.15103895959999999</v>
      </c>
      <c r="AU88" s="1">
        <v>1.7402708176999999</v>
      </c>
      <c r="AV88" s="1">
        <v>2.2053438349999999</v>
      </c>
      <c r="AW88" s="1">
        <v>1.9699208242999999</v>
      </c>
      <c r="AX88" s="1">
        <v>0.76906537880000003</v>
      </c>
      <c r="AY88" s="1">
        <v>1.8468856745</v>
      </c>
      <c r="AZ88" s="1">
        <v>1.913125535</v>
      </c>
      <c r="BA88" s="1">
        <v>1.8653640808</v>
      </c>
      <c r="BB88" s="1">
        <v>3.3045601172999999</v>
      </c>
      <c r="BC88" s="1">
        <v>0.90793021549999997</v>
      </c>
      <c r="BD88" s="1">
        <v>2.0226494357</v>
      </c>
      <c r="BE88" s="1">
        <v>-0.34799171299999998</v>
      </c>
      <c r="BF88" s="1">
        <v>1.9853417788000001</v>
      </c>
      <c r="BG88" s="1">
        <v>0.90159854880000001</v>
      </c>
      <c r="BH88" s="1">
        <v>2.0179039206999998</v>
      </c>
      <c r="BI88" s="1">
        <v>1.9448836129</v>
      </c>
      <c r="BJ88" s="1">
        <v>1.9573124848000001</v>
      </c>
      <c r="BK88" s="1">
        <v>4.8215401139000003</v>
      </c>
      <c r="BL88" s="1">
        <v>2.0399719197000001</v>
      </c>
      <c r="BM88" s="1">
        <v>1.4215218875</v>
      </c>
      <c r="BN88" s="1">
        <v>-1.1989035589999999</v>
      </c>
      <c r="BO88" s="1">
        <v>-0.227375408</v>
      </c>
      <c r="BP88" s="1">
        <v>1.0593293392000001</v>
      </c>
      <c r="BQ88" s="1">
        <v>2.147885837</v>
      </c>
      <c r="BR88" s="1">
        <v>2.0321517629999999</v>
      </c>
      <c r="BS88" s="1">
        <v>1.528542386</v>
      </c>
      <c r="BT88" s="1">
        <v>1.9144101101</v>
      </c>
      <c r="BU88" s="1">
        <v>3.2515870600999999</v>
      </c>
      <c r="BV88" s="1">
        <v>1.7903933435999999</v>
      </c>
      <c r="BW88" s="1">
        <v>6.7787989743999999</v>
      </c>
      <c r="BX88" s="1">
        <v>0.7449821713</v>
      </c>
      <c r="BY88" s="1">
        <v>-0.48580811499999998</v>
      </c>
      <c r="BZ88" s="1">
        <v>3.1200564619</v>
      </c>
      <c r="CA88" s="1">
        <v>1.9209357781</v>
      </c>
      <c r="CB88" s="1">
        <v>2.0887537699999998</v>
      </c>
      <c r="CC88" s="1">
        <v>0.82895843250000001</v>
      </c>
      <c r="CD88" s="1">
        <v>1.4470863817999999</v>
      </c>
      <c r="CE88" s="1">
        <v>1.3355434821000001</v>
      </c>
      <c r="CF88" s="1">
        <v>-2.6244774510000002</v>
      </c>
      <c r="CG88" s="1">
        <v>-2.1493545420000002</v>
      </c>
      <c r="CH88" s="1">
        <v>2.0212145679</v>
      </c>
      <c r="CI88" s="1">
        <v>4.1606561658999999</v>
      </c>
      <c r="CJ88" s="1">
        <v>1.8159853671999999</v>
      </c>
      <c r="CK88" s="1">
        <v>2.3535893110999999</v>
      </c>
      <c r="CL88" s="1">
        <v>0.58615852479999997</v>
      </c>
      <c r="CM88" s="1">
        <v>0.66455475529999997</v>
      </c>
      <c r="CN88" s="1">
        <v>1.9699095660999999</v>
      </c>
      <c r="CO88" s="1">
        <v>2.0029852129000001</v>
      </c>
      <c r="CP88" s="1">
        <v>1.1132649235000001</v>
      </c>
      <c r="CQ88" s="1">
        <v>2.2281150548999999</v>
      </c>
      <c r="CR88" s="1">
        <v>1.8967931145000001</v>
      </c>
      <c r="CS88" s="1">
        <v>1.9323499751</v>
      </c>
      <c r="CT88" s="1">
        <v>1.0970893480999999</v>
      </c>
      <c r="CU88" s="1">
        <v>1.9922585088</v>
      </c>
      <c r="CV88" s="1">
        <v>2.1108890162999998</v>
      </c>
      <c r="CW88" s="1">
        <v>2.0209936577000001</v>
      </c>
      <c r="CX88" s="1">
        <v>0.77491992050000003</v>
      </c>
      <c r="CY88" s="1">
        <v>1.766415082</v>
      </c>
      <c r="CZ88" s="1">
        <v>2.1250912649</v>
      </c>
      <c r="DA88" s="1">
        <v>13.721848876999999</v>
      </c>
      <c r="DB88" s="1">
        <v>13.749157863000001</v>
      </c>
      <c r="DC88" s="1">
        <v>8.0334967710999994</v>
      </c>
      <c r="DD88" s="1">
        <v>-0.92359089000000005</v>
      </c>
      <c r="DE88" s="1">
        <f t="shared" si="5"/>
        <v>161.07497439410005</v>
      </c>
      <c r="DF88" s="1">
        <f t="shared" si="6"/>
        <v>34.580912621099998</v>
      </c>
      <c r="DG88" s="1" t="str">
        <f t="shared" si="7"/>
        <v>TCGA-TS-A8AF</v>
      </c>
      <c r="DH88" s="1">
        <f t="shared" si="8"/>
        <v>161.07497439410005</v>
      </c>
      <c r="DI88" s="1">
        <f t="shared" si="9"/>
        <v>34.580912621099998</v>
      </c>
    </row>
    <row r="89" spans="1:113" x14ac:dyDescent="0.35">
      <c r="A89" s="1" t="s">
        <v>285</v>
      </c>
      <c r="B89" s="1">
        <v>1.6887011195999999</v>
      </c>
      <c r="C89" s="1">
        <v>-8.0964217000000005E-2</v>
      </c>
      <c r="D89" s="1">
        <v>0.39730312290000003</v>
      </c>
      <c r="E89" s="1">
        <v>-1.044154469</v>
      </c>
      <c r="F89" s="1">
        <v>-0.92896336400000001</v>
      </c>
      <c r="G89" s="1">
        <v>-3.291733582</v>
      </c>
      <c r="H89" s="1">
        <v>2.2124405636</v>
      </c>
      <c r="I89" s="1">
        <v>2.3647688866999999</v>
      </c>
      <c r="J89" s="1">
        <v>1.6978617996000001</v>
      </c>
      <c r="K89" s="1">
        <v>1.7781955276000001</v>
      </c>
      <c r="L89" s="1">
        <v>1.4058532503000001</v>
      </c>
      <c r="M89" s="1">
        <v>2.4302635689000001</v>
      </c>
      <c r="N89" s="1">
        <v>1.695973484</v>
      </c>
      <c r="O89" s="1">
        <v>0.1931465208</v>
      </c>
      <c r="P89" s="1">
        <v>2.6668040571999998</v>
      </c>
      <c r="Q89" s="1">
        <v>1.9428701052999999</v>
      </c>
      <c r="R89" s="1">
        <v>1.5942410861</v>
      </c>
      <c r="S89" s="1">
        <v>1.6165536540000001</v>
      </c>
      <c r="T89" s="1">
        <v>1.775582437</v>
      </c>
      <c r="U89" s="1">
        <v>1.7651217413</v>
      </c>
      <c r="V89" s="1">
        <v>0.39666963840000002</v>
      </c>
      <c r="W89" s="1">
        <v>2.1513203615999998</v>
      </c>
      <c r="X89" s="1">
        <v>1.4348530889</v>
      </c>
      <c r="Y89" s="1">
        <v>-0.64691159399999998</v>
      </c>
      <c r="Z89" s="1">
        <v>2.2235558196</v>
      </c>
      <c r="AA89" s="1">
        <v>4.6728172251000002</v>
      </c>
      <c r="AB89" s="1">
        <v>2.2543516114000002</v>
      </c>
      <c r="AC89" s="1">
        <v>1.9458918831000001</v>
      </c>
      <c r="AD89" s="1">
        <v>1.6990946173999999</v>
      </c>
      <c r="AE89" s="1">
        <v>2.4089567829999998</v>
      </c>
      <c r="AF89" s="1">
        <v>3.0882887305</v>
      </c>
      <c r="AG89" s="1">
        <v>2.0624797094999998</v>
      </c>
      <c r="AH89" s="1">
        <v>2.2805476139</v>
      </c>
      <c r="AI89" s="1">
        <v>2.0836066684999999</v>
      </c>
      <c r="AJ89" s="1">
        <v>0.76404971479999995</v>
      </c>
      <c r="AK89" s="1">
        <v>4.4388962334000004</v>
      </c>
      <c r="AL89" s="1">
        <v>1.7018275133</v>
      </c>
      <c r="AM89" s="1">
        <v>2.0927046674000001</v>
      </c>
      <c r="AN89" s="1">
        <v>1.3745918361</v>
      </c>
      <c r="AO89" s="1">
        <v>2.2562050083999998</v>
      </c>
      <c r="AP89" s="1">
        <v>2.4167565398000002</v>
      </c>
      <c r="AQ89" s="1">
        <v>1.4112189919</v>
      </c>
      <c r="AR89" s="1">
        <v>1.9972617629</v>
      </c>
      <c r="AS89" s="1">
        <v>-1.090564767</v>
      </c>
      <c r="AT89" s="1">
        <v>0.1449489149</v>
      </c>
      <c r="AU89" s="1">
        <v>1.7277894218000001</v>
      </c>
      <c r="AV89" s="1">
        <v>2.3569885850999999</v>
      </c>
      <c r="AW89" s="1">
        <v>2.0623279697000001</v>
      </c>
      <c r="AX89" s="1">
        <v>0.88863769410000004</v>
      </c>
      <c r="AY89" s="1">
        <v>1.9583926591</v>
      </c>
      <c r="AZ89" s="1">
        <v>1.9484507681000001</v>
      </c>
      <c r="BA89" s="1">
        <v>1.9618766047</v>
      </c>
      <c r="BB89" s="1">
        <v>3.5352780431999999</v>
      </c>
      <c r="BC89" s="1">
        <v>0.84229102050000004</v>
      </c>
      <c r="BD89" s="1">
        <v>1.8513663143000001</v>
      </c>
      <c r="BE89" s="1">
        <v>-0.21892741399999999</v>
      </c>
      <c r="BF89" s="1">
        <v>1.9962778737</v>
      </c>
      <c r="BG89" s="1">
        <v>0.99278520000000003</v>
      </c>
      <c r="BH89" s="1">
        <v>1.9539928340999999</v>
      </c>
      <c r="BI89" s="1">
        <v>1.9648270657</v>
      </c>
      <c r="BJ89" s="1">
        <v>1.9229335968000001</v>
      </c>
      <c r="BK89" s="1">
        <v>4.6081875201000004</v>
      </c>
      <c r="BL89" s="1">
        <v>2.0695384469000002</v>
      </c>
      <c r="BM89" s="1">
        <v>1.4064607835</v>
      </c>
      <c r="BN89" s="1">
        <v>-1.1714427839999999</v>
      </c>
      <c r="BO89" s="1">
        <v>-0.27750850100000002</v>
      </c>
      <c r="BP89" s="1">
        <v>1.0445261236000001</v>
      </c>
      <c r="BQ89" s="1">
        <v>2.1753856659999999</v>
      </c>
      <c r="BR89" s="1">
        <v>2.1632024800999998</v>
      </c>
      <c r="BS89" s="1">
        <v>1.7000728536</v>
      </c>
      <c r="BT89" s="1">
        <v>1.9997900091</v>
      </c>
      <c r="BU89" s="1">
        <v>3.1264475320999998</v>
      </c>
      <c r="BV89" s="1">
        <v>1.7289233449999999</v>
      </c>
      <c r="BW89" s="1">
        <v>6.4867070909000004</v>
      </c>
      <c r="BX89" s="1">
        <v>0.90055720080000001</v>
      </c>
      <c r="BY89" s="1">
        <v>-0.55901047999999998</v>
      </c>
      <c r="BZ89" s="1">
        <v>2.8644304339</v>
      </c>
      <c r="CA89" s="1">
        <v>1.9937120352</v>
      </c>
      <c r="CB89" s="1">
        <v>2.1695157961999998</v>
      </c>
      <c r="CC89" s="1">
        <v>0.90947611070000001</v>
      </c>
      <c r="CD89" s="1">
        <v>1.4785680939000001</v>
      </c>
      <c r="CE89" s="1">
        <v>1.4273514631999999</v>
      </c>
      <c r="CF89" s="1">
        <v>-2.9536105290000001</v>
      </c>
      <c r="CG89" s="1">
        <v>-1.698663367</v>
      </c>
      <c r="CH89" s="1">
        <v>1.9792451507</v>
      </c>
      <c r="CI89" s="1">
        <v>3.8569951554999999</v>
      </c>
      <c r="CJ89" s="1">
        <v>1.747128636</v>
      </c>
      <c r="CK89" s="1">
        <v>2.2040548850000001</v>
      </c>
      <c r="CL89" s="1">
        <v>0.58188748899999998</v>
      </c>
      <c r="CM89" s="1">
        <v>0.65445020220000005</v>
      </c>
      <c r="CN89" s="1">
        <v>2.0272015038000002</v>
      </c>
      <c r="CO89" s="1">
        <v>2.0066958052000001</v>
      </c>
      <c r="CP89" s="1">
        <v>1.0515966091</v>
      </c>
      <c r="CQ89" s="1">
        <v>2.2576317194</v>
      </c>
      <c r="CR89" s="1">
        <v>1.8634848637999999</v>
      </c>
      <c r="CS89" s="1">
        <v>1.8808945382</v>
      </c>
      <c r="CT89" s="1">
        <v>1.1756841982999999</v>
      </c>
      <c r="CU89" s="1">
        <v>2.0434830364000001</v>
      </c>
      <c r="CV89" s="1">
        <v>2.1710190637000002</v>
      </c>
      <c r="CW89" s="1">
        <v>2.0332624566000002</v>
      </c>
      <c r="CX89" s="1">
        <v>1.0044839970999999</v>
      </c>
      <c r="CY89" s="1">
        <v>1.8351227134000001</v>
      </c>
      <c r="CZ89" s="1">
        <v>2.1866570383999999</v>
      </c>
      <c r="DA89" s="1">
        <v>14.222176379</v>
      </c>
      <c r="DB89" s="1">
        <v>14.209613838999999</v>
      </c>
      <c r="DC89" s="1">
        <v>8.7117417850999992</v>
      </c>
      <c r="DD89" s="1">
        <v>1.0982667997</v>
      </c>
      <c r="DE89" s="1">
        <f t="shared" si="5"/>
        <v>163.34216848819997</v>
      </c>
      <c r="DF89" s="1">
        <f t="shared" si="6"/>
        <v>38.241798802799998</v>
      </c>
      <c r="DG89" s="1" t="str">
        <f t="shared" si="7"/>
        <v>TCGA-LK-A4O7</v>
      </c>
      <c r="DH89" s="1">
        <f t="shared" si="8"/>
        <v>163.34216848819997</v>
      </c>
      <c r="DI89" s="1">
        <f t="shared" si="9"/>
        <v>38.241798802799998</v>
      </c>
    </row>
  </sheetData>
  <mergeCells count="5">
    <mergeCell ref="DE1:DE2"/>
    <mergeCell ref="DF1:DF2"/>
    <mergeCell ref="DG1:DG2"/>
    <mergeCell ref="DH1:DH2"/>
    <mergeCell ref="DI1:DI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EBF16-BFDD-48EF-9701-71280511529A}">
  <dimension ref="A1:I22"/>
  <sheetViews>
    <sheetView workbookViewId="0"/>
  </sheetViews>
  <sheetFormatPr defaultRowHeight="14.5" x14ac:dyDescent="0.35"/>
  <cols>
    <col min="1" max="1" width="26.26953125" bestFit="1" customWidth="1"/>
    <col min="2" max="2" width="12.7265625" bestFit="1" customWidth="1"/>
    <col min="3" max="3" width="14.54296875" bestFit="1" customWidth="1"/>
    <col min="4" max="4" width="12.7265625" bestFit="1" customWidth="1"/>
    <col min="5" max="5" width="12" bestFit="1" customWidth="1"/>
    <col min="6" max="6" width="13.453125" bestFit="1" customWidth="1"/>
    <col min="7" max="7" width="12" bestFit="1" customWidth="1"/>
    <col min="8" max="8" width="12.7265625" bestFit="1" customWidth="1"/>
    <col min="9" max="9" width="12.54296875" bestFit="1" customWidth="1"/>
  </cols>
  <sheetData>
    <row r="1" spans="1:9" x14ac:dyDescent="0.35">
      <c r="A1" t="s">
        <v>541</v>
      </c>
    </row>
    <row r="2" spans="1:9" ht="15" thickBot="1" x14ac:dyDescent="0.4"/>
    <row r="3" spans="1:9" x14ac:dyDescent="0.35">
      <c r="A3" s="6" t="s">
        <v>542</v>
      </c>
      <c r="B3" s="6"/>
    </row>
    <row r="4" spans="1:9" x14ac:dyDescent="0.35">
      <c r="A4" s="3" t="s">
        <v>543</v>
      </c>
      <c r="B4" s="3">
        <v>0.46794679112887899</v>
      </c>
    </row>
    <row r="5" spans="1:9" x14ac:dyDescent="0.35">
      <c r="A5" s="3" t="s">
        <v>544</v>
      </c>
      <c r="B5" s="3">
        <v>0.2189741993278147</v>
      </c>
    </row>
    <row r="6" spans="1:9" x14ac:dyDescent="0.35">
      <c r="A6" s="3" t="s">
        <v>545</v>
      </c>
      <c r="B6" s="3">
        <v>0.17016008678580313</v>
      </c>
    </row>
    <row r="7" spans="1:9" x14ac:dyDescent="0.35">
      <c r="A7" s="3" t="s">
        <v>546</v>
      </c>
      <c r="B7" s="3">
        <v>17.057952215193758</v>
      </c>
    </row>
    <row r="8" spans="1:9" ht="15" thickBot="1" x14ac:dyDescent="0.4">
      <c r="A8" s="4" t="s">
        <v>547</v>
      </c>
      <c r="B8" s="4">
        <v>86</v>
      </c>
    </row>
    <row r="10" spans="1:9" ht="15" thickBot="1" x14ac:dyDescent="0.4">
      <c r="A10" t="s">
        <v>548</v>
      </c>
    </row>
    <row r="11" spans="1:9" x14ac:dyDescent="0.35">
      <c r="A11" s="5"/>
      <c r="B11" s="5" t="s">
        <v>553</v>
      </c>
      <c r="C11" s="5" t="s">
        <v>554</v>
      </c>
      <c r="D11" s="5" t="s">
        <v>555</v>
      </c>
      <c r="E11" s="5" t="s">
        <v>556</v>
      </c>
      <c r="F11" s="5" t="s">
        <v>557</v>
      </c>
    </row>
    <row r="12" spans="1:9" x14ac:dyDescent="0.35">
      <c r="A12" s="3" t="s">
        <v>549</v>
      </c>
      <c r="B12" s="3">
        <v>5</v>
      </c>
      <c r="C12" s="3">
        <v>6526.3647192347598</v>
      </c>
      <c r="D12" s="3">
        <v>1305.2729438469519</v>
      </c>
      <c r="E12" s="3">
        <v>4.485878937968109</v>
      </c>
      <c r="F12" s="3">
        <v>1.1803097361015493E-3</v>
      </c>
    </row>
    <row r="13" spans="1:9" x14ac:dyDescent="0.35">
      <c r="A13" s="3" t="s">
        <v>550</v>
      </c>
      <c r="B13" s="3">
        <v>80</v>
      </c>
      <c r="C13" s="3">
        <v>23277.89870206669</v>
      </c>
      <c r="D13" s="3">
        <v>290.97373377583364</v>
      </c>
      <c r="E13" s="3"/>
      <c r="F13" s="3"/>
    </row>
    <row r="14" spans="1:9" ht="15" thickBot="1" x14ac:dyDescent="0.4">
      <c r="A14" s="4" t="s">
        <v>551</v>
      </c>
      <c r="B14" s="4">
        <v>85</v>
      </c>
      <c r="C14" s="4">
        <v>29804.26342130145</v>
      </c>
      <c r="D14" s="4"/>
      <c r="E14" s="4"/>
      <c r="F14" s="4"/>
    </row>
    <row r="15" spans="1:9" ht="15" thickBot="1" x14ac:dyDescent="0.4"/>
    <row r="16" spans="1:9" x14ac:dyDescent="0.35">
      <c r="A16" s="5"/>
      <c r="B16" s="5" t="s">
        <v>558</v>
      </c>
      <c r="C16" s="5" t="s">
        <v>546</v>
      </c>
      <c r="D16" s="5" t="s">
        <v>559</v>
      </c>
      <c r="E16" s="5" t="s">
        <v>560</v>
      </c>
      <c r="F16" s="5" t="s">
        <v>561</v>
      </c>
      <c r="G16" s="5" t="s">
        <v>562</v>
      </c>
      <c r="H16" s="5" t="s">
        <v>563</v>
      </c>
      <c r="I16" s="5" t="s">
        <v>564</v>
      </c>
    </row>
    <row r="17" spans="1:9" x14ac:dyDescent="0.35">
      <c r="A17" s="3" t="s">
        <v>552</v>
      </c>
      <c r="B17" s="3">
        <v>29.299123096915366</v>
      </c>
      <c r="C17" s="3">
        <v>44.846519133383261</v>
      </c>
      <c r="D17" s="3">
        <v>0.6533198933405161</v>
      </c>
      <c r="E17" s="3">
        <v>0.51542340585870949</v>
      </c>
      <c r="F17" s="3">
        <v>-59.948294201018371</v>
      </c>
      <c r="G17" s="3">
        <v>118.5465403948491</v>
      </c>
      <c r="H17" s="3">
        <v>-59.948294201018371</v>
      </c>
      <c r="I17" s="3">
        <v>118.5465403948491</v>
      </c>
    </row>
    <row r="18" spans="1:9" x14ac:dyDescent="0.35">
      <c r="A18" s="3" t="s">
        <v>567</v>
      </c>
      <c r="B18" s="3">
        <v>0.19138684803520967</v>
      </c>
      <c r="C18" s="3">
        <v>6.3084665043691757E-2</v>
      </c>
      <c r="D18" s="3">
        <v>3.0338093719393959</v>
      </c>
      <c r="E18" s="3">
        <v>3.2560086032676449E-3</v>
      </c>
      <c r="F18" s="3">
        <v>6.5844363689669616E-2</v>
      </c>
      <c r="G18" s="3">
        <v>0.31692933238074972</v>
      </c>
      <c r="H18" s="3">
        <v>6.5844363689669616E-2</v>
      </c>
      <c r="I18" s="3">
        <v>0.31692933238074972</v>
      </c>
    </row>
    <row r="19" spans="1:9" x14ac:dyDescent="0.35">
      <c r="A19" s="3" t="s">
        <v>568</v>
      </c>
      <c r="B19" s="3">
        <v>-0.8178150280064268</v>
      </c>
      <c r="C19" s="3">
        <v>0.90500064655359691</v>
      </c>
      <c r="D19" s="3">
        <v>-0.90366236877378103</v>
      </c>
      <c r="E19" s="3">
        <v>0.36888757063773803</v>
      </c>
      <c r="F19" s="3">
        <v>-2.6188237109243651</v>
      </c>
      <c r="G19" s="3">
        <v>0.98319365491151134</v>
      </c>
      <c r="H19" s="3">
        <v>-2.6188237109243651</v>
      </c>
      <c r="I19" s="3">
        <v>0.98319365491151134</v>
      </c>
    </row>
    <row r="20" spans="1:9" x14ac:dyDescent="0.35">
      <c r="A20" s="3" t="s">
        <v>538</v>
      </c>
      <c r="B20" s="3">
        <v>-0.13952034304309041</v>
      </c>
      <c r="C20" s="3">
        <v>0.20914263621482204</v>
      </c>
      <c r="D20" s="3">
        <v>-0.66710617006750028</v>
      </c>
      <c r="E20" s="3">
        <v>0.50662397459704278</v>
      </c>
      <c r="F20" s="3">
        <v>-0.55572745319893346</v>
      </c>
      <c r="G20" s="3">
        <v>0.27668676711275264</v>
      </c>
      <c r="H20" s="3">
        <v>-0.55572745319893346</v>
      </c>
      <c r="I20" s="3">
        <v>0.27668676711275264</v>
      </c>
    </row>
    <row r="21" spans="1:9" x14ac:dyDescent="0.35">
      <c r="A21" s="3" t="s">
        <v>539</v>
      </c>
      <c r="B21" s="3">
        <v>-0.83360609779048944</v>
      </c>
      <c r="C21" s="3">
        <v>2.1651833995561596</v>
      </c>
      <c r="D21" s="3">
        <v>-0.38500484437547883</v>
      </c>
      <c r="E21" s="3">
        <v>0.70125552266248925</v>
      </c>
      <c r="F21" s="3">
        <v>-5.1424583815545555</v>
      </c>
      <c r="G21" s="3">
        <v>3.4752461859735768</v>
      </c>
      <c r="H21" s="3">
        <v>-5.1424583815545555</v>
      </c>
      <c r="I21" s="3">
        <v>3.4752461859735768</v>
      </c>
    </row>
    <row r="22" spans="1:9" ht="15" thickBot="1" x14ac:dyDescent="0.4">
      <c r="A22" s="4" t="s">
        <v>540</v>
      </c>
      <c r="B22" s="4">
        <v>-8.8123307770710682</v>
      </c>
      <c r="C22" s="4">
        <v>4.7471017829652009</v>
      </c>
      <c r="D22" s="4">
        <v>-1.8563601919583421</v>
      </c>
      <c r="E22" s="4">
        <v>6.7083871640718606E-2</v>
      </c>
      <c r="F22" s="4">
        <v>-18.259364392321885</v>
      </c>
      <c r="G22" s="4">
        <v>0.63470283817974682</v>
      </c>
      <c r="H22" s="4">
        <v>-18.259364392321885</v>
      </c>
      <c r="I22" s="4">
        <v>0.6347028381797468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2136B-EE17-4F14-B42E-C464F48C1D34}">
  <dimension ref="A1:I21"/>
  <sheetViews>
    <sheetView workbookViewId="0"/>
  </sheetViews>
  <sheetFormatPr defaultRowHeight="14.5" x14ac:dyDescent="0.35"/>
  <cols>
    <col min="1" max="1" width="25.26953125" bestFit="1" customWidth="1"/>
    <col min="2" max="2" width="12.7265625" bestFit="1" customWidth="1"/>
    <col min="3" max="3" width="14.54296875" bestFit="1" customWidth="1"/>
    <col min="4" max="4" width="12.7265625" bestFit="1" customWidth="1"/>
    <col min="5" max="5" width="12" bestFit="1" customWidth="1"/>
    <col min="6" max="6" width="13.453125" bestFit="1" customWidth="1"/>
    <col min="7" max="9" width="12.7265625" bestFit="1" customWidth="1"/>
  </cols>
  <sheetData>
    <row r="1" spans="1:9" x14ac:dyDescent="0.35">
      <c r="A1" t="s">
        <v>541</v>
      </c>
    </row>
    <row r="2" spans="1:9" ht="15" thickBot="1" x14ac:dyDescent="0.4"/>
    <row r="3" spans="1:9" x14ac:dyDescent="0.35">
      <c r="A3" s="6" t="s">
        <v>542</v>
      </c>
      <c r="B3" s="6"/>
    </row>
    <row r="4" spans="1:9" x14ac:dyDescent="0.35">
      <c r="A4" s="3" t="s">
        <v>543</v>
      </c>
      <c r="B4" s="3">
        <v>0.45934934749759826</v>
      </c>
    </row>
    <row r="5" spans="1:9" x14ac:dyDescent="0.35">
      <c r="A5" s="3" t="s">
        <v>544</v>
      </c>
      <c r="B5" s="3">
        <v>0.21100182304646928</v>
      </c>
    </row>
    <row r="6" spans="1:9" x14ac:dyDescent="0.35">
      <c r="A6" s="3" t="s">
        <v>545</v>
      </c>
      <c r="B6" s="3">
        <v>0.17203895011049244</v>
      </c>
    </row>
    <row r="7" spans="1:9" x14ac:dyDescent="0.35">
      <c r="A7" s="3" t="s">
        <v>546</v>
      </c>
      <c r="B7" s="3">
        <v>17.038630583431218</v>
      </c>
    </row>
    <row r="8" spans="1:9" ht="15" thickBot="1" x14ac:dyDescent="0.4">
      <c r="A8" s="4" t="s">
        <v>547</v>
      </c>
      <c r="B8" s="4">
        <v>86</v>
      </c>
    </row>
    <row r="10" spans="1:9" ht="15" thickBot="1" x14ac:dyDescent="0.4">
      <c r="A10" t="s">
        <v>548</v>
      </c>
    </row>
    <row r="11" spans="1:9" x14ac:dyDescent="0.35">
      <c r="A11" s="5"/>
      <c r="B11" s="5" t="s">
        <v>553</v>
      </c>
      <c r="C11" s="5" t="s">
        <v>554</v>
      </c>
      <c r="D11" s="5" t="s">
        <v>555</v>
      </c>
      <c r="E11" s="5" t="s">
        <v>556</v>
      </c>
      <c r="F11" s="5" t="s">
        <v>557</v>
      </c>
    </row>
    <row r="12" spans="1:9" x14ac:dyDescent="0.35">
      <c r="A12" s="3" t="s">
        <v>549</v>
      </c>
      <c r="B12" s="3">
        <v>4</v>
      </c>
      <c r="C12" s="3">
        <v>6288.7539164518057</v>
      </c>
      <c r="D12" s="3">
        <v>1572.1884791129514</v>
      </c>
      <c r="E12" s="3">
        <v>5.4154585416014918</v>
      </c>
      <c r="F12" s="3">
        <v>6.477091474211185E-4</v>
      </c>
    </row>
    <row r="13" spans="1:9" x14ac:dyDescent="0.35">
      <c r="A13" s="3" t="s">
        <v>550</v>
      </c>
      <c r="B13" s="3">
        <v>81</v>
      </c>
      <c r="C13" s="3">
        <v>23515.509504849644</v>
      </c>
      <c r="D13" s="3">
        <v>290.31493215863759</v>
      </c>
      <c r="E13" s="3"/>
      <c r="F13" s="3"/>
    </row>
    <row r="14" spans="1:9" ht="15" thickBot="1" x14ac:dyDescent="0.4">
      <c r="A14" s="4" t="s">
        <v>551</v>
      </c>
      <c r="B14" s="4">
        <v>85</v>
      </c>
      <c r="C14" s="4">
        <v>29804.26342130145</v>
      </c>
      <c r="D14" s="4"/>
      <c r="E14" s="4"/>
      <c r="F14" s="4"/>
    </row>
    <row r="15" spans="1:9" ht="15" thickBot="1" x14ac:dyDescent="0.4"/>
    <row r="16" spans="1:9" x14ac:dyDescent="0.35">
      <c r="A16" s="5"/>
      <c r="B16" s="5" t="s">
        <v>558</v>
      </c>
      <c r="C16" s="5" t="s">
        <v>546</v>
      </c>
      <c r="D16" s="5" t="s">
        <v>559</v>
      </c>
      <c r="E16" s="5" t="s">
        <v>560</v>
      </c>
      <c r="F16" s="5" t="s">
        <v>561</v>
      </c>
      <c r="G16" s="5" t="s">
        <v>562</v>
      </c>
      <c r="H16" s="5" t="s">
        <v>563</v>
      </c>
      <c r="I16" s="5" t="s">
        <v>564</v>
      </c>
    </row>
    <row r="17" spans="1:9" x14ac:dyDescent="0.35">
      <c r="A17" s="3" t="s">
        <v>552</v>
      </c>
      <c r="B17" s="3">
        <v>-7.4946161581586281</v>
      </c>
      <c r="C17" s="3">
        <v>18.777578587710252</v>
      </c>
      <c r="D17" s="3">
        <v>-0.3991258043816035</v>
      </c>
      <c r="E17" s="3">
        <v>0.69085086461025713</v>
      </c>
      <c r="F17" s="3">
        <v>-44.856107461762917</v>
      </c>
      <c r="G17" s="3">
        <v>29.866875145445661</v>
      </c>
      <c r="H17" s="3">
        <v>-44.856107461762917</v>
      </c>
      <c r="I17" s="3">
        <v>29.866875145445661</v>
      </c>
    </row>
    <row r="18" spans="1:9" x14ac:dyDescent="0.35">
      <c r="A18" s="3" t="s">
        <v>538</v>
      </c>
      <c r="B18" s="3">
        <v>-0.119138783247538</v>
      </c>
      <c r="C18" s="3">
        <v>0.20768740653867346</v>
      </c>
      <c r="D18" s="3">
        <v>-0.57364471555165375</v>
      </c>
      <c r="E18" s="3">
        <v>0.56779763500880498</v>
      </c>
      <c r="F18" s="3">
        <v>-0.53237157559177051</v>
      </c>
      <c r="G18" s="3">
        <v>0.29409400909669448</v>
      </c>
      <c r="H18" s="3">
        <v>-0.53237157559177051</v>
      </c>
      <c r="I18" s="3">
        <v>0.29409400909669448</v>
      </c>
    </row>
    <row r="19" spans="1:9" x14ac:dyDescent="0.35">
      <c r="A19" s="3" t="s">
        <v>539</v>
      </c>
      <c r="B19" s="3">
        <v>-0.64757628990550631</v>
      </c>
      <c r="C19" s="3">
        <v>2.1529332641675367</v>
      </c>
      <c r="D19" s="3">
        <v>-0.30078790675190814</v>
      </c>
      <c r="E19" s="3">
        <v>0.76434694896723454</v>
      </c>
      <c r="F19" s="3">
        <v>-4.9312381609350835</v>
      </c>
      <c r="G19" s="3">
        <v>3.6360855811240707</v>
      </c>
      <c r="H19" s="3">
        <v>-4.9312381609350835</v>
      </c>
      <c r="I19" s="3">
        <v>3.6360855811240707</v>
      </c>
    </row>
    <row r="20" spans="1:9" x14ac:dyDescent="0.35">
      <c r="A20" s="3" t="s">
        <v>540</v>
      </c>
      <c r="B20" s="3">
        <v>-10.52805298735497</v>
      </c>
      <c r="C20" s="3">
        <v>4.3459535065639141</v>
      </c>
      <c r="D20" s="3">
        <v>-2.4224955401510662</v>
      </c>
      <c r="E20" s="3">
        <v>1.7645789335926965E-2</v>
      </c>
      <c r="F20" s="3">
        <v>-19.175137241744764</v>
      </c>
      <c r="G20" s="3">
        <v>-1.8809687329651776</v>
      </c>
      <c r="H20" s="3">
        <v>-19.175137241744764</v>
      </c>
      <c r="I20" s="3">
        <v>-1.8809687329651776</v>
      </c>
    </row>
    <row r="21" spans="1:9" ht="15" thickBot="1" x14ac:dyDescent="0.4">
      <c r="A21" s="4" t="s">
        <v>567</v>
      </c>
      <c r="B21" s="4">
        <v>0.21479507448944668</v>
      </c>
      <c r="C21" s="4">
        <v>5.7455900097085122E-2</v>
      </c>
      <c r="D21" s="4">
        <v>3.7384337226725259</v>
      </c>
      <c r="E21" s="4">
        <v>3.4388820681651062E-4</v>
      </c>
      <c r="F21" s="4">
        <v>0.10047585586437022</v>
      </c>
      <c r="G21" s="4">
        <v>0.32911429311452312</v>
      </c>
      <c r="H21" s="4">
        <v>0.10047585586437022</v>
      </c>
      <c r="I21" s="4">
        <v>0.3291142931145231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9E1F1-F7A7-4EA8-9C27-2AF1A9A190E5}">
  <dimension ref="A1:I19"/>
  <sheetViews>
    <sheetView workbookViewId="0"/>
  </sheetViews>
  <sheetFormatPr defaultRowHeight="14.5" x14ac:dyDescent="0.35"/>
  <cols>
    <col min="1" max="1" width="25.26953125" bestFit="1" customWidth="1"/>
    <col min="2" max="2" width="12.7265625" bestFit="1" customWidth="1"/>
    <col min="3" max="3" width="14.54296875" bestFit="1" customWidth="1"/>
    <col min="4" max="4" width="12.7265625" bestFit="1" customWidth="1"/>
    <col min="5" max="5" width="12" bestFit="1" customWidth="1"/>
    <col min="6" max="6" width="13.453125" bestFit="1" customWidth="1"/>
    <col min="7" max="9" width="12.7265625" bestFit="1" customWidth="1"/>
  </cols>
  <sheetData>
    <row r="1" spans="1:9" x14ac:dyDescent="0.35">
      <c r="A1" t="s">
        <v>541</v>
      </c>
    </row>
    <row r="2" spans="1:9" ht="15" thickBot="1" x14ac:dyDescent="0.4"/>
    <row r="3" spans="1:9" x14ac:dyDescent="0.35">
      <c r="A3" s="6" t="s">
        <v>542</v>
      </c>
      <c r="B3" s="6"/>
    </row>
    <row r="4" spans="1:9" x14ac:dyDescent="0.35">
      <c r="A4" s="3" t="s">
        <v>543</v>
      </c>
      <c r="B4" s="3">
        <v>0.45558621071191607</v>
      </c>
    </row>
    <row r="5" spans="1:9" x14ac:dyDescent="0.35">
      <c r="A5" s="3" t="s">
        <v>544</v>
      </c>
      <c r="B5" s="3">
        <v>0.20755879539084238</v>
      </c>
    </row>
    <row r="6" spans="1:9" x14ac:dyDescent="0.35">
      <c r="A6" s="3" t="s">
        <v>545</v>
      </c>
      <c r="B6" s="3">
        <v>0.18846382660507957</v>
      </c>
    </row>
    <row r="7" spans="1:9" x14ac:dyDescent="0.35">
      <c r="A7" s="3" t="s">
        <v>546</v>
      </c>
      <c r="B7" s="3">
        <v>16.8687800346143</v>
      </c>
    </row>
    <row r="8" spans="1:9" ht="15" thickBot="1" x14ac:dyDescent="0.4">
      <c r="A8" s="4" t="s">
        <v>547</v>
      </c>
      <c r="B8" s="4">
        <v>86</v>
      </c>
    </row>
    <row r="10" spans="1:9" ht="15" thickBot="1" x14ac:dyDescent="0.4">
      <c r="A10" t="s">
        <v>548</v>
      </c>
    </row>
    <row r="11" spans="1:9" x14ac:dyDescent="0.35">
      <c r="A11" s="5"/>
      <c r="B11" s="5" t="s">
        <v>553</v>
      </c>
      <c r="C11" s="5" t="s">
        <v>554</v>
      </c>
      <c r="D11" s="5" t="s">
        <v>555</v>
      </c>
      <c r="E11" s="5" t="s">
        <v>556</v>
      </c>
      <c r="F11" s="5" t="s">
        <v>557</v>
      </c>
    </row>
    <row r="12" spans="1:9" x14ac:dyDescent="0.35">
      <c r="A12" s="3" t="s">
        <v>549</v>
      </c>
      <c r="B12" s="3">
        <v>2</v>
      </c>
      <c r="C12" s="3">
        <v>6186.1370132366756</v>
      </c>
      <c r="D12" s="3">
        <v>3093.0685066183378</v>
      </c>
      <c r="E12" s="3">
        <v>10.869815903841527</v>
      </c>
      <c r="F12" s="3">
        <v>6.4140531405473003E-5</v>
      </c>
    </row>
    <row r="13" spans="1:9" x14ac:dyDescent="0.35">
      <c r="A13" s="3" t="s">
        <v>550</v>
      </c>
      <c r="B13" s="3">
        <v>83</v>
      </c>
      <c r="C13" s="3">
        <v>23618.126408064774</v>
      </c>
      <c r="D13" s="3">
        <v>284.55573985620208</v>
      </c>
      <c r="E13" s="3"/>
      <c r="F13" s="3"/>
    </row>
    <row r="14" spans="1:9" ht="15" thickBot="1" x14ac:dyDescent="0.4">
      <c r="A14" s="4" t="s">
        <v>551</v>
      </c>
      <c r="B14" s="4">
        <v>85</v>
      </c>
      <c r="C14" s="4">
        <v>29804.26342130145</v>
      </c>
      <c r="D14" s="4"/>
      <c r="E14" s="4"/>
      <c r="F14" s="4"/>
    </row>
    <row r="15" spans="1:9" ht="15" thickBot="1" x14ac:dyDescent="0.4"/>
    <row r="16" spans="1:9" x14ac:dyDescent="0.35">
      <c r="A16" s="5"/>
      <c r="B16" s="5" t="s">
        <v>558</v>
      </c>
      <c r="C16" s="5" t="s">
        <v>546</v>
      </c>
      <c r="D16" s="5" t="s">
        <v>559</v>
      </c>
      <c r="E16" s="5" t="s">
        <v>560</v>
      </c>
      <c r="F16" s="5" t="s">
        <v>561</v>
      </c>
      <c r="G16" s="5" t="s">
        <v>562</v>
      </c>
      <c r="H16" s="5" t="s">
        <v>563</v>
      </c>
      <c r="I16" s="5" t="s">
        <v>564</v>
      </c>
    </row>
    <row r="17" spans="1:9" x14ac:dyDescent="0.35">
      <c r="A17" s="3" t="s">
        <v>552</v>
      </c>
      <c r="B17" s="3">
        <v>-16.344201854752278</v>
      </c>
      <c r="C17" s="3">
        <v>11.171553919566605</v>
      </c>
      <c r="D17" s="3">
        <v>-1.4630195559568442</v>
      </c>
      <c r="E17" s="3">
        <v>0.1472386843095197</v>
      </c>
      <c r="F17" s="3">
        <v>-38.563973282828456</v>
      </c>
      <c r="G17" s="3">
        <v>5.8755695733239044</v>
      </c>
      <c r="H17" s="3">
        <v>-38.563973282828456</v>
      </c>
      <c r="I17" s="3">
        <v>5.8755695733239044</v>
      </c>
    </row>
    <row r="18" spans="1:9" x14ac:dyDescent="0.35">
      <c r="A18" s="3" t="s">
        <v>540</v>
      </c>
      <c r="B18" s="3">
        <v>-11.3283593787322</v>
      </c>
      <c r="C18" s="3">
        <v>4.0555295751681246</v>
      </c>
      <c r="D18" s="3">
        <v>-2.7933119876859918</v>
      </c>
      <c r="E18" s="3">
        <v>6.4758999330035644E-3</v>
      </c>
      <c r="F18" s="3">
        <v>-19.394644591052469</v>
      </c>
      <c r="G18" s="3">
        <v>-3.2620741664119333</v>
      </c>
      <c r="H18" s="3">
        <v>-19.394644591052469</v>
      </c>
      <c r="I18" s="3">
        <v>-3.2620741664119333</v>
      </c>
    </row>
    <row r="19" spans="1:9" ht="15" thickBot="1" x14ac:dyDescent="0.4">
      <c r="A19" s="4" t="s">
        <v>567</v>
      </c>
      <c r="B19" s="4">
        <v>0.2135796085127194</v>
      </c>
      <c r="C19" s="4">
        <v>5.6845786563538399E-2</v>
      </c>
      <c r="D19" s="4">
        <v>3.7571757103579606</v>
      </c>
      <c r="E19" s="4">
        <v>3.1830461130412521E-4</v>
      </c>
      <c r="F19" s="4">
        <v>0.1005156253654198</v>
      </c>
      <c r="G19" s="4">
        <v>0.32664359166001899</v>
      </c>
      <c r="H19" s="4">
        <v>0.1005156253654198</v>
      </c>
      <c r="I19" s="4">
        <v>0.326643591660018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ll Clinical Data (Raw)</vt:lpstr>
      <vt:lpstr>Patient Groupings Sig Micro</vt:lpstr>
      <vt:lpstr>Microbiome Signatures (Sig)</vt:lpstr>
      <vt:lpstr>Microbiome Sigs Significant</vt:lpstr>
      <vt:lpstr>Regression Model 1</vt:lpstr>
      <vt:lpstr>Regression Model 2</vt:lpstr>
      <vt:lpstr>Regression Model 3</vt:lpstr>
    </vt:vector>
  </TitlesOfParts>
  <Company>University Of Central Lancashi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yr Bakker &lt;School of Medicine&gt;</dc:creator>
  <cp:lastModifiedBy>Emyr Bakker &lt;School of Medicine&gt;</cp:lastModifiedBy>
  <dcterms:created xsi:type="dcterms:W3CDTF">2022-04-05T08:39:33Z</dcterms:created>
  <dcterms:modified xsi:type="dcterms:W3CDTF">2023-02-17T16:17:27Z</dcterms:modified>
</cp:coreProperties>
</file>